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filterPrivacy="1" defaultThemeVersion="166925"/>
  <xr:revisionPtr revIDLastSave="0" documentId="13_ncr:1_{7CC24778-00D8-4B0F-903F-9BA624C7D6A9}" xr6:coauthVersionLast="43" xr6:coauthVersionMax="43" xr10:uidLastSave="{00000000-0000-0000-0000-000000000000}"/>
  <bookViews>
    <workbookView xWindow="3220" yWindow="3220" windowWidth="19200" windowHeight="10160" xr2:uid="{00000000-000D-0000-FFFF-FFFF00000000}"/>
  </bookViews>
  <sheets>
    <sheet name="DREB.info" sheetId="1" r:id="rId1"/>
    <sheet name="Sheet2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24" i="1" l="1"/>
  <c r="J35" i="1"/>
  <c r="J46" i="1"/>
  <c r="J57" i="1"/>
  <c r="J68" i="1"/>
  <c r="J79" i="1"/>
  <c r="J90" i="1"/>
  <c r="J101" i="1"/>
  <c r="J3" i="1"/>
  <c r="J14" i="1"/>
  <c r="J16" i="1"/>
  <c r="J17" i="1"/>
  <c r="J18" i="1"/>
  <c r="J19" i="1"/>
  <c r="J20" i="1"/>
  <c r="J21" i="1"/>
  <c r="J22" i="1"/>
  <c r="J23" i="1"/>
  <c r="J25" i="1"/>
  <c r="J26" i="1"/>
  <c r="J27" i="1"/>
  <c r="J28" i="1"/>
  <c r="J29" i="1"/>
  <c r="J30" i="1"/>
  <c r="J31" i="1"/>
  <c r="J32" i="1"/>
  <c r="J33" i="1"/>
  <c r="J34" i="1"/>
  <c r="J36" i="1"/>
  <c r="J37" i="1"/>
  <c r="J38" i="1"/>
  <c r="J39" i="1"/>
  <c r="J40" i="1"/>
  <c r="J41" i="1"/>
  <c r="J42" i="1"/>
  <c r="J43" i="1"/>
  <c r="J44" i="1"/>
  <c r="J45" i="1"/>
  <c r="J47" i="1"/>
  <c r="J48" i="1"/>
  <c r="J49" i="1"/>
  <c r="J50" i="1"/>
  <c r="J51" i="1"/>
  <c r="J52" i="1"/>
  <c r="J53" i="1"/>
  <c r="J54" i="1"/>
  <c r="J55" i="1"/>
  <c r="J56" i="1"/>
  <c r="J58" i="1"/>
  <c r="J59" i="1"/>
  <c r="J60" i="1"/>
  <c r="J61" i="1"/>
  <c r="J62" i="1"/>
  <c r="J63" i="1"/>
  <c r="J64" i="1"/>
  <c r="J65" i="1"/>
  <c r="J66" i="1"/>
  <c r="J67" i="1"/>
  <c r="J69" i="1"/>
  <c r="J70" i="1"/>
  <c r="J71" i="1"/>
  <c r="J72" i="1"/>
  <c r="J73" i="1"/>
  <c r="J74" i="1"/>
  <c r="J75" i="1"/>
  <c r="J76" i="1"/>
  <c r="J77" i="1"/>
  <c r="J78" i="1"/>
  <c r="J80" i="1"/>
  <c r="J81" i="1"/>
  <c r="J82" i="1"/>
  <c r="J83" i="1"/>
  <c r="J84" i="1"/>
  <c r="J85" i="1"/>
  <c r="J86" i="1"/>
  <c r="J87" i="1"/>
  <c r="J88" i="1"/>
  <c r="J89" i="1"/>
  <c r="J91" i="1"/>
  <c r="J92" i="1"/>
  <c r="J93" i="1"/>
  <c r="J94" i="1"/>
  <c r="J95" i="1"/>
  <c r="J96" i="1"/>
  <c r="J97" i="1"/>
  <c r="J98" i="1"/>
  <c r="J99" i="1"/>
  <c r="J100" i="1"/>
  <c r="J102" i="1"/>
  <c r="J103" i="1"/>
  <c r="J104" i="1"/>
  <c r="J105" i="1"/>
  <c r="J106" i="1"/>
  <c r="J107" i="1"/>
  <c r="J108" i="1"/>
  <c r="J109" i="1"/>
  <c r="J110" i="1"/>
  <c r="J111" i="1"/>
  <c r="J4" i="1"/>
  <c r="J5" i="1"/>
  <c r="J6" i="1"/>
  <c r="J7" i="1"/>
  <c r="J8" i="1"/>
  <c r="J9" i="1"/>
  <c r="J10" i="1"/>
  <c r="J11" i="1"/>
  <c r="J12" i="1"/>
  <c r="J13" i="1"/>
  <c r="J15" i="1"/>
  <c r="J2" i="1"/>
</calcChain>
</file>

<file path=xl/sharedStrings.xml><?xml version="1.0" encoding="utf-8"?>
<sst xmlns="http://schemas.openxmlformats.org/spreadsheetml/2006/main" count="890" uniqueCount="661">
  <si>
    <t>Start</t>
  </si>
  <si>
    <t>End</t>
  </si>
  <si>
    <t>Strand</t>
  </si>
  <si>
    <t>Sspon.001A0001121</t>
  </si>
  <si>
    <t>SsDREB1</t>
  </si>
  <si>
    <t>Chr1A</t>
  </si>
  <si>
    <t>+</t>
  </si>
  <si>
    <t>CATCCACCTCGGCCTCCATCCCTAGCGCTCTCGCCCCAAAGCACACCGCAGAGACACCACCACCATCCTTCGCTTCTCTCTCTACCCCATCCCTCTCTCTCTCCTCATATTGATATACCAGCGCCGCTGCCTGCTTCCATGGAACCCAACAACAATCAGCCTGCTGCGGCCACGGCCGAGGAAGCTGCAGGCAGCGGCCCCGGCGGAGAAGGGCGGAAGGGCAAGGCGCCCAAGGGCGGGCCCGAGAACGGCAAGTTCCGGTACCGCGGCGTGCGGCAGCGGAGCTGGGGCAAGTGGGTGGCGGAGATCCGCGAGCCGCGGAAGCGCTCCCGCAAGTGGCTCGGCACCTTCGCCACCGCCGAGGACGCCGCGCGCGCCTACGACCGCGCCGCGCTCCTCCTCTACGGCCCCCGCGCGCACCTCAACCTCACCTCCCCGCCGCCGCCTTCGATCGCCGCGCCGCGCTCGCACCCGCACTCCTCCGCGACGTCGTCGTCTGCCCCGCCAGCGCTCCGGCCGCTCCTGCCGCGCCCGCCGCTGCACCAGCTCTCCAACGGCGGTGCTCCCGCGCCGGATTTCCACCACCAACACCACCAGTTCCAGTGTCACCTCTTGCCGCCGCAGCCACAGCCGACACCGCCGCTATACTACGCCAACACGGCCACGGCGTCCACGGTGACCAACACGGTGCCGACACGGGCGGCGTTTCCGCAGGAGCCGGCCGTCGCGCCCGCAGTAGGCTCCTCGACGTCACTACAGGAGCCGCAGGCTGGTACGCCGGAGGAGGCGCCCGGGGAGGCTGCTGGGTGGGACTACCACGGCGGCGAGGAGGAGGACTACGCGGCGGCGCTGCTGTGGGACGAGCCGGAGCCCTTCTTCTGGTTTGATGTCTTCCTCAAG</t>
  </si>
  <si>
    <t>HPPRPPSLALSPQSTPQRHHHHPSLLSLPHPSLSPHIDIPAPLPASMEPNNNQPAAATAEEAAGSGPGGEGRKGKAPKGGPENGKFRYRGVRQRSWGKWVAEIREPRKRSRKWLGTFATAEDAARAYDRAALLLYGPRAHLNLTSPPPPSIAAPRSHPHSSATSSSAPPALRPLLPRPPLHQLSNGGAPAPDFHHQHHQFQCHLLPPQPQPTPPLYYANTATASTVTNTVPTRAAFPQEPAVAPAVGSSTSLQEPQAGTPEEAPGEAAGWDYHGGEEEDYAAALLWDEPEPFFWFDVFLK</t>
  </si>
  <si>
    <t>Sspon.001A0008000</t>
  </si>
  <si>
    <t>SsDREB2</t>
  </si>
  <si>
    <t>-</t>
  </si>
  <si>
    <t>Sspon.001A0011140</t>
  </si>
  <si>
    <t>SsDREB3</t>
  </si>
  <si>
    <t>TTAGACAAACACCAGAGTTGAGGGGCCATAAATGGACTTAATCCAAAACCAAATTAAAATTTATCGATCAAACGTATCAATGTAAACAAATTATCTCAAACATTAATTGACAATTACCCTTTCTTAGTGTTCAAGCCAGTTCCAACTGCAGTTCCACCTTGAGCAAGCTGCTCAGCAAGGTAATTATCAGTAGTGCTAATTTGTAAAGAAAACAAACATTAGCAGTATAGTACCTGGTACATCCGAGGTAATGTACAATTAATACGGTCAATTCCATATTTGACCTACATAGAGTCATAAACAGTTAATAAGTCTACCTGTTAATCTTAAGTGCATATAGTTAATAAATAAGACAACAAAAGATGCTGGAATAAATCCTACCTGTGTAGTGTAACCACTGAATTCTTGGCCAAGAGTCAACGGGGTGGCATCTTGGGTATGTGTACGTCCAATTTTAATTATGTCTTTAAACTCAACAGTCTGCACAGCCAGGTTAGCAAATTCATTAAAACAAACAAAAATTACTATATAACAATACAGAAATATAATGTTACATATAGCTACTGGCACTGCCAACCATAGGTTAACATGTCAAGGAAACCACTATTCAGCTGCAAGTCAACACACATATTCTGTGGGGTTCGTTGTACTAGTTTAAAAAAATCGACCTGCAGGGGAAGGACCGCCCCTGCTGCATTGATTAAAAAACAAACTTCTCACGCGCAAGGCAAAAAACACCCAGAAGACCAGCTGCCCTGGACTTACCACCGAGCGCCCAGGACACATGCCTGCGGCAATGTGCATCTCGCTGAAAGCGACTCAGGTGGTTACACGTATAACTCGGGGAACACAGCCGACGAGGAGTGTTTTTTAACCCAGGCCTGTTTAAATTCGTTTCCACCAGGAGTCGAACCCAGGAACTGAGTTGCAACTAAGGCTCCTGTGACCAACTAGGCTACAGACCCATTCGCTTCGTTATACTAGTTTCACTGAGCGCATTGTTCAATCTTTTCAGTCAATTTGTAATCTAAGTGCTGAGATCACTAATAACAAGCTTATCTACCATTACCCTTATTTTTGTACACCATTTACTGCTCTACCGTGCGTCCACGTCATCGTCTATTTGTGCCCATTCGATTGCCCATCTACGGCAACGGCCTCTTCTACTGCCCATGCATGCCTACTGCCGCAAAAAACATACTACTACTATTTTTTTTACTAAAAAAAACAGGGAGGGAGGGCCGAGGGCAAAGTCGTCAGTCCGTCGTTGCGTGCATGCGTGTGGAGACCAGGGTCAGTGGTATGATGCAGGCAGGGCTCGCAGACCAGATACAGATCCATATCCAAATCCCAGCGTCCAGCTGCCAAGCCATGGCTGTGGCTCGCGGATCGGCGCAGTCCATGGATGGATGGAGATGGATTCATGGATAGATAGATGATTTATAGATAGAAGACGGCCAATGGCAGGCAGTGGCCGCATCTGCATCAGCGTCCATGGGCTGGGCGGGCGGGCTGCATCAGCGTGACCTCACTAGGGCTGGCCCGATCGCCTCGGCCGCCACGTGGCCCTTGTGCTGCGACTTGTGGAGCCCACCCGGGCGTCCATGTGTCCCGCCTCACTGGCCCCCACCCCTTCGTGTCACCCGCCTCTCTTACTTGGCGCGCCGCGCCCCCCCGCGTGGCCCCACGCCCAGGCCCTGCCTGGTGCCGCCTCTACAAGGAGGCGTCATGCAATGCCATGCGCTGGCTTCTCTGCCCGCCCGCCCCCGCCCGCCGCCTGCCTTCATTGCGCACACTGAAAGACTGCTGCCTGGCCTGCAGTGCTCCTTCTGCATGCCTTGCCAACTGTCTATATATACCGGGCCAGGGAGCCTCACACAGCACACACACCAGGCACCGAGACCCAGGCAAGGATTGCATTGCTAGCATCCATCGCCGGCGGTCGATCGCCATATCGATCGATCTGCGGACGGACAGACGGACAGACGAAGCTGGTCCAG</t>
  </si>
  <si>
    <t>Sspon.001A0015910</t>
  </si>
  <si>
    <t>SsDREB4</t>
  </si>
  <si>
    <t>CACATATTCATGCAGCATAGCACAGCATTACGAATTTACAGCCCATGAAGACAAATCCTACGGCACAGGTGGTCATGGTTGGCGACTCACTCGCTTTCAACTAGTCGGTGGTAAGAGTCCCCTTAAAACTCCATAAAATGGTTATTTGGACATTTTAGTATTCTTTTGGAAAAAAAAGGGTGGGTGTGGGAAGAGGGGAGTATAGAATATATGGTTTTGTAGATGAGGGGTTAGATAGTCAACCACAAATAGTGAGAGAATAAGGTTGAAACTACTAATTTGTTTGTACCATTTACAGAAACATTCAGCCTCCCACAATACATAAAAATACTATAAATAAATACTCGAAACTAAAGCATCACTACCTTTTTGTGAATGATGTATATAGTTTAGATATTTTTCGAAAAACTTCTACAGCACATATAGCTGTGCTGTCGTCGTGCACCATTGGTAGCGTTCTTTAGACTTGGTCAGCTTCAGGAAGCTTGAAGAATGTGCATGGTGCTGCCAAAAATTGAAAGGAGGAAAGAAAAGAAAGAAAAAGTCTCCTTTTTCGTGGTGACAATGGAGGATAAGATCAAGAGCAGGCAATAATGCAAGCAGAAATATGCTTGAATTAGACTTTACTTCATGCTAAGATATGGACTGCAGCATCATCACAATGTGTGCCTGTGGGCTGTGAGCACTCATCCTCGAAATTCTTTGGGTCCCAACGACCCACAACGATGCACACCCACTTGGGAACCATGGCCTAGATGGAGCCGTGCGTGTTGTCTGGCTATTCGTGAACGATTGTTCAGAGATAAACGTGTGCACCGGTGCTAATGCGTGCGTACTCTTGCAGCATATATAGCTGCTGAATTTGGACATCTCTCCCACGATGAAAAAAAAAAAGGTGAAAATAGCTAGTATCTTGTAACCTTTTCTTTTTACAGGCGTCCACACACGGAATGGAAATAAGCTAGGCAAAGCATGTCACAGTAGTTTGGTCAGGCCTCAGTGAACTCTCCATCGGACCTTATTCAGGCGGCTTCTGAGTCGTGACCATTGGGCTACCGCGTTTGGACTTTGGAAGAGCCAAGTGAAATCGACAGCACGTGCTTTCCAGCTCAAGCAAGCACCAAGCAGGGATCGACGACCTCTGCTGTGCTGGGTATGGAGCTACAGGCTTGCAGAGATTTTCCCACCATTCGTACGCAGAAATATCTGGCCATGCACGCACCGCCCAGCCCGCGTAATCTAGTACTAGATATGGTAGGTGACAGACTGACAGGAAAAAGACAAACGAATCATGCATCGTATCATCCATTCACCTTTACGTTAACGAAGCCATATTATACCGTCCTTGAATTGAACGGGTCAAACCACCAGCCGGAGCGAGATTGCCCTGCACCTGTCCAGTCAGCCGCGAAGCTAAGCCACCTGGAGTCCTGGACGACCCCGACCGGCGCTGGTCGTACACCAGCGAACCTCGTCGCGCACTAGCCAAAAGCGGCTTTGCAGGACCTCAGATTGCACCACCCCGTCCCCGGCCCTGGTTGCCGCGATGTGGCGAGTCCCCGTTGGCCCGGCCGTCGTCGAAAAGCCCTTGGGTTGGGAGAGGCCCCACTCTTTTGCGTGACCCCTGACCCGGCTAGTGTGCTTCCCAGCTAATCTCTAGCCGAGCGTTGAGCCAGCAGGAAACGCGCTCTCGAGAATGTTTTCACCAACTCCAGCCGGGGTTCCTCGGTTTTTTAAACCCTCCTGAGATCCTCCATTTGGACGTTACACTGATCAGTAGGAGGAGTAGTCTGGCCAGTAAGGTTTATCCTCCGGATAATCATCTATCATTGCTGCCACAATCTGATGTAACTTTGTGCAGCTTAGCTTGTGCCTTTCACATGCTACTAGCGATGGTTTTAGTGTTGTTCTAGCTGCGCCCCTCGCGCGAGTGGTTGATGCAATGTAGTGCGCGGATCGACCAATCATATCGGGACGTTCTCGTAACCAAGCTGAACGAT</t>
  </si>
  <si>
    <t>Sspon.001A0017400</t>
  </si>
  <si>
    <t>SsDREB5</t>
  </si>
  <si>
    <t>AGGTAGACAGCAAGGCTAGAGCATTAAATTGTAGCTAGTGTAGTGAAGATATGATGTGGTTTATAATTCCATAAGACACCTATATATAGCTTTGGTCTTTTGGAAGTTAATAAGGCACATATACTCTCAAGCCTTTAGTTATATTTTGTAATTAGAAGATTTGGGCTAATCTTTCTCTAGGTATATAGCTTCTGTTACGTGTCTACCTAGAAAAGCCAAAACAACTTATAATTTAGAAGAGAGAGCATGGTTTAAGTAGTAAAAGCAAGACACACACTAATATCAATGCTTTACTAAACAGTAAAGCTAATAATCAGACCACTAGTACATAAAACATTTCCATTGGTGGTACTTTTTATATTTCCACTGGCGGTTTTGTAAACTGCTAGTGAAAATGGTGATGCATGCCACTGGCATCACTTGAGAACTACCTATATGTAAATGTTTACACTTGTGGTTGGCTTAAGGCTGCTGCTAATATAAATCGTGTAAATGTTTATGTTGCTTCTTTGCCACTTTACCTCATAATCATTTATGACAAAGTGGTCGATATATTACTTTTATATTCACTTTAGTGAATATTGTAATGCATATTTTGAGAACCTAAATGAACTCAAATGAAAATAATGACATACTACAACTTTGGTTTAGATCGTTTTTGCATCCATGATTATTTGAAAAAAAATAAAAAAAGAATTTCAAAACCATTAATCTTAAACCAGAATTTCCGGAAGCACCTATTTAACCAGGATAAACTATTGACTAAACAAAAATGATGTACGGATGTGTAGTGTTTAAACTGTGTTTAGTTAATGGGCTAAATGACTATTAGATGATGAGCGCATACCACAGATTAAACACAAGGCCATGTTTGTATAGTTTGTGGATGGTAACAACAAGCAACCTTAGGGCAAATAGGCCATTGGATTATAATAATTTGGCCCCATGAATAGCACCACAAGAAAAATCCATAAAACATATGTTACGAAAAAAGTTATCTTTATGTTAAGTAATAGATAATAACTGTTTAGACATTTAAAGAAATTTTATCATGAGACCACCGTCTTAAAAGGTCCATCACTCAATCTCTTGCAACAAAAATGACATCACACAGTTAGACAGACAATTAAAACAAGTAATGAGCACAGCATCACTAGTCTCTTATCCTGGCATGCAGCACCCACATGACAACATGGGTGTACAGTGAAGCCGCCCAGCACAAGAAGTACTAGTAAAACACTTAAATTACACAGTTTAAGTAGTACAAGCAGCCCAAAAACCACATAATACAAACTAGTGCACTTTAAGAGAAAAAGGCCCTGTGTGGATTACAGTTAGAAAACTTGGGGCAAGCAGATTGTTGGCAGTAAGAGTCCAGCATGTGGATGGTTACAATTTATGAGTTGTCTGCTGAAGTCTAAAACAAATAGGGCCAAAAGCAAACAGAAAAGGAAAAGAGAAAAACTGTGGGACAGTACAAGGGGCCGCCTAGCATATATACCAACACATGTTCTTTTGATTTCCCCGCAAGCGCTTTTTTTTTAATTTTCATCCCCACCCTCATTTGGCCCTGGTTTAGTTCCCAAATTTAACCCCAAATTTCACTATGCAAAAAGAAGATTCCCATCACATTAAAATACCGGCACATACATGGAGTACTAAATGTAGATAAAATTTAAAACTAATTGCACAGTTTTATTGTACTTTGCGAGACGAACATTTTGAGCCTAATTAGTCAAAATTTGGACAATTTTTACCAAATACAAACGAATCGCTACAGTGCGCATTTAATGCGTACTGTAGTGAACTGTTCCAAATCGGAGGTGCCCGATTTTGGAACTGAACAAGGGCTTGGCACACACATGATAAAAAGGACCCTCGCACCACATACAAACAGAGGCAGCACACAAGTCCTCCAAGCAAGCTAACCATACTCTTCATCACTTCATCCTCCTGCATACCGGCACTGCGCATCCGTGCACAGAGCTAGCTATCTAGCC</t>
  </si>
  <si>
    <t>Sspon.001A0020730</t>
  </si>
  <si>
    <t>GGGCCTTCTATAGTGTATTTTGCTTTCTGGCAGCTAATCGATCTAGTTTAATTTTATGATTTCTAAATATGGCTTTATTATTATTGGTTTCCGACAGCATCAGCGAAGTTGGCAGTGCGTGCATGTGATGGTTTCCATTTCCTTTTCTTTCAGAATAATATTCCTGGTGGGCTTTGTTTAGATTGCAATTTTTTTGGGAAATTTCTGTAGCAATTTCATTGTTATTTGACAAAATTTGTCCAATCATGAATTAATTAGGCTCAAAAGATTCGTCTCGATATTTACAGGCAAACTGTACAATTAGTTATTTTTTACCTATATTTAATGTTCCATGCATACGTCTAAAAATTCGACATGATGGCTACAGTAATATTTTTTGGAAAGTTTTTAGTAACTAAATAAGGGCTCAGTTTGCTGCATTCCTCCGTTCTCCCATATGCCATGTCTACCATCTAGCTACGCACCTATGAGTAGTTTCTCAATTAAGAGCAGCAAAAGGGCAAAGTCTCGGCACATGTATGTCACTGCTCCAAATTCATAGATCACCGTTGGATCCAAAACTGATATCAGAATCAGATCCGAAATAAATATGATCATCCCTTGCTACGCAAGGGTGTCTTTAGTTCGCGAAATTTTTTGGTTTTTTTGTTACTGTAGCACTTTCGTTGTATTTGTTAATTAATGTCCAATCATGGACTAATTAGGCTTAAAAGATTCGTCTTGTGGTTTTCTACCAAACTGTATAATTAATTTTTTTTTGTCTACATTTAATGCTCCATACATGTGTCCAAACATTTGATGTGACGAAAAATCTTAAAAATTTTTGGGAACTAAACATGATCTAAATGTTACGTGGTGTGAATGGTGCCACACCACCCACACGTCGTGCAGGTATACTTTGTGTTAAGTTTTCTATATTAAAGATGGCATAAATGAATAACTTAGAAGCTCATATAAAAGTACTTTAGTATTTTCTTTTTTATAAATGATAGACATTGGTAATTTAGATGCAATATAAACAGTTAGGTTTTCCTTTTATAATAGCAAAGGTGAATAATTTATTTATAAAATTGAAAAGATCTCATAGTTATCATCTACCGCGATTAGCGTCTATTAAATTGATGGATAGATGTTTCTGGTTTTTTATATGTTCTTTTTCAAGCGTGTTTAATGTGGGTACTTAAAAGTACGCTCCGATTGTATTAACATTATATAATCATTGATCCCGCCACAAGATTGTTGTTGTAAAGTTTAACGCATACAAATACCTCAAGGTCCTATGCAGCTTGCCACCCCTAGTTAGTACTCTCTGCATTTAATAAAGCAAAAACATTTCATTCGTTGTTCGGCTGATGTTTTTGCGGTTGATAAGTTGGCTGATATTGTTTTGTTGTAAGAACAAGAAAAACAATATACTATGACTGATAAGTTCAAACGAACGGATCCTCCAAAACCATATGGATATTTTTTTCTCTTAGTAAGACATTATCATGATTTTACTACATTTTATAAACAATAATATAATGACGATCGGTGTTCAAAGTTTTGTTTTCACTATCGTGATATGATATGATGTCTAAAATAACAAACGTGTATTTTACACCGCATGTTTTTACTACCGTGTTCGACGAACTCAACCAAGAAGTTAGTACAGCACAGATTTGTCCCAGCTAGAATGTGAACGATCTAACTAGATTAGAAAAGCGGAGCATCGACTTTGTTAAAAGGAGGGTGGCATGACACCTAAGCTCGCGCGTCTTCCAAATCGGTAGCCCCAACCCTTTCTCCACAGGACCACAGCAGCAGTGTGGGTGTGGGTGACCCTTGGCTTGCGCGCGCACACTGCGCAGGCGGCCTTTCGCACTCGACCTCGACGCCACTGTATATATATACCAGTCGACTTGCTCGAGCATCAGCATGTCAACCTCAGTTCCCTTCCCCGCCCAAGGCACGAACAGAGAAAGATCTGAGCGACGCCGCGGCGAACGGCAACATATATA</t>
  </si>
  <si>
    <t>Sspon.001A0021020</t>
  </si>
  <si>
    <t>SsDREB7</t>
  </si>
  <si>
    <t>CAAAACACATTTTTAATTAAAAATAAAAAGGGAAAGAATAGCCGATAGAACAACAAAGGTACAGAAGGAAAAGGTTGTTTGTGCTTTTATCGCTTTTCTGCATTCTTGGCTGAGATTGAAAGTTGAAGCAATGAACTGTTGGCCTGCATTCGTTGTGGTTACACAACGCAAGGGATCGTGCATTGCCATGTCGAGTCAACCAGAAACCGTTGTGAAGAGCGGCCATCTGTGCATCAAATCCAAATGCATAGGCGGCGCCGCGTCACCATCGCATCATTGTAGTAGTACCCCTAAACCACAGACCCAGGGCCCCGGACCGTGATGCCTTTCTTCATCAGTGGCGCATTTCTGGTAATAATTCCTCTACATTGTTGTAGCTTGGAAGCAACGAGCTCCAGATCATATTAATTGTGTATTACCTTTGAGCCCATAAACTGTTCAATAGTGTTGCAAAATCCGCTTAGTTTCCGTTAAAACTTTTTTTATACACTTCTCCTATGTTTTCTATATTTCAGGTGCATAAATTTTAAGGCAACACTTTCATACCATCAACTAGTATAAGTAAATTGTTAATTTTGTGATGGCACAATAGCTATTTTGATCTCTCAACTATTACTAAAGGCTCAATTTCATCTCTAAACTTACAAAACGGCCGTTTAGGTCTTCAAACTTTAGTTTTAGACTCAATTTCATCCTACAACAATGGAGATTATCGTTTCAGTCCTTAAATTTTGCATTTTTGGCTCAATTTTATCCATAAACTATCAAAGTGCATTTAACTTTTATTTCAAACTCAATTTTGTCTATTCAAAAAGAAAACTTTATATTTTAGGCACAATTTCATCCATAAATTATCAAAATTATAGATCTACTATTGTTTCAATATATCCATGTATTCTTAACGAATAAATAGTGTTCGATGCAACTGTAATTGCTCCCACAAATATCATTTAGTCGGATATATATAAATGGTACCATTATAAGGTAACACTAAAAATAACAGCTTGGAATTATTAATAACAAGAGTTTTGGATGAATATTATTTTTCTTTCTCCAATCCGTGGTGGTGTTGGAGCTAACCATGTGCAACAGTGCAGCGTTTCACGTACAACGTAGACAAAGTTGAGTTAAAAATAAAAGTTTAAAGAACAAAATACACTTTGATAATTTATAAATGAAATTGAGCCCAAAATGCAAAATTTGAGGACTAAAACTATCATCTTCACATTTCTAGGATAAAATTGAGTCTAAAAGTAGAGTTTGAGGACTAAAACGGTCATTTTGAATGTTCAGGGACGAAACTGGGTCTCGAGTAATAGTTAAGGGACCAAAATAGCTATTCTGCCTTTTATGATTTGTTATTTATCTTTGTGTTGTAACGTATCAAACTTTTGTTATTGTCTAACTATAGAAACAATTGTAGATTGTTAATTGTCTTTGTGCCTACACAAATCAGATTTTATCAGGTTTGTGATTTTGTCTAATGGGGTTTTTAATATTGGAATCAAAAATTGCAGCTTGTGTCTACAGAACGGCATAAAACTAAAACTACAATTTTAATATAAAATATATGTAATAATCTCGTCTGAAAGAAAACTAAAATTCAGGTAGCAAATCCATCGTTTACGTATTAGAAAATTATTCAAGTTATTACGATTAATTCCGATACTCTGTTGACCTTCATGCATGGTCGATGCTCCATTCACCTTGGAGCCTGCAATCACCAGCTTCCAAGTGTCCCTCATGTCACACAAGCTTCTATGAGACCTTTTGCCACGTAGCACAGTAGACCACTTGGCAGTTGCCCATTGGCTAGTGGCGCTGCTGCCTCCCTGCCTATAAAAACTCCCAAGCCATTGCAGCAAATTCATTCCGCATTCTGATAAACATCCAAAAGAAGCCAAAACCAGGAGTATAAACCAGACGGCCAAGAACTAGCTAATCCTTGGTTTCCTGCATAGTTATTCTTCAATTCTTGTTCCTGAGTGATCCAAGAAGCC</t>
  </si>
  <si>
    <t>Sspon.001B0010900</t>
  </si>
  <si>
    <t>SsDREB8</t>
  </si>
  <si>
    <t>Chr1B</t>
  </si>
  <si>
    <t>Sspon.001B0019690</t>
  </si>
  <si>
    <t>SsDREB9</t>
  </si>
  <si>
    <t>TCATGCTTCGCGAACAAGATGTTCAAAATTTCATCTAATTTTACGGGAAAGGTCTTAAAAATGACTCAATTACATGAATATCATTTTTCTACGAACTTTGCTCTACTATTTTATGCACTTGCAGTTCAAATTTGACTTCTACGAAAAAAATCTTTAAATGATAAAAAATTGTTAAATATAGTAAACATGTCGAGAAATGTATCAAATTGGAATATAGAGTACAAAGTAATGTCATTGTAGTGGAGAAATAAAAAAAAGTATAGAAATCAAAAAAAAAAATTTAACTTTGCCGTGAGCCGATAGGAAATGCACGGCAAACATATATGTTTGCCGTACGCCACTAACCGGGCGCACGGCAAACATATATGTTTGCCGTGCGCCAACAACTGGGCGCACGGCAAAATATATTTTTGTCGTGCGCCAGTAACTAACGCACGGCAAAGACGCGCCAGCCGTTACCGCGGGGTGGACGGCCGTGATGGTACGCACGTGTAGCGCACGTGAGGCACCTTCGCCGTGCGTGGTGTCTGGGGCGCACGGCACAACGGGCCACCTTTGCCGTGCGCCATGTGGAGCCGCACGGCACACCTGACGGCCGTCGTGGGGCGTCTGTTCCAGGTGGGTGCCGTTTACGTGCAAGCCTCTTTGCCGTGCAGCTCTAGTGTGGCGCACGGCGAAGCTCAGTTTTGCCGTGGGTGTGGTGTTTGACGCACGGCAAAGAGAGAGGTTACCGTGCGCCTAATGTTTGCCGTGCGCTTTGAACAGGGCGCACGGCAAATGTTCTTTTTACCGTGCGTCCCATAAAAAAGCGCACGGCAAAATTTTAACGCGTGGCAAATTTACATTTTCCGGTAGTGGTACTCTTGCAGCATAGTATATAGCTGCTGAATTTGGACGTCTCTCCCACGATGAAAAAAAGGTGAAAATAGCTAGTATCTTGTAACCTTTTCTTTTTACAGGCATCCACACACGGAATGGAAATAAGCTAGGCAAAGCATGTCACAGTAGTTTGGTCAGGCCTCAGTGAACTCTCCATCGGACCTTATTCAGGCGGCTTCTGAGTCGTGACCATTGGGCTACCGCGTTTGGAAGAGCTAAGTGAAATCGACAGCACGTGCTTTCCAGCTCAAGCAAGCACCAAGCAGGGATCGACGACCTCTGCTGGGTATGGAGCTACAGGCTTGCAGAGATTTTCCCACCATTCGTACGCAGAAATATCTGCCCATGCACGCACCGCCCGCCCGCCCGCGTAATCTAGTACCAGTTCTACTAGATATGGTAGGTGACAGGAAAAAGACAAACGGGTCATGCTTCATGCATCATATCATCATCATTCGCCTTTACGTTAACGAAGCCCTTCACTTGCTGAACGGGTCAAAACACCAGCCGGAGCGAGACACTTCACTTGCCCTGCACCTGTCCAGTCAGCCGCGAAGCCACCTGGTCCTGGACGACCCCGGCCGGCGCGGGTCGTACACCAGCTAACCTCGTCGCGCACTAGCCAAAAGCGGCTTTGCGAGACCTCAGATTGCACCACCCCTGGACTGGTTGCCGCGATGTGGCGAGTCCCCGTTGGCCCGGCCGTCGAAAAGCCCCCCTGGCTGGTGACTGGTGTGCTTCACAGCTAATCTCTAGCCGAGCGTTGAGCGACCAGGAAACGCGTTTCTCGTCACGTCGTCTTCGATCGTCTCGAGAATGTTTTCACCAACTCCAGCCGGGGTTCCTCGTTTTTTTAAACCCTCCTGAGATCCTCCATTTCAACGTAACACTGAGTACGAGTAGTCTGGTGGCCAGTAGGGTTTATCCTCCGGTTAATCATCTATCATCGATGCCAATCTTGCTGTCACTTTGTGCAGCTTAGCTTGTGCCTTTCACATGCTACTAGCGGTGGTCATTGTAGTGTTGTTCTAGCCGTGTCCCCAGCCTGGCGCAAGTGGTTGATGCAATGTAGTGCGTCGATTGATCAAATCGGGACGTGCTGGTAACCTGGTGGTCGATGG</t>
  </si>
  <si>
    <t>Sspon.001B0035400</t>
  </si>
  <si>
    <t>SsDREB10</t>
  </si>
  <si>
    <t>TAAATGGACTTAATCCAAAACCAAATTAAAATTTATCGATCAAACGTATCAATGTAAACAATTATCTCAAACATTAATTGACAATTACCCTTTCTTAGTGTTCAAGCCAGTTCCAACTGCAGTTCCACCTTGAGCAAGCTGCTCAGCAAGGTAATTATCAGTAGTGCTAATTTGTAAAGAAAACAAACATTAGCAGTATAGTACCTGGTACATCCGAGGTAATGTACAATTAATACGGTCAATTCCATATTTGACCTACATAGAGTCATAAACAGTTAATAAGTCTACCTGTTAATCTTAAGTGCATATAGTTAATAAATAAGACAACAAAAGATGCTGGAATAAATCCTACCTGTGTAGTGTAACCACTGAATTCTTGGCCAAGAGTCAACGGGGTGGCATCTTGGGTATGTGTACGTCCAATTTTAATTATGTCTTTAAACTCAACAGTCTGCACAGCCAGGTTAGCAAATTCATTAAAACAAACAAAAATTACTATATAACAATACAGAAATATAATGTTACATATAGCTACTGGCACTGCCAACCATAGGTTAACATGTCAAGGAAACCACTATTCAGCTGCAAGTCAACACACATATTCTGTGGGGTTCGTTGTACTAGTTTAAAAAAATTGACCTGCAGGGGAAGGACCGCCCCTGCTGCATTGATTAAAAAACAAACTTCTCACGCACAAGGCAAAAAACACCCAGAAGACCAGCTGCCCTGGACTTACCACCGAGCGCCCAGGACACATGCCTGCGGCAATGTGCATCTCGCTGAAAGTGACTCAGGTGGTTACACGTATAACTCGGGGAACACAACCGACGAGGAGTGTTTTTTAACCCAGGCCTGTTTAAATTCGTTTCCACCAGGAGTCGAACCCAGGAACTGAGTTGCAACTAAGGCTCCTGTGACCAACTAGGCTACAGACCCATTCGCTTCGTTATACTAGTTTCACTGAGCGCATTGTTCAATCTTTTCAGTCAATTTGTAATCTAAGTGCTGAGATCACTAATAACAAGCTTATCTACCATTACCCTTATTTTTGTACACCATTTACTGCTCTACCGTGCGTCCACGTCATCGTCTATTTGTGCCCATTCGATTGCCCATCTACGGCAACGGCCTCTTCTACTGCCCATGCATGCCTACTGCCGCAAAAAACATACTACTACTATTTTTTTTACTAAAAAAAACAGGGAGGGAGGGCCGAGGGCAAAGTCGTCGCGTGCGGAGACCAGGGTCAGCGGTATGATGCAGGCAGGGCTCGCAGACCAGATACAGATCCATATCTTAAATCCCAGCGTCCAGCTGCCAAGCCATGGCTGTGGCTCGCGGATCGGCGCAGTCCATGGATGGATGGAGATGGATTCATGGATAGATAGATGATTTATAGATAGAAGACGGCCAATGGCAGGCAGTGGCCGCATCTGCATCAGCGTCCATGGGCTGGGCGGGCGGGCTGCATCAGCGTGACCTCACTAGGGCTGGCCCGATCGCCTCGGCCGCCACGTGGCCCTTGTGCTGCGACTTGTGGAGCCCACCCGGGCGTCCATGTGTCCCGCCTCACTGGCCCCCACCCCTTCGTGTCACCCGCCTCCCTTACTTGGCGCGCCGCGCCCCCCCGCGTGGCCCCACGCCCAGGCCCTGCCTGGTGCCGCCTCTACAAGGAGGCGTCATGCAATGCCATGCGCCGGCTTCTCTGCCCGCCCGCCCCCGCCCGCCGCCTGCCTTCATTGCGCACACTGAAAGACTGCTGCCTGGCCTGCAGTGCTCCTTCTGCATGCCTTGCCAACTGTCTATATATACCGGGCCAGGGAGCCTCACACAGCACACACACCAGGCACCGAGACCCAGGCAAGGATTGCATTGCTAGCATCCATCGCCGGCGGTCGATCGCCATATTTGATCGATCTGCGGACGGACGGACGGACGGACGGACGAAGCTGGTCCAGATGGATCATCGGTTGCCGCCGGTCGCTATGCAGGTGGCGGCG</t>
  </si>
  <si>
    <t>Sspon.001C0001030</t>
  </si>
  <si>
    <t>SsDREB11</t>
  </si>
  <si>
    <t>Chr1C</t>
  </si>
  <si>
    <t>AGCATAGATTGGGTTACCAGTTGGAGTTGGCATCGAGACGATATGGAGATTCGGCCATACTCGAAAAAGGTACAGTTGGAAAAAGATGATTAAGTTGGTATTTATAATTTCTCTCACGGTCTGCCATTGTTCTTAGCTAAGTTTTGCTAAGAGTGTAGTAACTGATTTTTTTTCTATTCCTTTTTGCATAAATTCCTACGCATAGGTCAGCGATTGATCAAGAATATCCGCCCACTTTTTGATGGAGCTGTTATTGAGCCCTGCTTGCTTCATGGTGATCTGTGGAGCGGAAACATAAGCTCTGATAGCAACGGAGATCCTGTAATATTGGATCCTGCTTGCTACTGTAAGTAAAATTGACTGATTTTAGCATCCAAATTCGGGATCATGAGTAGTGGTTGCAAAAGGATGAATTTACTTGATTCTTTCCAGTAATTTTCATCAAGGTATTCTATTTTAGATATTCTGTTGCTGAAGTTCCCACAATGTGTTGCATGTAGCAATTTACAAGCTACAAACAATTTACAAAGACATGATTACCGGTTCTTCAACTGCAGATGGACACAACGAGGCAGAGTTTGGGATGTCCTGGTGTGCTGGATTTGGTGGGGACTTCTATAATGCCTATTTTCAGGTACCCATTGATTTTTGCTGCATAGGTATTTGATTGGAGCACCGCCAAGTCCTCACGTGCAAATGGATAATAAACATACTTAACAAACCACCGTCCGAGGTTATTGGTTACGGGTTAGATTTGTTTTGCGGAGTTACCTTTTGTTGGCCTATAAAGTCCCAGACCTGAAAACTCTAGCAGGAAGGTTCCTTTGGTAAAGAATGGTGTCAACAACATAGTTATTGTCTTGCACCATCGAATAAGGCGGTCCAAGTGTTGGCGTGGAAATTTCTTACTTGTTTTGTAGGGAATATCTTTCGAGCACTGCCACAAAATAAAGTTACCACCTCCAGCTTTGCTTCCTGAGTGCTTGTCTTTCTCTAGTCCTACTAAAATTTCAAGCCTTGTGGTCGGTGGATTACTCAATTCTTCACTATTTTTGATGGAGACATTAACAGTACTTTTACTCTTACTCTAATACAGGTGATGCCGAAACAGCCAGGGTTTGAGAAGAGGAGGGACCTCTATCTCCTCTACCACTACCTGAATCACTACAATCTTTTTGGCTCCGGGTACCGTTCATCAGCTATGTCCATAATCGAAGACTACTTATATGTGCTGGCGGCTTAGTTTCTTCTGTTTATTCTCACATGAAAATAGAAGCAACGATGTACCTGTGCATAACATGTTCCATTGCTATCCCTCTCGGTATGCTGTGGATTCGCTTTCTGCAAAATCTGTTAGCTCATTGCGTGCATAATCTCATGCTACACCACTATATCAGTCACTGAAAAAAAATCTTCATATGTGTAAATAAATATCTCACTGCTGGTCCATTTGGACACGTTTTGTGCCTCAGAAGGATAATAATGTATTTCCTGGTCCCAGTAATCTGCCCGTGTGGTGGAGAATCATGATTCGGTCCCAGGAAGAACGAGTCAACGTATTAGTGATCCTCTGACCCATCCTCCTAAACTACACCACCCGTCAGGCAGTCAGCTAACAACACCGGGCGGCGGATATATGTTTGCGACCTGGATATTCTTAACAACGTTAGTGAAAAGGCATGTCCCTGTCCGCGCACTAAGACATTCTTAACCACCGGACGTGGCGGCCTCCCATTCGACCCCTGCCGGAAAAGCTTCAAAATCAAAAGTATAGGCTTTTTGTCGCTCCCTGTGCTCCCCAGCTAATCCTTAGCGATGCAAGCAACTCGATCAGACCGTGGTTTTTCAACCACCTACTCCGTCGTTTTTAAACCCTCGCGCTCCTAGCATCGCAATGGCCGTGGTCGTAGCCGTAGCAACCGGAACTGGCATTGCTCACTTGCATTTCCTGCACGTTTTGCTGCCGGAAAGCCCTGGTTTCGCCGGCGAAGAACAGAACA</t>
  </si>
  <si>
    <t>Sspon.001C0004630</t>
  </si>
  <si>
    <t>SsDREB12</t>
  </si>
  <si>
    <t>CTCGCCAGCGGCCCTTCCCCACCTTCCTGGAGGTCCGCGACGATCTCGTCATGGAGGAGCTCACGCAGGGCCTCCAGCCGGTCTCCACTCCTGCAGGGGCCTCGGCCTCCTCGACGGCCCTGGCTGCTACTTCTCCGCGCCCCCTACCCCACCACGGACCACTGCACCACCACCGTCGTCTCTCCTGGGTCCTCCTCCCTCCGGGCCGAGCGGAGGCGGGGGGGCCGTGGCGGTCGCCGACGACGCGGTGGGGGTCGAGGGGGTGGCCGGAGCGGCCACACCCAGGCTCAGGCTCCCGGTGGGTTACCGGGGGGGCACCATGGCCCTCCTTCCAGCACCCATGGGCAGGGCGCATCTCTATGTGGCCCTACCACGCCACTGGGGCCGAGTCGCGCCCACCGGTGGCCTTCCTCACCGGGGCTCCTCCTGCTGGGCCTCCTCCTGCTGGTACTCCACCTGGCGCCTTCCCTGCTGCAGCGTGGACTCCACCGGGGGTCGCCGGATGGGACCCGACGGCCCTGGCTCGTTCGTTCTCCACCATGGGTCTGACACCTCCGGTTGGACCCGAGTGGATCGCCGATTCAGGAGCCACCTACCACACCACTCCTGACCCTGGTATACTTTCGTCGCTCCATTCTCCGTCCTCCTCACTTCCTTCGTCCATTATGGTCGCAAACGGCTCTTGCCTTCCTGTCACGTCTGTGGGTACCGCCGGTGCTCATGGCTCCTTTCGTCTTCCTGATGTTCTTGTTGCTCCTTCTATGGTTCATAACCTCCTTTCTATTCGTCGTTTTACAGCTGACAATTCTTGTTCTGTTGAATTTGACTCTTCTGGTCTTACTGTCAAGGATTTGGCTTCCCGGCGTCCTCTGCTCCGATGTGACAGCACCGGGCCCCTTTACACCCTTCGCTTTCCGGCGGCGCATTCGTCTTCTTCGCCGTCCCTTTTGTCAGCTGCCTTCGCCGCTTCTACTTCCTCTACTACCTGGCACCGGCGCCTCGGCCATCCTGGACGTGATGCCCTGATACAGCTCAGTCGTAGCTCTGGTCTTCCATGTACTCGAGCTCATGATGAGCAACTGTGTCATGCGTGCCAATTGGGCCGACATGTTCGTCTTCCTTTTTCTAGTTCTTCTTCTCATGCGGCCCGCATTTTTGATCTTGTACATTGCGACCTATGGACCTCTCCTGTCATCAGTATTTCTGGTTATAAGTACTATCTTGTGGTTGTTGATGATTTTTCGCATTATTCGTGGACTTTTCCCCTACGTGCGAAGTCGGATACGTTCACCACGCTCCTTCACTTCTTTACTTGGGTGTCTACTCAGTTCGGTCTCACCATCAAGGCCGTCCAGTGTGACAATGGTCGCGAGTTTGACAACTCCACCTCCCGAGCTTTCTTCCTCTCTCACGGTGTTCAGTTGTGCATGTCTTGCCCATACACTTCTTCGCAGAATGGCAAGGCAGAGCGGATGATTCGCACCACCAACGACACCGTGCGGACTCTACTGTTTCAGGCCTCTCTTCCTGCTCGCTTCTGGGCTGAGGGCCTGCACACCTCCACCTACCTTCTTAACCGCCTTCCTTCCGCTGCCTGTCCCGCTCCCACCCCTCACCACGCCCTCTTCGGTAACCCGCCTCGGTACGATCACCTCCGCGTGTTTGGGTGTGCTTGTTACCCCAACCTGCCGCCACCTCCTCTCNNNNNNNNNNNNNNNNNNNNNNNNNNNNNNNNNNNNNNNNNNNNNNNNNNNNNNNNNNNNNNNNNNNNNNNNNNNNNNNNNNNNNNNNNNNNNNNNNNNNCGGAGAGAGTACTATATTATGGCAGCAAACTACAAGATGTCGGCCTGCATTCCGGAGGAACAGCTGAATGTGATATGTTGTGAACTTGTGATATACATTTACCAATCTTGGCCTTATAGCACGGAGCACGCAGATGGTGTCACACATGGACATGCTTATCCGCGTTTGCCCTAGGCTGCACGGGCACGGTAGTAGAG</t>
  </si>
  <si>
    <t>Sspon.001C0015590</t>
  </si>
  <si>
    <t>SsDREB13</t>
  </si>
  <si>
    <t>GGGGTTAGATAGTCAACCACAAATAGTGAGAGAATGAAGGTTGAAACTACTAATTTGTTTGTACTATTTATAGAAACATTCAGCCTCCCACAATATATAAAAATAATATAAATAAACACGCGAAACTAAAGCATCACTACCTTTTTGTGAATGATGTATATAGTTTAGATATTTTTCGAAAAACTTCTACAGCACATATATATAGCTGTGCTGTCGTCGTGCACCATTGGTAGCGTTCTTTAGACTTGGTCAGCTTCAGGAAGCTTGAAGAATGTGCATGGTGCTGCCAAAAATTGAAAGGAGGAAAGAAAAGAAAGAAAAAGTCTCCTTTTTCGTGGTGACAATAGTATTTGGAGGATAAGATCAAGAGCAGGCAATAATGCAAGCAGAAATATGCTTGAATTAAACTTTACTTCATGCTAAGATATGGACTGCAGCATCATCACAATGTGTGCCTGTGGGCTGTGAGCACTCATCCTCGAAATTCTTTGGGTCCCAACGACCCACAACGATGCACACCCACTTGGGAACCATGGCCTATAGATGGAGCCGTGCGTGTTGTCTGGCTATTAGTGAACGATTGTTCAGAGATAAACGTGTGCACCGGTGCTAATGCGTGCGTACTCTTGCAGCATATATAGCTGCTGAATTTGGACATCTCTCCCACGATGAAAAAAAAAAGGTGAAAATAGCTAGTATCTTGTAACCTTTTCTTTTTACAGGCATCCACACACGGAATGGAAATAAGCTAGGCAAAGCATGTCACAATAGTTTGGTCAGGCCTCAGTGAACTCTCCATCGGACCTTATTCAGGCGGCTTCTGAGTCGTGACCATTGGGCTACCGCGTTTGGAAGAGCTAGGTGAAATCGACAGCACGTGCTTTCCAGCTCAAGCAAGCACCAAGCAGGGATCGACGACCTCTGCTGGGTATGGAGCTACAGGCTTGCAGAGATTTTCCCACCATTCGTAAGCAGAAATATCTGCCCATGCACGCACCGCCCGCCGGCCCGCGTATACTAGTTCTACTAGGAGCCTGTTTAGTTGGCAAAATTTTTGGCGAAATGTAACTGTAGCAGTTTCGTTGTTATTTGGTAATTAGTGTCCAATCATAGTCTAATTAGGCTTAAAAGATTTGTCTCGTCCATTTCGTCTAAACTGTGTAATTAGTTTTATTTTTTATCTATATTTAATGCTTCATGCATGCGTCCAAAGATTCGATGTGACGAGGAATCTGAAAATTTGGCAAAATTTTTGGCATTACCTAGATATGGTAGGTGACAGGAAAAAGACAAACGGATCATGCTTCATGCATCATGTGATCATCATTCGCCTTTACGTTAACGAAGCTACTGTCCTTGAATTGAACGGGTCAAAACACCAGCCGGAGCGAGACACTTCACTTGCCCTGCACCTGTCCAGTCAGCCGCGAAGCCACCTGGTCCTGGACGACCCCGGCCGGCGCGGGTCGTACACCAGCTAACCTCGTCGCGCACTAGCCAAAAGCGGCTTTGCGAGACCTCAGATTGCACCACCCCTGGACTGGTTGCCGCGATGTGGCGAGTCCCCGTTGGCCCGGCCGTCGAAAAGCCCCCCTGGCTGGTGACTGGTGTGCTTCACAGTCACAGCTAATCTCTAGCCGAGCGTTGAGCGACCAGGAAACGCGTTTCTCGTCACGTCGTCTTCGATCGTCTCGAGAATGTTTTCACCAACTCCAGCCGGGGTTCCTCGGTTTTTTAAACCCTCCTGAGATCCTCCATTTCGACGTAACACTGAGTACGAGTAGTCTGGTGGCCAGTAGGGTTTATCCTCCGGTTAATCATCTATCATCGCTGCCAATCTTGCTGTCACTTTGTGCAGCTTAGCTTGTGCCTTTCACATGCTACTACCGGTGGTCATTGTAGTGTTGTTCTAGCCGCGTCCCCAGCCTGGCGCGCGTGGTTGATGCAATGTAGTGCGTCGATCGATCAAATCGGGACGTGCTGGTAACCTGGTGGTCGAT</t>
  </si>
  <si>
    <t>Sspon.001C0017310</t>
  </si>
  <si>
    <t>SsDREB14</t>
  </si>
  <si>
    <t>Sspon.001D0005300</t>
  </si>
  <si>
    <t>SsDREB15</t>
  </si>
  <si>
    <t>Chr1D</t>
  </si>
  <si>
    <t>GATGATGGTTGCGCCGGGCTCGCCGCCGTCGGGCGGCTCGCGCCTGCCTGGAGCGACGATACCGGCGGATCGCTCCCCAGGCTGGGAGAGCTCGTAATCCTCGTCGGTAGGGTGTCTTGGCGGGAGTAGGACCATATCGTAGCCGTAGCCGAGCGACATGAACTCCAAACTCCCGAACCAGATCACCGTGGCCAACGGGATAGGGCGTTCGGGGTCAGCCATCCAGGAAAAAGGCGGGAAAGCGACGTTGTCACGCAGCGATCCCCTACCTGGCGCGCCAACTGTCGGCGTTCGGACCCGGGGGTCCTAAACCAACGAGTAAAATGCTGCGTGTCCCTTTCCTGGATGGTGATGCAAGGAGAACACACGGGGGTTTATCCTGGTTCGGGCAAAGAAGGCCCTACGTCCAGCGGGGGTGAGAGGGGTATGTATTTCCTTGCACCGAGGTGCTTGCGTAGGGGTTACAAGCTTGCGAGAGAGGGTGTCGAGCCCAAGTCTCAAAGGAGAAAAAGAAAGAGTACAAGATGATTGCTTGAGATGTTGATCGCTATGTTGTGTATGGCTAGCTGTGCGTCTGATGTATGCTTTTCGTTGCCTCCCTCCTTTGTGAAGCCCCGGCCTGCCTTTTTATAGGACGAGGGGAGGTCAAGGCGACGGGAAGTCTTGAAATGATGTTTTGTCGATCCCTGTTGAGGTGACTGTAGCGACGTGCCCTAGAAATGGGAGGCCATCCCTGGGCACGTGATGTCGTAGAAGGTGAGGTGCTGAAATGACCCGGAGCGCCGCGCCATACCGTCCTTCCTTCCCTGTTGCGCCGTGTCGGTGGTCGAGGTCGGTTCGAGGTAGGGTCGAGGCCGAATGGATAAGTCCGAATCCCCGGAATTACGGCATACGGGCCTTGTCGTATCCTCCCTCGAGGGTAAATAGTGATGCACAGGATGAGGTATGGTGGGCATAGTGACGTCTTTCACTTCCCATCACGGGATGGGTGGTAAAATAGTGGAAACTGACACTGGTATTGTTCCCACGTCGACCATACTTGCGACCATACCGGTAGGTGGTAGTTGGTAGTTGTATTAAATGCCTTGACTTTTCGTCTCGTGGTAGGTGGAGACAGATGGGGTCGAGCGCCTCGATCCGGGCTCACGCGGGTCGGATCGCTTCCCGGGGGGCGATCGAGCCTCGTGCGGGTCGGAGCGCGGTCGAGGCCTCCCGTCGAGGGGGCCTCGTACGAGTCGGAGACAGGACGCGGTCGAGGCGTCCCGTCGAGCCGGCCTTGTACGAGGCGGACCCGCCGCGCGTTTTGAAGTGGGCTTGTGCTTTGTCGCGGCTTAGTCGTTTTATCCTTTATTATCGTTAGATGTGGTACCCCTATACTATTGGTACCGACAATAGTACTATACTGTGTCTGGTGAGTGTGCATGTGCAAGCCTGTTGTATTTCAGTATTGTAGTATTCTCGTACAAGATGATACGCCTTGCCCTCCCGCTCCCAGTAATAATCTAGTGCAGATCCAAACGGATCCGAGAGATGATTGGCTGCAAACAGACTTGTTTAAAAATCCATGTCGAGATACTTAAAACTCCTCAGCTCAGAGACCGTAGCGTACAAGTTGCCGCGTAGAGCACGCTCAGTCACTCACTCCGACAGGCATGTGACAGCTAGGAGTACGAGTAGATCTCTCTCATCTTACCAGGTCAGACCGCTTCTCAGCCAACCCTGGGCTGCCAGGTACCCACCGTTTACCGGCACCTGCCTGGGCACGCACGTCCCTCGACCCTCGCCGGACGAGCGCGGACACCTGGCGCCGTCCCATTGGCCCAAACCAACGCCCTCCTCGCTTATAAAAGAGCCCCCGCAACGGCTGCTCTTGCTCACCGAACTGCTCGCTTCGGCCTTCAATCTCTGTGCTGCGCGCCTGCGCCCCACGAATTCTTTACGCTCTCGAGATCTCTCTCTAGATTCTCTCGGCTTCCCTCTTCTGTTTCGTGAAAGAATCC</t>
  </si>
  <si>
    <t>Sspon.001D0021200</t>
  </si>
  <si>
    <t>SsDREB16</t>
  </si>
  <si>
    <t>CACTCGAATCTCCCCGCTAGCAGCTCACCGAAGATCGTCGGGACTCGCCCAAACGGGGTAGTACGGCGTTCCCCACCCCTCCTCCTCCTCTCCGCAGGAGGAGCGTGAGGGTCGCGCAACAAAAGACGGCCGGGACTCCGATCGACCTCGTGCGTACGAGGCTCGGGGGCTCAACCGCGTCGAACTACTCCCCGATAAAAACACGTAAAAGACCTCGGAGGAGTCTTCAACACTCCACTGAGGCCTCGGGGGCTACACCCGGCGGGTGCGCTCGCGCGCCCCCACCGGAGAAATCAACGACGCCACGATTCCAGTTCATCAGCAGAAAGCCTCTAGGAGAGTGATCACACACTCACCCAAAGGCTCGGGGGCTACTGTCGGTACCAATAGTATAGGGGTACCCACATTCAACGATAACAAAAATCAAAACGACCTAGCCACGACAAAACACAGCCCACTTCAAAACGCGCGTCAAGTCCGCTCCGTACGAGGCCGGCTCGACGGAATGCCTCGACCGCATCCCATCTCCGACTCGTACGAGGCCCCCTCGACGGGAGGCCTCGACCGCGCCCCATCCCGCACGACAAAATGTCTCGACCGCACTCCGACTCGCGTGAGCCCGGGTCGAGGCGCTCGACCCCCTCTCTTCACCTACCCCAGGACAAAAGCCTTAGCATTTAATGCAATTACCTGCTACCACCTACCGGCATGGCTGCAAGCATGGTCGACGTGGGAACAATACCAGTGTCAGTCCTCACTGTTTTACCGCCCATCCCGGGATGGAGGTGAAAACCGTCACTGTACCCACCTTACCACACACTGTACGTCACTAGTTACCCTCGAGGGAGGATACGACAAAGTCCGTACACCGCGATCCTAGGGATTCGGACTTATCCGTTCGGCCTCGACCCGGCCTCGACGCCCAGCACGACTCAACAGGGAAGGGAGGACGGCATGGCACGGCACTCTGGGTCATTTCAGCGTCCTGTCCTCTACAACACCATGGTGTCCAGGGATGGCCCTCCATTTCTAGGACACGTCGCTACAGCCACCTCAATAGGGATCGACAAAACATCAGCTCAAGGCTCCCGTCGTCCTGGCCTCCTCTCGTCCTATAAAAGGGTAGGCCAGGGCTCTGGAGAAGACAACGGACGACAAGCCATACACAAGATAGCGATCAACATCTCAAGCAATCATCTTGTATTTCTTTTTCTCCTCTTTGAGACCTGGGCTCACCACCCTCTCTCGCAAGCTTGTAACCCCTACGCAAGCATCTCGGTGCAAGGAAATACAAAATCTCTCCTCCCCCGCTGGACGTAGGGCCTTCTTTTGCCCGAACCAGGATAAACCCCCGTGTGTTCTCCTTGCATCACCATCCAGGAAAGGGACACGCAACATTTACTCGTTGGTCTAGGACCCCCTCGGGTCCGAACACCGACAGTGATTTTGTCTAATTGAGTTTTTATTCTTGGAATCGAAAATTGCAGCTTGTGCCTACAGAAATGGCATAGAACTAAAACTATAATTTTAATATAAAATATATGTAATAATCATCGTCCGAAAGAAACTAAAATTCAGGCAGCAAATTACTCGTTTGGGTATGAGAAAATTATTGAAGTTATTACGTCTAATTCCGATACTCGTCTATTGACCTTCATGCATGGTCAATGCTCCATGCACCTTGGAGCCTTCAATCACCAGCTTCCAAGTGTCCCTCATGTCACACAAGCTCCTAAGGGACCTTTTGCCACGTAGCACAGTAGACCACTTGGCAGTTGCCCATTAGCCAGTGGAGCTGCTGCCTCCCTGCCTATAAAAACTCCCAAGCCATTGCAGCAAATTCATTCCGCATTCTGATAAACATCCAAAAGAAGCCAAAACCAGGAGTATAAACCAGACGGCCAAGAACTAGCTAATCCTTGGTTTCCTGCATAGTTATTCTTCAATTCTTGTTCCTGAGTGATCCAAGAAGCCATGACTATGGCCATGGATCATAGGCA</t>
  </si>
  <si>
    <t>Sspon.002A0006360</t>
  </si>
  <si>
    <t>SsDREB17</t>
  </si>
  <si>
    <t>Chr2A</t>
  </si>
  <si>
    <t>GTCACCACCACTACATCGACGTTCCACTCTACTCTGGTATATTCCTCGGTCGCGTGCTTCGATCTGCAGTTCGTAATCCCGGTGGGGGCTCTTTCCATTCACGCCCTCGAGGTGTTTGACGCAGGAACCCATAGGTCCCTCCTTGGTGGAACTAGGTCAGCATGAGACGCGACACTACCAGACCTCGAATCCCATCGTCCCTACTTCCACCACATCCCCATCCACCACCCTACCTTTCCCAAACCCAATTTCATTCCGTGGCTTCACGGATCCAGTTCATCTTCGGCTTCCATACTCGACTGGGGTTCTGCATCGGCATCAGTGGTTCAGCGGCGGGAACCAACGTGAGCACGCCACCATCCGTGCTCCTTTCTCTCATTACGGCACGCAATCGGGGTCAGCTAGGGTTGCGAGGCCAGTCCTCGTGTAAAATTCCGGCGCTACCAGTACGATTGCGGGCGGGTGGCGAACGGCGGGAAGTGTCCACTCATCAGGGTTGCGGAGCGTTGTCTCTGTGTAAAATTCGTAGTGAGTGCTCACTTCCAGGGGGAAGTCGGCGACGGGTTGTAGCAAGTTGTGGGGCGGTGTACACCAAACCAATTGCTCGCCCCTTCAGAGTTTTCACCACGGCTCCACCGAAGGCACCACAGCCATCCAAATAGACACAGTTCGTTCTCGACGCCATGTCGAAGAATTCAGATGCTGAGAAGACCCGGTGGGACCAGGTGATGGAAAATTTCGACTCCTGTTTCAAAGTATGAATGATATTGGTCTTATTCAACAAGAGATGAAGAGAGATCTGAACACAGCTAAAGAAGAGCAAAAGAAGATAGTGCAGCAGGTCCAGGCCAATGGGCAGGCTGTGGCCAACCTCACATTGAAGCAAATGGAGCGTGAAACATTATCTGATCATTCTGATGGGGGCTCAGTGTTATACGACGAGGAAGAAATGGACTTCCAGAATGTCTTTGCAAAGGGAAAAAGACCTTCATGGCTGGGCCATCCAGGCAACCCAGACAACACCGTGAACACCCAGGAAAGAATCTCTACCTCACCATGCTTTACCCAAATCCATTTTTCCAAAATTCGATGGGTCTAGCCCCAAGATTTGGTTTGACAATTGCATCAACTATTTCACCATCTACTCCATACCTGATGAGCTAAAAGTCACCGCTGCTACCATGCATTTGGAGGGAAACGCTTCCAAATGGTGGCAGGCATAAAACAAAATCACCCCTTGCCTAGCTGGCGACAATTCTGTGAGGTGATACAGGAACAGTTTGGAGCAGATGATTATCGCAATGCCATCGATGATTTGCTCGCCCTTCGGCAGNNNNNNNNNNNNNNNNNNNNNNNNNNNNNNNNNNNNNNNNNNNNNNNNNNNNNNNNNNNNNNNNNNNNNNNNNNNNNNNNNNNNNNNNNNNNNNNNNNNNCAAAATGGTTGTCTTTCATAATAAGTAGTGATATCTCATATTCAAACACGGATAATGATATTAAAATGAGAATCCAAATGATAGGAAATGCAAAAGGTCAAAATAGTTGTGAGTGGTGATGCACTATAGCTACAAATTCCTCAATTTTGTTGATTGTATTCAGCAAAAACAAAAACTACTGAAATTGATTAATAAGTTAAAAAAAGACAGGCTTAGCTAGTTTGCTGACTGACAATGCATGAGGGCAAAACCGAAAAATAAACTGAAAGGACAAAAGGATCCCAACAAGATGCCTTATCCCCCAAACACTCACTTCCATTTCCGTGACATGATCATAGGAAGACCATACCAGCATTTGACCAGCCTCTGACAGTAACCCCACAGGTTCCATTGCCAAGAGAGTGGATGGATGCCTTGCAATCTGCAAGTCCTGAAATCCACTATAAATCCTCACCCCCCTGTGCTCAACTGCTCACCACCAGCAGAAGTACCAAGCATCGACACCTGTCTTCCTCCTCCTCTGCAACCACTCCACCCAGCAGCTGAAAGCCAAGAAAGCTAGCTCAC</t>
  </si>
  <si>
    <t>Sspon.002A0012750</t>
  </si>
  <si>
    <t>SsDREB18</t>
  </si>
  <si>
    <t>Sspon.002A0012760</t>
  </si>
  <si>
    <t>SsDREB19</t>
  </si>
  <si>
    <t>ACTTTGGATCCGTTAGTTGTCATTGATGTGGGTCTTGTATGTAAGCCTATTTTAGGGCGTGTTTGGTTCGGGGCCGCACCGCGCCATGCTTCAATTGTAGCGGACCACACATTTGTGGTGGCAGAATCCAGCACCACAGTGGCGGAATCTACTAAGTGAAAAAGCTGTGGCTGCCAAAGGTGAAGTAGAAACCAAACCGCAGCAGTAAAAGTTGTGACGGACATGGGTGTGGCTGTGGCGTGTAGTGGCCATGAACCAAACACGCCCTTAAGCTTATTTTTCCTTTGTTAGAAGGTACACAACATCACAGCTTCTCCCTGCTGACTAGACAGTTGATCAAGTGCACAATTGGGTGCCATCTACTTGCCCGGTTAAGCTGCTCAGCTGCCCGCCTCAGGCCACCACAAGTGCATATGCCTGGAGCTCGCGTAGTCCTGCCACACGCTGCTCATGCTTTGCACCTGCCTAACGCCCACGCGTCCGCCCATCGCCCTGACCTTAACCTAGACTCCGCGTGATGTGGTCGAGGCCGCCCCCGTCCTCGCTTGCCGGCGCACCCTTGACCCTAGCACCCGTCTCCACCTGGCACATCCGCACCCACCCCACTACTGTGACACAAAGAAGAGGGAGGAACTGACGGACACTCACACCATTGGAGAAGGACAAGTTCGACCTGAATCTAGGGGGAATATGGGAATAATTCCAACCCTGGTGTCTCCGAAAAAACACCACGATGAAGTGGGATATCCACCTGGTAGCTAACTATTAATTGTGTTAGCGAGAAAACACAAGTTAAAAAGTAATATTTAGTTGTGTGGTAGGTAAGACAATAGCTGACCGATTAGTTAAGGTTGTAAAGTAGCCTCTGAGCATCTCCAAGAGATTTTCTATATCATTTCTAAATGCTAGAAATAGAAATTTTGCTGAAAAACTACCCTCTAACAGTTTTTCTAAACGGTTATCCAAATATAGCTATCTTCTATGTTGGATTTTTCGCTAGCCAAAAAATAGAAGACGAGAATGGCTCTCTAGAGTGCGCATGAGATATAGAAAAACGGTTGGAGAGTGAAAAGATATAGAAAGCGATTTCTATGCAAATGGGATCAAGCAAACCATTAGTTTATACTCTATCAATCTCACAATAAGCAATTACAAAATTAAAATTTTATCCCACAATAAATGTAATTTTACCTCTTGACCCAACTACAACTAGTAAATCTAGGTATTTTTTAGTTCCCAAAGCACAATCATAACCACCTTTTAACGAGGGCACATGTGTTATTACCATAACACAAATTTCTGAAAAAAAATGCATTTTACACTTATTTTTGGAACGGAGTGAACAGTGGCATCATGTCGTGAAAATTAAAGCGAAAAGGAAGTGCGGTTGTACGGAGATGCTGAATGCGACTGTCACCAACTCACCACAATCACAATTCCCATTTGCAAGAAACATAGATACTCCTGTAATTTGTAGATTCGATCGGTGGAGAACTGGAGATTGAAAGCTCATGTATTTGATTTGAGGCCCATCAATTTGACGTGCAGACCACTGACCATCGGTAACACCCTGAATCACACAAGACGAGAGATCCTATGGTACCAATGCTGCAGGCTAGGTAACCAAAAATGACACTTCAGATGAATCACAAGGCCGCCAAGGCATACTGTATGTCGTACTCCATCTCCATGTTTGTGGAAACCAGAGAGAGAGTGACCGGCGACGGAAAGCAAAAGGCATTCCCTGTTGCCTGCCTGGTTGCAAGTTGCATCCCACGGCGGCCTTAGCCAGATGCATTCCCCTTCTGCTTTGCTTTCTTTCTCCGGCTGTGAGAACTGGGCCTCCAATCCATTCCCGCGCTTTCTACTCTGCTTCAGCCGCCACCTATAAATATACGCCCGCAAATCCCACCATCTGCATTGCAAAAACCACCCAAGTTCAAGCAGCAGCAACGCAGATCAACACAACCTTGAAGCGAAGGAAAATCGAGCTAGCCAAG</t>
  </si>
  <si>
    <t>Sspon.002A0012780</t>
  </si>
  <si>
    <t>SsDREB20</t>
  </si>
  <si>
    <t>CCCGTCCCTCGTCAGCGGGTGCTAGCGCTACGACGGGTCGCGTCGTGCTTAGCAGCTGGTGGTCCCCCGGAGGCAGGGAGGGGAGGAAGGAAGGCGTGCGGAAACTGGAAACGCCTGCGGCCTGCTGCCTGGATACGGTTAAGGAAACGGCTGTCGCTGGTTTTTTCTATTAGTAGTACCAGGGAGCGGCGGCCGGGCAGCATGTGCGTTAGCTTAGGCTCACTGGATCCAGTTTGTTTGGAGCTGGTTCCATTACTTTACTCAGAAGAAATCTTTGCTAGTAGAAGTATACGCGCTGATTTTTACGTCACGATGACGCGGAGGTACCCAGGGTTCATCTAGGCTTGAAATCGGAGATTAACTGAGGTGTTACGATTGATAAACTGATACCGTGTCCCCGGTAGTTTTAGCTTGCCTATCTTCGAGCATTTGAATTTGAAAAAAAAAATGTATTTAGATTCGTGGACTCTGAAAGTACAAAATATTACAAACACAAAATCGTAAGATGCTATATAGAAAGTAAGTGATCCATTTTGAATTTTACTCTAAGCTATGAGATGGTTTTAGACTACCCGCAGTGGGTACTCTAAAGGGATACTCTAAAGCTTTAGAGTATGAATATAGAGTAAAAACTGCTGCACTGGGTACTCTAAAACGATACTCTATCATTTCTCTCACTCTATATTTAGAATGGTACAGTGCTTACTCTATAGTGGACAGTGGCGGGCCCCACTATCTAAACAAAGGAAAAAAATGCTATAACTCACAAACCAAAAATCCAAATTAAATTTTGATTACACCATTAAATTCGTCTCAATAAATCCTTCAAAACTAGATCACACGTGGATATATTTAGATAAAGTGACAAGTGGGTCCCACAGTGGATAGAGTGGATAGAGGATGATATAGAGGATGGATGGGTACGGAAGAATTGAGTATAGAGGAGAGAATCTTGCTGACTAGGACGTATAGAGGATGAATATAGAGGTCCATAAGGCTATCCGCACTCATGGTCCTCTATATTCATCATCTATACGTCCTAGTCAGCAAGATTCTCTCCTCTATACTCAATTCTCCCGCACCCATCCATCCTCTATATCATCGTCTATCCACTCTATCTACTGTGGGACCCACTCGTCACTTTATCTAAATATATCCACGAGTGATCTAGTTTTGAAGGATTTATTGAGACGAATTTAATGGTGCAATCGAAATTTAATTTGGATTTTTGGTTTGTGAGTTATAACATTTTTTCCTTGGTTTAGTGAGTAGGGCCCGCCACTGCGCACTATAGAGTAAACATTGTACTACTCTAAATATAGAGTAAGAGAAAAGATAGAGTATCGTTTTAAAGTATCCAGTGCAGCAGTTTTTACTCTATATTCATACTCTAAAGCTTTAGAGTATCATTTAGAGTATGCCACTGCGGACAGTCTAAGTGCGGATAGCCTTATAAACGGTACTGTATACTCACACTCCAAGGAAAATGAAAGAAAGGCATAAAAGAAGAGAAAGAAAACCATCAGTCAGAATCCCTCCCATCAGTGTCCGGTTGTCTTCTCGATGCTCCCAGAGTGCGCCTAGGAGCAGGTGGGGCATGTCCTCCACTGTCCGATCCACTGCAGTGCACTACAAAAACCACTGTCAAGCATAGGGCTGCACAGCATATTCCCCCACGCGGCCTCAGCATCAGATATCAGCAGCATGGCACCAGCTGTTTCCTTTGCCGCGGCCAGCCGCCCAACCCCCCCCCCCCCCCCCCCCCCCGCGCCCCGGCGCCTTGTTCGTCCGTCACCACTCACCACGGCTTCTCCGCGTGTGAGCACCAACATCGCAGGGCCAGGGCATACCTATAAATACACCTCTCACAAAACCACAACCTCCACACATCTAGCACTCAGCTCAAGCTCGAGACAAGGAACCACCAGCTCACTCCACTTCCACTCCCAGCAGCAAGCTCAAGCAGGCACCCACCAGCAGTGATCAGCAGCAGCAGCCGC</t>
  </si>
  <si>
    <t>Sspon.002A0012790</t>
  </si>
  <si>
    <t>SsDREB21</t>
  </si>
  <si>
    <t>TAAACACATACAAGGCATGACAAGCATCAACATAACCTTAAATCTATTGAAATAAAACATTACAACATGCATATTTCAGAAATCTGTTGCAATTCATTATTTCATGTGATGCTTATGTGTGCATAAAGATGATTGTGCTCATGATTTGCAAATGCTAATGCATGCTTAACACCTAGGGTGTTACACCATACTTCTTGCACCATTTGCATTGATTCTTGTCAACTTGGACATTGTTGTTCTTCTGATGTTGATCATTTTGAGGGGCCTTCTCTTGTTGCTTAGAGAAGGAGCTATTATCCCACTGAGGTTTTCCTTGTGGTTTGACATTCTTGTTAAAGTTCTTTTTATTGTCCTTCACATGGTTGACGGAGTCACCATGTGAGCTCTTAAGCCTCTCCTCTTTCTTGCACACACATGGCAATGAGTTTCTCAATGTCCCATTTATCAGCCTGCATGTTGTAATTAACAACAAATTTTCATACTCTTTGGGAAAAGAAGCATAAATCAAATGAATCAGGAACTCATCCTTGAGCCCCAAATCCATTGGCTTGAGCTTGGATGTCGTGTTGCTCATCTTCAATATGTGCTCTCTTATCCCTCCACCAGAGTATTTCTCATTGAATAACTTCTTGATTAGGATGCTTGCATAAGCCTTTGAAGAGCCAGTAAACTGACTCTCCACCTTCTTGAGATACTCAGTGGCAGTGTCACAATATGGGATTGATCCCCTTATTGCATCTAAAATAATGGACATAGCCACCATCAAACACTTGCGGTTCGAAATGTCCTACTTCTTACGATCAAGATTGTATTTCATTCTCACTTCTGCATGATCTCGCTACCGAGCAGTGAAATCAGCATCAGTTTCATTCTCTGCCCTCACCGGGTCCACTGGCTCAGTAGGACACGGAGAGGTAAGTGCTAAGTCATTCTCGGACAGCGCAAGTGCCAATTCATACTTCTCTCGCCATACGCGATAGTTGCCCCCTCAAGAGGTGGAATGTGCGAGATGAACGTCATAGGGTTAAGTCATGAAAACAACATCAGAGCAAGTGAGGAAAAAATTTTACATAATAATTGCGTGCCTTAATTCAACGTTGGTCAAAATTAAAACATACAACATTCTTCTACACTAATTCTACATCACCGTTGGGCAAATAGAATTAATGCAAAAAAACTTCATGAATAAAATTATAATATTGTTATTATCATCATTGATAAGAAAATAACAATACCATAAAATTAACTTATACAGAAACCACTGCTCCTCCAATTAAAATTTTCTGTTGGGTCCAATTTAATTAGAGGATAAATATAGTTCTTTGCAGCGGAAACATGAAAAATTCTTGAAAAATAATACTTATTCAGAAGCATATCTAGGTCCTCATCTACTCTCTGAAAATTCTAACACATTGGTGAAAAATTATCAGAGATTAAACTCATACTTTGAATGAAATCATTAAAAAATGCCTCTGAAAAATAAAACAGAAAAGGAAAACTTGACTGTTCATTCGCCATTGTTCATTTTGGCGCGAAAGCCCATCAGACGCTCGCAAGGAAAAAGAAAGAAAGGCAGAAAAGAAGAGAAAGAAAACCATAACTCACTTCCCATCAGTGTCCGGCTTGTCTTCTCAGAGTGCGCCTAGGAGCAGGTGGGGCATGCCCTCCACTCCACTGCAGTGCACTGGGCTGCACAGCATATTCCCCCAGCCGGCCAGCCCCACGCGGCCCCAGCATCAGATATTCAGCAGCATGACACCAGCTGTTTCCTTTGCCGCGGCCAGCCGCCCAACCCCCCGCCCCGGCGCCTTGTTCGTCCGTCACCACTCACCACGGCTTCTCCGCGTGTGAACACCAACATCGCAGGGCCAGGGCATACCTATAAATACACCTCTCACCCTCCACACAGCTAGCACTCAGCTCAAGCTCGAGACAAGGAACCACCAGCTCACTCCACTTCCACTCCCAGCAGCAAGCTCAAGCACCCACCAGCAGTGGAC</t>
  </si>
  <si>
    <t>Sspon.002A0039990</t>
  </si>
  <si>
    <t>SsDREB22</t>
  </si>
  <si>
    <t>CCAACAACAAGATGCACAAAATGGCTGAGATACATAAACCCAAAGTGTACGTGTGACAGAGACATTGAGGTATATGCCACAAACATATACTTCAGCTTGCAATATCTTTCCACAGAATAGAAAGACTAAGTAGTGGTAACCTTTGCTTGAAAGCAGGACGTGTAAAGGAGCATTGGGTGCGCCGTCATCGTCATGCATGACAAACACAAACGGAGGAGAATGAAACCAGTTACAGCTAACAACAGTTAGCGGCTTAGCGCGCTGGTTTAATCCGGGGATTAAGAAAGCAACAGAGCTCATGGTTTTCAACCCTAGACGTTGTTAATTTCGTCGCAATTCATGTCCACGAGCACTAGTTACCATCATACATTTTGGGTTCACACACAATAGTTATATTAATCGGGCGAGATCGCATTATTACAAAGAAATTGAACTAATATACTAGCTACTTGGTGTAGTGTTTGATCATTTCAAGCACAATCAAGAATTATAATATAGACCTTACCTCTACCTGGTTTTTTGTCCGACGTCTTGGTACTGTAATTAAAAATGATAACGTCACATTCGTACGTTGAAAAATACCACCTCAGATCTGCTTAAGACCATAGCAGGCTGGATGGTTACTTGTGGACTTCTCCTCGGTCATCGTCTAGTATACAACTGGAGCATATGTTTTGTGAATCTTAAAGCTCATCACCAACACGGGTATTCCATTTTCCAGTAGTGTAGGTAATATCACATACTCCGTTTGTCCTCAATATAGTGGATTTTTAGTTGTCTTAATAAGTCAAACCAGCTTAAGTTTGATCAAGTTTATTAAAAGAACATAAATATTTACAATATCAAATGAGCACCAGATACATTACTGAGTGTATTTTCATTATTTGCCTCTCTGATATCGTAAATATTCTTGTTCTTTTCAACAAACTTGATAAAACTTAAGCTGGTTTAACTTAACACAATAGAAATCCACCATTTCCAACTCAACACAATAGAAATCCACCATTTCAAAAGATTTAAGTCAACTTATAAGGGAGTACTTAAATGACGCTTGTATCCATGCGTAATCTTTTCAAAATATTCGTAATGTTTTCAAAATCTCATAAATTTGAAGGATTTAAGAATATGTTCTAAATAAAAATTAGTGGTCAAAGATACATGCCAAACTTTTAATCTTCAGCGTATAGGTCATTCTACTCTAAATTTTTTGATTAGATGGTATCTAGTACTACCTTCGTTCACAAAAGAATGCAATTCTCGCTTTTCGAAGAGTCAAGCAGTTTGAACTTTGATTAAAGTTATACAAAATACTATCGTTCATAATACAAGTTAAATACCATTAGATTAATTATGGAATATATTTTCTTATTAAATTTTATTGGAGACACAAATGTTAATACTTTCAAACTTAAATTAGTTTGGCTGACACAACTCATATATATAGTTGTAGTCTTTTGTGGAAAGAGAGTAGTAAAATATCACAACATAGTGATCCAAATGTCATGAATATAGATTATCCTTAATTTGTTATCATCAACATGAATATCACAATTTCCAACCTCAGATATGTGATCACATAGGTTATATAATTGGGGTGATTCTTTACAACCAAACCCTCCTCCTTAGCTTATAATAAATAGATATCATTAATAAGAGCATCAACAAATTAACAAATTAAAATATCCAATCCCTCTCACTATAGATCTCCTTGTCGCTCCCCCCATAATCCAAATGTTGGGCACCAAAGCTGCACTATGCTAATCCATCATCAACAACAAAGACAAGAGCAACAAAACAACATAGATTACACACATATACAAAACAAAATTAATTAATGTGCAAATTAGCTGCCATGAACGCTAATGCAAGCTACAAAATTCAAAAAAAAGCCTCCTCTTCACTTGTCTCCACTCCCTCCTCTCCTCCCTTATAAATATTGTAGTGCGCTTGTTCATCATCTCCCTCCCTCCACCAAGCTGAGCTCGATCGGACTACATCCA</t>
  </si>
  <si>
    <t>Sspon.002B0011080</t>
  </si>
  <si>
    <t>SsDREB23</t>
  </si>
  <si>
    <t>Chr2B</t>
  </si>
  <si>
    <t>ATATATTTAGTGGAAAATGGAATCAGGAAATGTGAATATACGTAAGCAGACATATACGGATTGAAAGCTAGAACATTAAGTTAGGGTCACGTTGCTATGTGGTTTGTTAAGGGAATATTTTTCATATTTGATTAGCTACTAAAATAGATATTGATCTTAACGTATACATGTTCACTTGGTCAACACGGTGGAACACAACATTATACTTATGGCTGACAGTAGAAGTGTGTACTCTAGAAAAAAAATATGTAGCATACTTTATGAAAAATAAATTATTTTTTTTATGTTAGCTTATATTGGTATTATATGTAGATTTGAGAGATACTTTTGTTTAACTTTTATGACGACCTAGGTAGATAATTTAGATACAAATTAAAATGTGTTAGTTTGTATTTTTATTTCATAATGGCATATATGGGAATGCAAAAGTAGGGGCTATTTTGTATTATCTTTCATAATAGCATATGTGGGGTAATTTATAAAAAAATATTAGCATACTATTTTTCTATTTTATATTGATGGAGGTGTGGATAATTTAGATACAAATTTTGGGATTTGTTTTGAATTATCTTTTATAGTTGTGGAGGTGGGTAATTTAGAGATTATTTTAAATTATCTTTGCTGATGACATAGGTGGGTAATTTATATACAAATTTAGAGGGGATATTTTGAATGATCTTTCATGATGGTAGGGGTACGTAATTTTTTTAGTAAAACATATTAGATCCAATAACAATTACTGACGACAATTATTAGAGTCTACCAAACTAAAGGACATGTGTTACTGATTATTATGAGAATTTCTAGGATTTATCTTATTTTCTAGAATTGCCGTGGAAGCTTCGTTGGATCCTCTAATTAATAATAGTAAGATAAGTTTTTTATAACAGCAGAGGTGGATAATTTTTTTAGTAAAATGCATCAGATTCAATGTCTATTATTGATGACAATGATTATAGTCTATCTACCAAACTAAAGGCTAAATGTTTTCTAATTATTGTAAGGATTTTAAAATTTTAATTTTTATCTAGGTGAGAATGGATCTCTAATCAGTAATAATAAGATAGGATGAGATTATACCGTGTATCCTCTTAGTCTTAGCTCAGCGATACATATTAGACGATCATTAGTCGGCATGACTCATAAGTATATTCTGCATGATCTTTTTCCCCCTTCGAATGTGAAGGAGAGATGCGCATTCCACCACCTCACTCCGGGATTCTCCATGGTCTCACCACAATCGGTAAGGGGTATTTTGTACTCCGGCGGCGATAATGATATGTCGATGGTATTTGCCATGTCGACGGGTGCGATGCCACTGCCAGCAGGCTCACCGCACACTTGGCAGCTGGACAGCAAGCAGCAGATGACAACAACCACGTAGGAATTCTGAGGATGACGACAGCTCCTAGCTAACGGATCACTCTTTATAGGACGATATCATATGACACAGAACGGCCTAAGATGTTTGGTTCTCCCGGAGCATCCATCTCTGCGAGACGACGAAGCTTCACTTCGTCGAGCTCTGCAAGTGGGGCACTAAAACAATCCCCAGAACACGAGTGGGCAATCATGCGGGCGTTAAACAACGAGATTTGAGAGCCGATAAACAACATTCTGTTGGCATCCAAATGGCCAATAATTGCACACGGTTAACTAGTTAATCCGAGAGCCAGGAGCACGTCCATGTCACCCCAGTCCGACCAGGAGCTACTAGCTCGTCGCAAGGCGTTATGCGGATACGAACCGCGGAAACGACAAAGGGATCGAAGCAGATTTAGCTCAGTTGCAGATGCCTTCCCACTCTTTGATGGACTTCGATCGGCGCATGCTGTTCTGCACTGCAGCAGTATATATATACTCACAGTACGGGGAAAGATAGTAGGTGAGTGTGAACTCGGTCAAGCTAGCTAGACATCTAGCTACCTACCTGAGCAGCAGGAGGTCGAGCTAAGCTCCGATCCAACTCGATAAATATTCAACGAGGACGCGCGCGCGGT</t>
  </si>
  <si>
    <t>Sspon.002B0011090</t>
  </si>
  <si>
    <t>SsDREB24</t>
  </si>
  <si>
    <t>CCGTAAACTAGCACATCAACACCCACATATCCCTATTATGACCCGAATCTTATATTACAGAAGTATTACATAAATATGTATGGTGGCAGAATCCAGCACCACAGTGGCGGAATCTACTAAGTGAAAAAGCTGTGGCTGCCAAAGGTGAAGTAGAAACCAAACCGCAGCAGTAAAAGTTGTGACGGACATGGGTGTGGCTGTGGCGTGTAGTGGCCATGAACCAAACACGCCCTTAAGCTTATTTTTCCTTTGTTAGAAGGTACACAACATCACAGCTTCTCCCTGCTGACTAGACAGTTGATCAAGTGCACAATTGGGTGCCATCTACTTGCCCGGTTAAGCTGCTCAGCTGCCCGCCTCAGGCCACCACAAGTGCATATGCCTGGAGCTCGCGTAGTCCTGCCACACGCTGCTCATGCTTTGCACCTGCCTAACGCCCACGCGTCCGCCCATCGCCCTGACCTTAACCTAGACTCCGCGTGATGTGGTTGAGGCCGCCCCCGTCCTCGCTTGCCGGCGCACCCTTGACCCTAGCACCCATCTCCACCTGGCACATCCGCACCCACCTCACTACTGTGACACAAAGAAGAGGGAGGAACTGACGGACACTCACACCATTGGAGAAGGACAAGTTCGACCTGAATCTAGGGGGAATATGGGAATAATTCCAACCCTGGTGTCTCCGAAAAAACACCACGATGAAGTGGGATATCCACCTGGTAGCTAACTATTAATTGTGTTAGCGAGAAAACACAAGTTAAAAAGTAATATTTAGTTGTGTGGTAGGTAAGACAATAGCTGACCGATTAGTTAAGGTTGTAAAGTAGCCTCTGAGCATCTCCAAGAGATTTTCTATATCATTTCTAAATGCTAGAAATAGAAATTTTGCTGAAAAACTACCCTCTAACAGTTTTTCTAAATGGTTATCCAAATATAGCTATCTTCTATGTTGGATTTTTCGCTAGCCAAAAAATAGAAGACGAGAATGGCTCTCTAGAGTGCGCATGAGATATAGAAAAACGGTTGGAGAGTGAAAAGATATAGAAAGCGATTTCTATGCAAATGGAGTGAGATTTACAAAGGTACTAGTAATAACTATTAGCCGCATGGGATCAAGCAAACCATTAGTTTATACTCTATCAATCTCACAATAAGCAATTACAAAATTAAAATTTTATCCCACAATAAATGTAATTTTACCTCTTGACCCAACTACAACTAGTAAATCTAGGTATTTTTTAGTTCCCAAAGCACAATCATAACCACCTTTTAACGAGGGCACATGTGTTATTACCATAACACAAATTTCTGAAAAAATGCATTTTACACTTATTTTTGGAACGGAGTGAACAGTGGCATCATGTCGTGAAAATTAAAGCGAAAAGGAAGTGCGGTTGTACGGAGATGCTGATGCGACTGTCACCAACTCACCACAATCACAATTCCCATTTGCAAGAAACATAGATACTCCTGTAATTTGTAGATTCGATCGGTGGAGAACTGGAGATTGAAAGCTCATGTATTTGATTTGAGGCCCATCAATTTGACGTGCAGACCACTGACCATCGGTAACACCCTGAATCACACAAGACGAGAGATCCTATGGTACCAATGCTGCAGGCTAGGTAACCAAAAATGACACTTCACAAGAATCACAAGGCCGCCAAGGCATACTGTATGTCGTACTCCATCTCCATGTTTGTGGAAACCAGAGAGAGAGTGACCGGCGACGGAAAGCAAAAGGCATTCCCTGTTGCCTTGCAAGTTGCATCCCACGGCGGCCTTAGCCAGATGCATTCCCCTTCTGCTTTGCTTTCTTTCTCCGGCTGTGAGAACTGGGCCTCCAATCCATTCCCGCGCTTTCTACTCTGCTTCAGCCGCCACCTATAAATATACGCCCGCAAATCCCACCATCTGCATTGCAAAAACCACCCAAGTTCAAGCAGCAGCAACGCAGATCAACACAACCTTGAAGCGAAGGAAAATCGAGCTAGCCAAGA</t>
  </si>
  <si>
    <t>Sspon.002B0011120</t>
  </si>
  <si>
    <t>SsDREB25</t>
  </si>
  <si>
    <t>AAATCCATCTCGCATACGATTTCTTAGTTTTATCCATAATTTTCATCATTAGCGAAAAACACCTGTCCACCAGTAGCAGTAGTGGCTTGAGAAGCCGATAGACCAAACGAAAAGTCAAATGTCCTGTCTTTCCGGAACGAAACACCACGTTATTTGCTACAAAGCAAATGTCCTATCAGGTGAGTTCGAATTCTATAGCAGAATAAAATCATAAGCCCTCATAGTTCAAACATGATTGTTAATTATCAATTGCAAAATTGGGTATTTGGGGTACCTGGAGTCCGACAGCAGATGGAGATGAACAGAGCGGAGAGCGGAGAGCGGAGAGTGAATATATAATATGGTATGCTTTAGTACAAAGTTTTTACTATGAAGGTTTTGTCTTTTTCTTTTTTATTTATTTCGGCTGAATCTTTGAAAAATCATAGTAAAATACAGAAAAATCATAAAATAGAAAATGTAATTTTGTTAGACTCCACATGACCATATCTATACAGTGAACGTATAATATGGTATACTTTAGTACAAAATTTTTATTGTAGCTTTAGATCTATGCTTTTCTGTAATTAATTGCAATAATTCATAGCTGCAGCTTCTATAATTATTTTTTGGACTAAAGCATACGATATTATACGTTTATTGTGTAGATCTACTCATGTGGAGTTCAAAAAAATTGGATTTTCTATTTTATGATTTTTCTATGATTTACTATGGTTTTTCAAAGATTTAGCCAAATAAATAAAAAAAAGACAAAACCTTCATAGCAAAAACTTTGTACTAAAGCATATCATATTATATATTCACTGTGTAGATCTACTCATGTGGAGTGCAACAAAATTAGATTTTATATTTTATGATTTTTCTGTGATTTATTATGATTTTTTAAAGATTCAGCCGAAATAAATGAAAAAGGTAAAGACAAAACACAGACACTGTAGCAACACCACAGGTTACTGTAGCATACCACCGTTTATTGTAGCAAAACTGCCTTTAGAACCGTTCCAGGGAGGTAAAATGCACGGTTTGAAAAGTTAAGGGAGGTGATTTGTCCGGTTTTAAAGTTGAGGGAGGAAAAGCAGACTTTCACGAAAGTTGGAGGAGGAAAATTAGACTTTTCCTATTTTTTACTGGGGTCTAAGGCCTCGATCGGCTGCCAGCCAGCCTTGCTTTTCTCTCACACCAATTTAGCATCAGCCACCCGCCACCAACCAGTCAGCAGTATTTTTCTCTTATAATAAATCAGCACCAGCTACCAACCATCAGCCAGCCGAACAAGCCTAAGCTGGCAAAAAAAAACGCTAGCTCTAAGACGGGACCAGAAAATCGTCGGGTCGGCGGACCCTGACGCCTTCATGGTGTGTTTAGTTGCTCCTGTAAAATTTTTAAAAGTATAATAACTTTTTTATTTGTATTTGGCAATTAGTGTCCAATCATAGATTAAATAGGTTCTAAAGATTCGTCTCGTGATTTACAACCAAACTGTGTAATTAGTTATTTTTTTACCTATATTTAATATTTTATGCATGCGTCTAAAGATTCGATGTGACGGAGAATCTTGTAAAATTTTTTTGGAATTTTGAAGTATCTGAACACACCCTTGCTTCGCCACTGGCCAGAGTGCGCCTAGGAGCAGGTGGGGCATGTCCTCCACTGTCCACTCCACTGCAGTGCACTACAAAAACCACTGTCAAGCATAGGGCTGCACAGCATATTCCCCCACGCGGCCACCAGCTGTTTCCTTTGCCGCGGCCAGCCGCCCAACCCCCCCGCCCCGGCGCCTTGTTCGTCCGTCACCACCCACCACGGCTTCTCCGCGTGTGAACACCAACATCGCAGGGCCAGGGCATACCTATAAATACACCTCTCACAAAACCACAACCTCCACACAGCTAGCACTCAGCTCAAGCTCGAGACAAGGAACCACCAGCTCACTCCACTTCCACTCCCAGCAGCAAGCTCAAGCAGGCACCCACCAGCAGTGATCAGCAGCAGCAGCCGCC</t>
  </si>
  <si>
    <t>Sspon.002B0011130</t>
  </si>
  <si>
    <t>SsDREB26</t>
  </si>
  <si>
    <t>TGACATTCTTGTTAAAGTTCTTTTTATTGTCATTCACATGGTTGACGGAGTCACCATGTGAGCTCTTAAGCCTCTCCTCTTCTTGCACACACATGGCAATGAGTTTCTCAATGTCCCATTTATCAGCCTGCGTGTTGTAATTAACAACAAATGTTTCATACTCTTTGGGCAAAGAAGCATAAATCAAATGAATCAGGAACTCATCCTTGAACCCCAAATCCATTGGCTTGAGCTTGGATGCCGTGTTGCTCATTTTCAATATGTGCTCTCTTATCCCTCCACCAGAGTATTTCTCATTGAATAACTTCTTGATTAGGATGCTTGCATAAGCCTTTGAAGAGCCAGTAAGCTGACTCTCCACCTTCTTGAGATACTCAATGGCGGTGTCACAATTTGGGATTGATCCCCTTATTGCATCTGAAATAATGGACATAGCCACCATCAAACACTTGCGGTTCGAAATGTCCTACTTCTTACTATCAAGATTGTATTTCATTCTCACTTCTGCATGATCTCGCTACCGAGCAGTGAAATCAGCATCAGTTTCATTCTCTGCCCTCACCGGGTCCACTGGCTCAGCAGGACACGGAGAGGTAAGTGCTAAGTCATTCTCGGACAGCGCAAGTGCCAATTCATACTTCTCTCGCCATACGCGATAGTTGCCCCTCAAGAGGCGGAATGTGCGAGATGAACGCCATAGGGTTAAGTCCTGAAAACAACATCAGAGCAAGTGAGGAAAAAATTTTACATAATAATTGTGTGCCTTAATTCAACGTTGGTCAAAATTAAAACATACAACATTCTTCTACACTAATTCTACATCACCGTTGGCCAAATAGAATTAATGCAAAAAAACTTCATGAATAAAATTATAATATTATTATTATCAACATTGGTCAGAAAATAACAATACCATAAAATTAACTTATACAGAAAACCACTGATCCTCCAATTAAAATTTTCTGCTGGGTCCAATTCAATTAGAGGATAAATATAGTTCTTTGCAGCAGAAACATGAAAAATTCTTGAAAAATAATACTTATTCAGAAGCATTTCTAGGTCCCCATCTACTCTCTGAAAATTCTAACACATTGGTGAAAAATTATCAGAGATTAAACTCATACTTTGAATGAAATCATTAAAAATTGCCTCTGAAAAAATAAAACAGAAAAGGGAAACTTGACTGTTCATTCGCCATTGTTCATTTTGGCGCGAAAGCCCATCAGACGCTCGCAAGGAAAAAGAAAGAAAGGCAGAAAAGAAGAGAAAGGCCTTGTTTAGTTCACCAAATTTATCCCCAAATTTCACCATGTAAAAAGAAAATTCTCCATCATATCAAAATACCGGCACATGCATGGTGTACTAAATATAGATGAAATAAAAAACTAATTGTACAGTTTTGTTGTACTTTACGAGACGAACATTTTGAGTCTAATTAATCAATGTTTGAACAATTATTACTAAATAAAAACAAAAGTGCTACAGTGATAAACAATAATTTGGCATCTCCTGATTTGGGAATCTAAACACGGCCAAAGAAAACCATCACTCACTTCCCATCAGTGTCCGGCTTGCCTTCTCAGAGTGCGCCTAGGAGCAGGTGGGGCATGCCCTCCACTCCACTGCAGTGCACTACAAACACCACTGTCAAGGATAGGGCTGCACAGCATATTCCCCCAGCCGGCCAGCCCCACGCGGCCCCAGCATCAGATATTCAGCAGCATGACACCAGCTGTTTCCTTTGCCGCGGCCAGCCGCCCAACCCCCCGCCCCGGCGCCTTGTTCGTCCGTCACCACTCACCACGGCTTCTCCGCGTGTGAACACCAACATCGCAGGGCCAGGGCATACCTATAAATACACCTCTCACAAAACCACAACCTCCACACAGCTAGCACTCAGCTCAAGCTCGAGACAAGGAACCACCAGCTCACTCCACTTCCACTCCCAGCAGCAAGCTCAAGCACCCACAAGCAGTGATCAGCAACAGCAGCAGCCATGG</t>
  </si>
  <si>
    <t>Sspon.002B0011140</t>
  </si>
  <si>
    <t>SsDREB27</t>
  </si>
  <si>
    <t>TGTTATTTAGTAATTAGTGTTCAATCATGATCTAATTAGGCTTAAAAAATTTATCTCGTGAATTTCGTCCAAACTGTATAATTAGTTTAATTTTTTATCTATATTTAATGCTTCACGCATGTGTCCAAAAATTTAATGTGATAGAAAATCTTGAAAAATTTTGTAAAATTTTAGGAACTAAACAGGCCCCAAGTTAAAGGAGCGGAGGTACAAACGCCAATGCTCCAGGTCAGCGAATTGGTTAGTTGATTCGGCTTAATTATAATAGATGACGAGAGATTTTACTAGCAAATAAGCATCAAAATGAGTCTATAGAAAATTTCAAGCTAGGCATCATAATATAGAACATGATTTTAGCGAAAACAAATCTGAAACTAGTTTCATAGGTTTTTTTTGAGGAAAAATAAATTTTCTAAGAATTTTTAAGATTTGACCAAATTTTAGGATTTTTTATTGCATTATTTTTTCATGAAAAATATTTGGATAAATTTTTAAAAATTTATGTTTTTGATTTTTTGGATATATTTTTTAAAATATTTATAATCTTACCTTCTTGAACTTCCAGCTCAGTACGATTTACCTCTCTGACATGGCACAAAATCAGCAAAACCACCCAATTAGTAATAAATGGTTTTAAAAGTTGAAGGGGCTAAAAACAACTAGTGTTAGTCTCTGTTCGCTCGAACTTATCAGCTAAAATTAGCCAACTATGGAACATTGTTTTTCTCTCATAACAAATCAACATCATTATTAGCTAAAAATACAGCCAGCCGAACAGAGGCATAGTTTTGATAGAAAAATCGAACGACTACTATAGTTGAGTATGGCAAATTATAGACTTTTTCCGCGGAAGACAGGAAGACCAAGTGTCCTAGCAAACAAGGCGAGCATCCATCAAATGGCATTGACGGTAGCGATAAGGTGTTAGGTCTGACTCCAACGGTCGTTACCCAAATAGGACATGCATTTTTGGTTTTGGGTCTTGCAGGAAAAATAGGTCAGGTACCCAAATGTTGCGTGTTCCAACCGGTGACCCAAAGACAGAGCAACGAGCACGGATGGTTTCATTCGCGGGTAGACGGTTGAGGAGAGAGAGACGGACAGAGGACCTATATTTGGGTCTCGACGCGCTACTCCCGCAAAATGCGTCTTTCCTTTGCCTATGCCGTTGGAGGCTGATTTTGTCACTTAGACGATGCAAAATGGGTTTGGATGCCGTAATGGCTACCCAGTTGGAGACAGTCTCATTTGCATCACCCATGCATAAATCTTTTTGTCCTCATCTCTGGTTCTGTACTCATGGACACGATGTATGGACACGGAAAGAAACTACGGCGGCATGGACGCTCACATCTAGATGGTCAACAAAGCCTCAAACCTTCAAGATCTTCTTTCAGTCAACCGAGAAACCGAAACATGGTGGTGAACCCAGCAAAGATATACTCCCTCCGTCACTGATGTTTGTCGTCACGATTTACGTACCGATAACTATGACTCGATTTATAGAAAATACGTACAATATTTATATCTCTAAATAAATTTATTAAAAAAATAGATCCAAATATCTATCAATAATACTAATTATGTATCATAAATATTAATATTTTTAATATATATTTAGTCTAAGTTATTTATTAGGAAATTAGAACAACAGACATTTAGTGAGCACGTACGTTGTCAACTGGCCACCGCCAAAGAGCCAGCCACCGCGCGAATTGCACCCAGGGGCCAGGTCCCAGGCGAACAGCTTTGAAAAGTAAACGGAGACCTGCAGACCACACGCCATGCAACTGCTAACGGTCGCTGACCGCACGAGCCCGCCACCGCCATGGTGGCTGACTCGGACCGCCACGCACGCACGCCGTTTCTCCAAGCTGTCTCGTTTTCCACTTCCAGCTAATCGCCTCTCACTCCCCGCGGCACTGACGACCAGTCGTCACCGACTTGCCACTTGCCCAGGTAGTGCCCCCCCTGCACCGAGTTGACACGTTACCAATGGG</t>
  </si>
  <si>
    <t>Sspon.002B0011150</t>
  </si>
  <si>
    <t>SsDREB28</t>
  </si>
  <si>
    <t>TCCAAGAGCCAGGGAGGCATGGGCCTCAGGGATTTTACGCTCTTTAACCAAGCAATGTTGGGAAACATAAGGGTGGAGGCTAATCATGAGGCCGGACTCATTGTGTGCTCGGGTACTGAGGGGGAAGTATTTCCCTAATGGTGATTTCCTCTCAGCTACTAAAAGGAGACGAAGTTTGGAGACTTGGCGTTCTATCCTCTAGGAGCAAGATGTGTTGAACCGTGGCTTGATAAAGAGAATTGGTCCCGGTAAGACAAACATATGGGAGGAGAATTGGATCCCCGGCTTGAGATCACTTCGGCCACTGGTGCGGCCGCCCACAACGTGGGTAGAGGTGGTCAGGGATCTCTTTGTCCTTGGGACACGTGTGTGGAATGAAGAGTTGGTGCATAAGTCTTTCATGTCCTTGGAGGCGGAGGAGATTATGAAGATCAAGCCGGGTGTTAACTTGTCGCATGTCTTGGCATGGGCTTTTGAGAAGCATGCCCTTTATTCAGTGCGCTCCGCTTATAGGCTTCTGAAGGAGGCGCAAATGACAGAGGCAATAGCTACTACTACCGAGGCTGGGGCGTTAGGAGATGATCGAGCATGGAGTCTTCTTTGGAAGCTGAACGTTCCCCTAAAGGTGCAGGTGTTCTGGTGGCGAGTGCTCCACAATGCCCTACCATCTAAAGCTGAACTAAATAGACGACATGTTGAAAAGGAAAGCTTCTGTGATCTGTGTGGAGACCCTGAGGAATCAGTATACCATGTGTGTTTGCAATGTCCGATAGGCGACAGCCAAGCGCTTCTGGGCCGAGGTTAAGAAGCTGACGGGGATCACTGTCCCGGCTCTTCATCCAAGTTCCTAGGCTACGAATGTGTTTCGCCCTGAGGTGAGCCTTTGAAGGCTATTGTCGTGGTGGTGTGTGGCGCGTGGTCGTTGTGGACCGGAAGGAATGCCAGGCACCATGGAAGGAAGGTGTTGGGAACCAGGTGCAGCGGCGTGATACATCGCTAAGATGCTCAAGGAGATGGCAATGCTGAAAGTGCCGAGTAAGCTAGCCCGGCCACGCTTGGCGGTGAAGTGGAAGGCGTCGAAGGCTGGATGGTTTAAGGTCAACACCGATGCTGCCTTTGATGCTGCATCAGGTACCGACAGTGCCGGGGTGGTGATTCGTGATGAACAGGGGCTGGTGATTGCAGGAGGTGCTCGCTGGTTTGATCATGTGCTGGATGCCCTCACCGCCGAGGCGATGGCGGCAAAGGAGGGACTTGAATTATCGATGGAGATGGGCTGTGAGAAGGTACTCCTTGAAACTGACTGCAGTGCCCTGAAGCCCCTTCTGGAGAACAGTGATGGCATGAGGTCCTTCATAGGAGATATTTGTTTTGATATTTCAGAGTTAGGCAGGAGTCTTATTGAGTTTAGAGTTGCAAGGGTAAGTAGGGATGCTAACTCAGTGGCATACTATTGTGCACGTATGGTGTTTCCCACTGAGCGCGCCCTGTTTTGGCTTAACTATATCCTGGAGTGGCCTGTGGGATTAGCAGCCGCTGATTGTACTACTTTCATCGATCGATGAAGCTCTGAATTGCTAAAAAAAAAGAGCGAGCCAGCGCGCGAATTGCACCCAGGGGCCAGGTCCCAGGCGAACAGCTTTGAAAAGTAAACGGAGACCTTCAGACCACACGCCATGCAACTAACAGTCGCTGACCGCCGGACCCCGCCACCGCCATGGTGGCTGACTCGGACCGCCACGCACGCATGCCGTTTCTCCAAGCTGTCTCGTTTTCCACTTCCAGCTAATCGCCTCTCGCTCTCCGCGGCACTGACGACCAGTCGTCACCAACTTGCCACCTGCCCAGCTAGTGCCCCCCTGCACCGAGTTGACAAGTGGCTATATATACTTTCCCGGCCGCCTTCCGCTCCCTCCATCCAAGTCCGAGCTCCACTGCTCCATCGATCCCAGCTCGACCAGGGCCACCAAGCTGCTGACCTTCAGCGAGTCTGCAATGGA</t>
  </si>
  <si>
    <t>Sspon.002B0017740</t>
  </si>
  <si>
    <t>SsDREB29</t>
  </si>
  <si>
    <t>Sspon.002B0018620</t>
  </si>
  <si>
    <t>SsDREB30</t>
  </si>
  <si>
    <t>GATGAATTTGGGAAACTAAACAGGCCCCTGGTTGCACGATGGGCCGTGTCGTGTTGCGTGTGCAGCAGAGGAAACGGCTACCGAACTTTTGGCAAGCCAGCGTGTGAACGTAAATGCAAGCGTGAAGTGGAATGTGAACGTAAATGCAGGCATGGAGCGGAGGGGGCACCTAACCTTTGTCGAGCTACAACACGAAACAAACTTCCGTTGAAGAACGTGCGGCTCGCCTTGTCTTCGTGCGGCTGTTTCTGGTCGCCTTCCAAATAGACCTGGGCCTTGTTTAGATCTCAAATTTGGGAAGCAAATTTTGCATAGTAAATGTCTCGTCATACTGTAGCAATTTTGTTTTTATTTGGTAATAATTGTCCAAATATTGATTAATTAGGCTTAAAATATTAGTCTCGCAAAGTACAACAAAACTGTGCAATTAGTTTTTGATTTCATCTACATTTAGTACTTCATATATGTGCCGACATTTTGATGTGATGGGGAATCTTCTTTTTGCATAGTGGAATTTGGGGGTGAATTTGGGTATCTAAACAAGGCCCTGGCATATTTACAGACGCCAAAGTGTGGAAGCATGGTATTTTTAATTAAAAAAATACAGTAGTAAAGTATTTTAAAATGCAGGCGTGAAGTCAAGTGTGAACGTAAATGCAGGCGTGGAAGCGTATGGTGCACCTAACCTTTGTCGAGTCGCGACTTGTGTTGATGCAAAAGTGGATCTGCAAACACAAAGGGCTAATACCCGAAATCGATATCCAAAGCATGCCAGTCGATTTAACCTGTTAATCGACAAGGATGAAGATACGAGCACTTTGGTCCTGACAACAGCGATACGCCCGGAAGTCACGACCAAGAGGTACTCACGTGGAACTCGAAGATCGTCGAAGATTGCACTGGAGCAATGCAACTCGCCGAATCGATGAGAACTCGTAAAAAGAAAAAATATGCAAATTGACGAAGTCGCCGAAAAGTAAATAGATGTAAATGAGAGTAAAAGCTGGTTTTTGATATTGATTGATCTCTTATTACATTGCCCTTCACTCTATATTTATATCCTGATCTACAGGAATGTAACCAAATACGACTAGGACACTAAATCCAAATCTAAGGAAACACATGACTCTGATACAACTCAGACTCTAATAAACATAGAAAAGGAAATTAATTCCTATCTTATTCCCTAGTCCGCCTCAACTATGATGGAATCCCATCGACCTCCTTTCCATCGGCACACTTTCTGTTTCATCGGCAGCAGCCTTCAAGTCTTCTTTCATCGGCACACTCTCTGTTTCATCGGCAGCAGCCTTCGAGTCTTTTTTCATCGGCATCACAATAATATCCTTAACCTTATCGGCAACACTTCAATTTGAATTAACTTCTCCAAATACCGCCACCACTCATAGGCAGCCTTCTTTACAAGCTGACTTTCATCAGCTATCAACCTACACAGTAATTTTTCTTCTGTTGATTAGCCCCTTCTGACCATCTTGACACGTGCCAAAAAAAACGATGTCAACACGTTGAAGAACGTGTGGCTCGCCTTGTCTTCATGCCGCTGGTTCCGGTCAACTTTCAAATAGATCTGGAATATTTACGGATGCCAAAGTGTGGAAGCATGGTATCAACGCGCTGCCCATGGTATTTCAATTTAGTTTAATAAAGAATAGTTGTAAGTAAGCTTTTTTCCTAAAAAATGTATTAACCTTTGAAAAAAAAACTGTGATTTTTTAATTAAAAAATACAGTAGTAACGTATTTTTAAATATAGGAGAATCCGTACTCAGTGGAAATTTGGAAATCCAGCGATGCTACAATTGGCTCCAGGTAGTACTGGCATCAGCTGATACGTTGATACTAAATAAATAGACAGGTAAACCCGGGGTACACAGGACGGCGTACCCCCTGGGATTTTTGGTACGCCCAAGGCCAGGCCGCATTATAATTACACGGCCTGCGCCATCGCCTCACACGTTTCGTCTCCCTGCACCGCACCGC</t>
  </si>
  <si>
    <t>Sspon.002B0027160</t>
  </si>
  <si>
    <t>SsDREB31</t>
  </si>
  <si>
    <t>CACGATGCTGCTGCCGTTCCAGGACGTGCAACCAATGGTGCAGCTAACATTACAACAGATCGAGCAAGCGATGGACATCACGACGGAGCCGGCAGGGAAGATGCTTACCTGCGAGGTGTCTGCGGCGGTGCGGCTACAGGCTGCGGCGCGCGGCCTCCTAGCGCGCCGGCTGCTACAGGAGATGCGCCAGCCTATGCACGAGGCGACCTTGGCGATGGTCGACCTCAGCTCAGCGGAGCGCGATCTCGCCCTGTGGGATGGCCACCAGCAACTGCGCCGACCCGCTGCTGTCTTCAGGCGCGAGCATGGTGATTTTCCCGCGGGCAGCGACCTTCAACTCTGCGGCGGCGGCGGTAGGGGAGTCGCTCCCCTCCTTGTCTCTGGTGGGGACGCACTGCCTAGCGCCACCGCATTCCACCACCGGCCGCTGCGAGGACGTCTCCGCTGGTCGCTATCGTGACTAATTCCAGGTGGCTATACCCATGGACCCCTCTCGTTCCGGTGGGCTCCATGAGATCCAGGTGGCTACACACGTGCAAGTCCGTCACGCCGAGGGTGTCCGTCATATCTTCAGGAATCAAAAATAAAGAGTCGTAGTTTATTTCAGGTCAATAAAATAAGCTGAGATGTAAAAGGCTTGTTTTTAGATGTTAGGTTTGTATCTAGCAGATTCATCGTTAAGTTGCAGCTCGAGGACGAGCTGCATGTCCAGGTGGAGTGTAGTGTTAGAAGAGTCAAGGGTCTATTGGGCCTTAGCCCGTTAGGGCTAATTAGTCGCTTGCTTAGGGGTCAAGTAAGATCTCTTCTCTATATAAGGAGAGGAGATGTATCAATCTAATCAAGCAAGAGATTAGAAGGAAAAAAACTTCTCTCTTGCTGGCCGTGGGCGAAGCCCCGCGGCCGGCGTTCCCAGCGTCCCTCACAGCCCTAGCCGCCGGTCCTCTGCCTCTCTCATGTGAACAGTACCCGCGGGTACTGTAGCTCCGCCGCCGCTCCTCTCTTCCTCCTCGATTCTCTCGATCCCAACGGTCCATATAACAAAATTCATGGAACCAGCAGGTGCGAAGGGCAGAAACACTATTAGAGCATCTTCAAGAGACTCTTCATATCCTTCCTAAATGTTAAGAATAGAAATTTTGGTGAAAAACTACTCTCCAACAGATTTTCTAAATGGTGATCTTCTATTCTGGATTTTTCGCTAGCTAAATATAAAAGACGAGAATGACTCTATAGAGTGCGCATAAGATATAGAAAACTGTTGGAGAGTGAAAAGATATAGAAAACGATTTTTATGCAAATGACTCTATAAATGATGATTTAGAGAGTGAGATTTAGAAAGGCTCCTGGTAGATAACTCCTTGCGAATCATTACACGAATATTCTTGACTTGAAGAACGAACAAGGCATTTTAATCTAGAAGGAATTCAACAGCATTGTTGTCACATACAAGTAGACTTTCCCATTTATGAAAAAGGGTTTCTACTCAAGAACTCAGCAATAAAAGGATTTGGCCGACGATAAAATTCCATGGGTACCGAACAACTATGCTTCAGCAACTCTTTGTGACTCCAAGCCCACAGTTACCAAGGGGTGGGGTTAATTTGGAGCCCATGGTTGATTACAGTTCACCACATCGGTTGAAGCATCAAACATATCACCCAAGCTAGTTTCACAGCCGGAAACAAAGGGTTGATTTTGTCAAGCAGGGTAAACACCAAACATGTCAGCCACTACGACCACATCAAACATTGAAATACGCTACGGGATACAGCATCATGCTCCCAATGCAATGCGCCCTCTTAGAAAACTCAGACACCTTTCTTGGCACTAGGAAGATTTGGACATCAGAGACAAGGAGAACATGACAAGGCCCCCACTACACCCAGCATCATCTCAGCATCACGGCTCTCCCCTTAAATTCAGACACCATCTCCTGCCCCAAAGTTCAGACCAAATCGAGTTCTCTCACAGCACATGCAAATATCGCCCTCCTGTTCCCA</t>
  </si>
  <si>
    <t>Sspon.002B0027230</t>
  </si>
  <si>
    <t>SsDREB32</t>
  </si>
  <si>
    <t>TTAGCTTGCAAACTGTCATCTCGAACACACAAATATGTTCTACATAAACAAAACTTGGTACTCCTTCTACCACAAAAACTTCTTTTATGTTTAGGAGTCAAACCTGAATTGAAAAACTATAAACATTATAGTTTAGAAATGTACAAGTTATAAATGTCAATTTATATTCAGAATATTTGCAAAACTTACTATACCTGAAATATTTTATATTTAGAAGAGATCAGAGATCAGTGATCAAAGATACGAATTGAGTACCATTCCAGGTCAAATCTATTAAGGATTTGTGACTATAGAGAGTACCTCCTGTGACATCATTTCACAAACTGCAGCCAGAATCCGAATTCAGAAACCAATGTAAGGACAGGGTAAACAACTGAAACTACTTGAAACCTCACACGACTACCACTTTACAATCAAAGCCTTGCCAAGCTCCTGACGATGATTACGTTTTAACGTCATTCACCTCCTTGGAGGCATCGTTAAAGAGCTCTTGTGCCTCGCGGGTGGTAGTCTTTTCATTGCTTGTGTATTGTGGTTTCTGCCACTTTTCGCCCTGGTGCTGGGGCGTTTTGGTGTTGTTGTTGTTCCTTTCTAAACATTTGTAAAACATATAACGAGCCGTTTTGGGCTATAATATATATTCAGGTGGGGAGTAATCCCCCTGTGAAATTTCAAAAAAAAAAGTTCTTTGCAGTACCTTCGACCAAACAACACTTAACAAAATTTACAGCAACCCGGGTTAAAAACCACTCCAGCTGAACGACGCACCCACCATGAACATTTCTTCAGAGTTCAGACATGGGAGCCATGTCTCAGGCGTTTCCTTGGTCCACACTGACCTGACCCATAAACAAACCCATCATGCCTCGGTCACATTGTGCAGTGCCTTGTGGCTAACCGCATTGCCATTCTTTAATTCCTTCCATGGCGATGCTATCTTCTTGTTTAATCTCTGACAGGCACCCATGTCGTCAAGCAGTAACATGAATGAAGCATCGGATGGCGCCGCCAAGTGGCAAATGGTCATGCCCCACCATGACCTGCCTCAGTATCCTTGGGGAAGATGATGGCGTGGCGTTTAAAATATCGGCAAGCAGGTAGTTAGCGACAAAGCAGATAGACTAATAAGATACTTAGCATTTGAAGCAGGCGTACAGTAATGCAGTGCCGGCCGGGAAGACTTTATTACAACCTATCTGCAAAACCATTAATTGGGCACATTTCACATATATATAAAAAAGAAAGTCACCACTAACCAGCACAATTTTATTTGAAGCTGTGAATCTCATACAAAATTCATGGAACCAGCAGGTGCGAAGGGCCTGCAGAAACACTATTAGTATAATATATAATTCCTTACGAATCATTCGATGAATATTCTTGACCTGAAGAACGAACAAGGCATTTTAATCTAGAAGGAATTCAACAGCATTGTTATCACATACCAGTAGATTTTCCCATCTATAAAAAAGGGTTTCAACTCAAGAACTCAGCAATAAACGGATTTGGCCGACGATAAAATTCCATGCGTAGTGACCAACTATGCTTCAGCAACTCTTTGTGACTCCAAGCCCACAGTTACCAAGGGGAGGGGTTAATTTGGAGCCCATGGTTCAGTGCAGTACACCACATCGATTGAAGCATCATCAAACATATCACCCAAGCTCGTTTCACAGCCGGAAACAAAGGCTGATTTTGTCAACCAGTGTAAACACCAAACATGTCAGCCACTACGACCACATCAAACATTGAAATACGCTACGGGATACAGCATCATGCTCCCAATGCAATGCGCCCTCTTAGAAAACTCAGACACCTTTCTTGGCACTAGGAAGATTTGGACATCAGAGACAAGGAGAACATGACAAGGCCCCCACTACACCCAGCATCATCTCAGCATCACGGGTCTCCCCTTAAATTCAGACACCATCTCCTGCCCCAAAGTTCAGACCAGATCGAGTTCTCTCACAGCACATGCAAAGATCGCCCTCCTGTTCCCA</t>
  </si>
  <si>
    <t>Sspon.002B0037210</t>
  </si>
  <si>
    <t>SsDREB33</t>
  </si>
  <si>
    <t>Sspon.002C0007650</t>
  </si>
  <si>
    <t>SsDREB34</t>
  </si>
  <si>
    <t>Chr2C</t>
  </si>
  <si>
    <t>GCCACAATTTGACAAAGTTTGCCTTTTTGATAGGTGAGGTAGGCATGCATGCCCTAGCTTGAGGTTGAAGGTGTCCGTGATGAGATGTGGCTATCAGCCATGACGATGACCCTTTCTCAAGTGATAGAAGAAAATAATGCCCGTTGATGACCGAGGAATGTAGGTTTGTTTATCCTTACAGTACTTTGTGGGTGCAAAGACCTATTTCATTAAACTAGCAGTGCCGTCTCTTTAGGTTGGAGATATCAAGAACTGTTTTGCCGTCATGCTTGCTTCAGTTTTAACCGGCTATAGAGTTGTTGCAAGTCTCAAAGCCAAGCAAAGATTCCCCGGGCTCTAGATTTGTCTCTTATTGCAAAAACACAGCTTTAAGACTCTAGTTGTTGTTCCTTGAACTCCAAAGTGCCCGTTGCCAAAAATGGAAATATGAACGCAGCTCAATATCACCTAATTGCAACAAGAATTTTGTGTATCCGTAGTGAAGCATATACCACCACTTGGCTAGTAAGATGTGATTCAAAAAAGATCATCAATCACCCCCTGGTAACTTTATCGGATGTCTCCGAAGATGTGATTCAAAAAAGGGGAATCGACCTTTCACATCTGTCCTTTTACAAAACTCTCATGTCAACAAGAATTCATCAAATTCGAGTTGGCCTTGACACTATACCTGGTAACTTTATCGGATGTCTCCGAAGAGACATTAACACTATCCACTTTCAATAAAGTTTTTCTTATCCAACCGACACCCGAATCCTAGTCGGATTCCGACACCCATGTCCATGTCGGAGTAACACTTTCTTTGAAATGTGTTTGAAGTACTAAAGCTTACTTGTAAGCGTTTAATACTACGAAAAACAATTTTGGGCGGCTGAATATTTTATCTGTACAAAAGATGCTCTGAAAATTTGAAGGGCTCCCGAAATTGAACTAAAAAAGTACAAAACTACACATCATCCAGTGACGAAGAAAGACTTGGTTGATAGCAGTATTTGTCAAGAAACAAGATAAACAAAGGCACAAGTGGCGTGGTTGATGAAAAGTTGATGTTCAGCCGTTTCTACCTTGTATCCTAATCATCGTCGCCATTCTCTCTAATGCTGCCATATGGCGGGCTATGGAGCATATCAGACCTGGTCTCATGTTAGTGGCTTGACTAGCGAGGTAATCGGAAATTAGGGAAGAACTAGTCCAATCAGTGTCCTGAACGTTTTCAGTTAAGGTAATGCATGTTGGTGTAGACGTTGTAATTTAAGTCACCAGGAGAAGTAGACCCCTTGACTCATGCTTCCAAGCTTTACCTAGTGGTGATTTGGCATAGTAGTGGGGAGCATGTACTTGCTGACCTCTAGTGTGCTTGTTGCCTGCGGCCTGCAGGAATGGATTATAAAGTTTAAATTGAAAAAAAGGAATTTCCATTCTATTGACTCAAAACCAAAATGGTTGTCTTTCATAATAAGTAGTGATATCTCATATTCAAACACGGATAATGATATTAAAATGAGAATCCAAATGATAGGAAATGCAAAAGGTCAAAATAGTTGTGAGTGGTGATGCACTATAGCTACAAATTCCTCAATTTTGTTGATTGTATTCAGCAAAAACAAAAACTACTGAAATTGATTAATAAGTTAAAAAAAGACAGGCTTAGCTAGTTTGCTGACTGACAATGCATGAGGGCAAAACCGAAAAATAAACTGAAAGGACAAAAGGATCCCAACAAGATGCCTTATCCCCCAAACACTCACTTCCATTTCCGTGACATGATCATAGGAAGACCAGACCAGCATTTGACCAGCCTCTGACAGTAACCCCACAGGTTCCATTGCCAAGAGAGTGGATGGATGCCTTGCAATCTGCAAGTCCTGAAATCCACTATAAATCCTCACCCCCTTGTGCTCAACTGCTCACCACCAGCAGAAGTACCAAGCATCGACACCTGTCTTCCTCCTCCTCTGCAACCACTCCACCCAGCAGCTGAAAGCCAAGAAAGCTAGCTC</t>
  </si>
  <si>
    <t>Sspon.002C0014070</t>
  </si>
  <si>
    <t>SsDREB35</t>
  </si>
  <si>
    <t>TTGGAGAAGGACAAGTTCGACCTGAATCTAGGGGGAATATGGGAATAATTCCAACCCCGGTGTCTCCGAACAAAACACCACGATGAAGTGGGATATCCACCTGGTAGCTAACTATTAATTGTGTTAGCGAGAAAACACAAGTTAAAAAGTAATATTTAGTTGTGTGGTAGGTAAGACAATAGATGACTGATTAGTTAAGGTTGTAAAGTAGCCTCTGAGCATCTCCAAGAGATTTTCTATATCATTTCTAAATGCTAGAAATAGAGATTTTGCTGAAAAACTACCCTATAACAGTTTTTTCTAAATGGTTATCCAAATATAGCTATCTTCTATGTTGGATTTTTCGCTAGCCAAAAAATAGAAGACGAGAATGGCTCTCTAGAGTGCGCATGAGATATAGAAAAACGGTTGGAGAGTGAAAAGAATATAGAAAGCGATTTCTATGCAAATGGAGTGAGATTTAGAAAGGTATTAGTAATAACTATTAGCCGCATGGGATCAAGCAAACCATTAGTTTATACTCTATCAATCTCACAATAAGCAATTACAAAATTAAAATTTTATCCCACAATAAATGTAATTTTACCTCTTGGCCCAACTACAACTAGTAAATCTAGGTATTTTTTAGTTACCAAAGCACAATCATAACCACCTTTTAATGAGGGCACATGTGTCATTACCATAACACAGATTTCTGAAAAAAAAAGTATTTTGCACTTATTTTTGGAACGGAGTGAACAGTGGCATCATGTCCTGAAAATTAAAGCGAAAAGGAACTGCGGTTGTACGGAGATGCTGAATGCGACTGTCACCAACTCACCACAATCACAATTCCCATTTGCAAGAAACATAGATACTCCTGTAATTTGTAGATTCGATCGGTGGAGAACTGGAGATTGAAAGCTCATGTATTTGATTTGAGGCCCATCAATCTGACGTGCTGACCACTGACCATCGATAACACCCTGAATCACACAAGACGAGAGTTCCTATGGTACCAATGCTGCAGGCTAGGTAACCAAAAATGACACTTCACAAGAATCACAAGGCCGCCAAGGCGTACTGTATGTCGTACTCCATGTTTGTGGAAACCAGAGAGAGAGAGTGACCGGCGACGGAAAGCAAAAGGCAGTACCATGGTCGCAAGCTGCAGGTCACTCTCGAAGCCACCCTGTTGCCTGCCTGGTTGCAAGTTGCATCCCACGGCGGCCTCAAAGACTACCCGCAGTGGGTACTAAGTGATATTCTAAACCTTTAGAGTATAAATATAGAGTAAAAACTACTGCACTGGGTACTCTAAAACGATATTCTATTCTTTTTCTCACTCTATATTTAGAGTAGTACAGTGCTTACTCTACAGTGGGCAGTGGCGGGCCCCACTAGCTAAACAAAGGAAAAAATGCTATAACTCACAAACCAAAAATCCAAATTAAATTTCGATTGCACCATTAAATTCGTCTCAATAAATCCTTCAAAACTAGATCACACGTGGATATATTTAGATAAAGTGACAAGTGGGTCCCACAGTTGATAGAGGATGATATAGAGGATGGATGAGTGCGGGAGAATTAAGTATAGAGGAGAGAATCTTGCTGACTAGGACGTATAGAGCATGAATATAGAGGTCCATGAGTGTGGATAGCCACAAATTTAATGGTGCAATCGAAATTTAATTTGGATTTTTGGTTTATGAGTTATAGCATTTTTGTCTTTTATTTAGCTAGTGGGGCCGGTCACTATTCACTATAGAGTAAGCACTGTCTTAGTCTAAATATAGAGTGAGAGAAATGATATGCATTCCCCTTCTGCTTTGCTTTCTTTCTCCGGCTGTGAGAACTGGACCTCCAATCCTTTCCCGCGCTCTCTACTCTGCTTCAGCCGCCACCTATAAATATACGCCCGCAAATCCCACCATCTGCATTGCAAAAACCACCCAAGTTCAAGCAGCAGCAACGCAGATCAACACAACCTTGAAGCGAAGGAAAATCGAGCTAGCCAAG</t>
  </si>
  <si>
    <t>Sspon.002C0014080</t>
  </si>
  <si>
    <t>SsDREB36</t>
  </si>
  <si>
    <t>GTGGCAAAGGCTGGCCAAGAGCGGTGCAAATATGGAACCAAACCTCCCGAGCGAAAGGACATCGGCATAGGAGGTGGTAAATAGTCTCCTGTACCTGTTCACAAATGTAGCAATCCTCCCTGGACTCAAGGCCATGTCTAGCCCGACGATCGTTCGTCCAGTGCCGTCTCCGGAACGATAGCCAGAGAAAGATTTTAACCCGTAGCGGAGCCCAGGTCTTCCAGACGAGTGAGTGCCCCCGGAATTTGATTGACCCGGCATAGAGCATATTGTATGCTGATTTTGCTGTGTAGGAGCCGTCCGGGGTCCACTGCCAAATCGTCCTATCTGGCTGCTCGGTTAGGACTGCTTGTTCGGCGGCCTCCCAAATGTCCAGGTACTCAGCGATTGCGTCGGTGCCCAGAGCGCCAGAGATAGTCCTGGTCCAGTGGCGCCCTTGCAGTCCTTGGTGAACTGTGAGACGGGATCTGGCTCGTGCCGAGACATGAGCCATCAAATTTGGCCCCATATCCGAAGGAGAAACCCCATTGAGCCATCTATCTTCCCAGAATAAGGTGGAGGCGCCATCACCCAGCGCCGTGTAGGTTGAAGCTCTGAAGAACGCCTGCACTTCCGGGTCCGTCTTGATTGACAGCTCGCTCTAAGCCCTCGCGGAGTCTTTCTTTTGAAGCCAAAGCCACCTAGCCTGCAATGCGTATCCCGAAAGCCGGAGATCAGAGATGCCGAGACCCCCAGCTTGGTAGGTCTACACGCCGTTTGCCAGGCGACCATGCATTTTCCGCGTACTGATTCGTCCTTGCTAACCCAGAAAAATTTTCTACATATGGCGTCTATCTCCTTCCTTGCCCAAGGAGGCAAGCTGTCTGCCATCATGAAATATATAGGAACTACCCTTAGCACCGATTTAATCCAGACCAATCTACCACTTCGCGCCATGAGTGAACCATGGCAGGGTGGCATTTTCCTAGCAACCGCTTCTACCATGGAATGGACCGCTGCCTTTGGAATTTTTTTGGTGCTCAACGGCAGGCCCAAGTACCTGATCGGAAAGTGCTGTACTTGACAGCCTAGGATGTTGACTATCTCCTCCAGGGCCTCCTCCCCACCATAAATCGGCGTGATCGAGCACTTAGCCAAGTTGGTTCTTAGGCCCGTGGCATCCCCAAACAGCTGTAGTATTTCTTTGATTGCTCTTGCCTCTTGGGTTGTTGGCCTGATGAAAATAATTGCATCATCGGCGTACAGGCTGCATTGGAATTTGACGGCCTGCGGTTCGGTCGGCCTCAGCACGCCGTCTCTGCTTGCTTTCTGGATCATTCTGTGCAAGATGTCCATGGCAATGATGAAGAGCATAGGCGAAAGGGAGTCACCCTGCCGAACCCTCTCCATCTTCTCCATCTTGGGCCGAATCCTCTCGCTGCTAGAATGTCTAGCAGGAAGGGCCAAGAAAGCGTATCAAAGGCTTTGGAGATATCAAGCTTCAGTAGGAATATGGGGATCTTGCGCTTCCTGATGAGTATTCATTGACTGAACACAAGTTTCCCAGCCATAGTTGCGGCCATTTCTTTTCCTTTATCATGAAACAAGAGTGACATTGGTTTTTTCTCATACAACAAAGAAAAGAGAATAGATTGATACTACTAGCATTTTTCCTTGTCATCATCACAAGTCACTGTCGAAATCGCCCTGTTGCCTGCCTACTTGCAAGCTGCAACTTGCATCCCCGTCCTTACCCAGATGCAGCCCCCTTTGCTTTCTTCTCCAGCTGGGCGGCCAAGCCCACTGGCTCGTAGCTCCCCTCCCGCGTTTTTTACTCTGTTCAGCTAAGCTGACTGCAACTGCTGCTCTGTGCTCCGACCTCCAGCCACCACCTATAAATATGCGTCCTCAAATCCGCCATTCCTCCCATCGCAAAAATCACTCGAACACAACTCAAGCACAAGCAGGACCAAAGGCACCCGCACCATCCGACGCTCAAGCAGAGAAGTGATAAGAAGAGA</t>
  </si>
  <si>
    <t>Sspon.002C0014100</t>
  </si>
  <si>
    <t>SsDREB37</t>
  </si>
  <si>
    <t>TTCAGTATCGCGGCTCACAAAATGTTGCCATCGGCTTGACATCATCGCGAGCCGCGAGGCCTCCAGGAGCCGAGATGGTGTTGTCAAGGAATACTTTTCTCTTCATTCACAGTAATACTTTTCTCTTCATTCACAGTTAGAGGTGAAACCAGCGATTTTGATTAAGGAGACCAGACAAATATAATCGTATTTTTTAGTGTAATAAAATATACATAATTATATGTTTCAACAAATTTTTAAAAAAATCTACACTATTTCTAACCAAAATCATCATATTTTAATAAAAAAATATGTGAAATTAATATTTTTTGTGCTATAAATACAAATATTTATATAGATATTTAAATAAATCTACTGCGCTGGGGGCACGGCCCTGCTAGCCCCTGGTTTCGCCTCTGTTCACAGTTGATTGTATGTGTGTGTTTCCTGAGCTACATGACTCAATCTCGTCCAGTCTGGCCGTAAGAATTGCTATAGGATTTTCACGGTTAAGGTTCTGTTTTAAAATCCAATTTTTTTCTAAAAAGTTCCTGCATTAATCGGGTAACTCGAATGGTCCCTTCTACTTCAAAAGCTTGGTGCCCAACTGGCCCATGCACCAAAATCAAGTCACTCGAAGCAGAACGCGACCAGCAGCATAATTCCAATTCTTTCTTGAGAGATACTACTATAGATTTCATGCATTTTAGATCAAAGACTATTGGTCCTGCTTTACAGAAAGCATAGTGTTTTTGCCAGGGAAACCAGCTTACAAGCATCAGGTTCTTAAGCGTGCACACAGCACTACCCTCTCAACTCCCAACATTACAGAAGTTAAAATAAACCTGACAGGGATACAAAAGCACAGATACGCCTTAACAGAGGGAGATCTACATCACTGGCCTAGGCCACTTTGTTCCAAATGTGTTGATAAATATTACAGCGTCTTCATAGCCCATTCTCTTTCCTTCGCCTTGAGCAGTATGCTCCATTTCTGCATGAAGATAAGAGGCCGATGCACAGATTTCATGCATTTCACTGAGAGGAAATTCAATCTTGATTAAATGACGAGAAACATAAGATTTTTATTCGACGTGCTGACCACACTGACTCTCTAGATACACGGAGTCCCAACTGTCAAACAGCACATGCTCCGAGCTACACTGAACCAAAAAATCCAAATTGCTAACTGCAACAAGTTGTTTTCTTTATCCACAAGCAAGAGCAATATTGGTTGTGCTCGGCTGTTATTCTACAGTGGCTGCAGCCGCTGCTGTATATTGTGCGGTGCAGCAATCTTACCATTATTCTAAGGCCTTGTTTAGATACCAAGTTTGACCCCATATTTCATTATGCAAAAAGAAGATTCTCCATCACATCAAAATACCGACATATGCATAGAGTACTACATGTAGATGAAATTAAAAACTAATTGTACAGTTTTGTTGTACTTTGCGAGACGAACATTTTAAACCTAATTAATCAAGATTTGGATAATTATTACCATAAAAAACAAAAATACTATAGTGCTCAGGGTGGCACTGTGCATAATCGGTCACCCCGAGTCGGCGATCTAAAGAAGGCCTAAAGAAAATAACAAGAGGGGGATTTGACAAGCCCACAAAACCGTCGCCGTAGGTTTACGAGAGATGGAAACCGTTAGCGGAAGCCAAGAGCAGTCTTGTGGTGGTACTCGCCCCAAACCGATAGATATAAATGAATAAATAATGAAAATATCAGGTCACTCTCGAAGTCCCTACTGTTTTCTGCTGCAAGTTGCGTCCTCGGCCTTACCCAGATGCGTCCCCCCTTTCCTCGCCTTGCTTTCTCCAGCTGTGTGCTCCCTTCCCGCGTTTTATCCCCTGCATCCGCCACCACCTATAAATATGCGCCCGCAAATCCACTATCGCATCGCAAAACCACTCGAACACAAATCAAGCAGCAGCAGAGGTAACCAAGTAACCACAACAACATCCACTCGGGACCTAGCTAAGCAATCGTTCCACAGGCGATCCAGAGCA</t>
  </si>
  <si>
    <t>Sspon.002C0020181</t>
  </si>
  <si>
    <t>SsDREB38</t>
  </si>
  <si>
    <t>GGCACACATGTGCACGCACAATTTGTGAACCCATGCACGGGTGCGTGACACTCCAAAAGGCGATGCATGGGCACACGCAGACGCAGCAGCGGGCGTGACTGTACGCCACTGCAACAGCCAGCGCGGTAATGGCGTCATGTAGGGCAACGGCGACTGCGGCATACGAGCACGTCGGCACGAGAAGGGTGCGTGGTGAGAGCGACGCCAAACGAAGTGGCCATGATGCCGGCGTGTGCCTATCCAACGACGCAACACGCACAATACATGATGCAAAACGCGATTAATTTTGTTTTCTTTTTCTTTTTTCTAGTCATGACCATATTATGTGACGCTCTGGATCGGAGCGTTTTCCGGATAACGCATGGTTATCTACCTAGATGTATCACAAGTTTGTAAGCAAGTAGCACCGTTGCGGCTCGATGAGATCACCCAAGAATAAAAGACTGTTTGGTTCATTGCGACTGTGGCTGTATTTGGATCCATTAAAAAGTGCACTATGCAAAAAAAGATTCCCCATCACATCAAACTTGCGATATATGTATGGAGTACTAAATGTGGATAAAATCAAAAAACTAATTGCACAGTTTGGTTGTACTTTGCGAGACGAACGTTTTGAGCCTAATTAGTCAATGGTTGGACAATTATTACCAAATACAAACGAAATGCTACAGTGTATTTTGGCACTCCAAAATTTGGATCTAAACACAGCCTGTTTGGTTCAATGCCTAGGCCTTATTTAGATGCACCCTAAAAGTTAGAATTTTTTCATTCTCTCTCCATCACATCAATCTTTGGACCGAAGTAGTAAATATAGGTAAAAAAATAACTAATTACACAATTTAGTTGGAAATCACGAGATGAATCTTTTGAGCTTAATTGGTCCACGATTAGACAATATTTGTCAAATAAAACGAAAATATTACTATTCATCAGTTGAAATTTTTTTCAATCTAAACGTGGCGCTAGTAATCGGCCTCACAAGTTGCTGTTCATTTCCTGGCGGAGAAAAAAAATGCTCTAGCACATTCGATAGCACAGCTCCTCGGCTGCCTGCGTCGAGCAGCAAACACCGGCGTAAACAAACAAAAACCCGCCACGTGTGCTACCACGACACCAAGCGGTGGAGCCGGACCATACGTGCCAGTGGCGCTCCGCTACTGGTCAAATCCGCTGTTGCGACAGCACCCCGTCGCAGCTCCAACGCATCCGATCCCATTCGACGGAACGCCCGTGCAATTATGCCACCGCGTGGCGCCCGCGGGTCCCTGGTCCACTGGTCAGTGGCTCACTCTCTCGTTGCTCCCTTGCTCTGCCACCATCATCGCTGACACGACACGCCGATGTGAAGGAAAAGGGCGTCTCGGAGGAGTAAGCGCGAAGTAATCCCTGATACCGCGGCAAAAATTTCGGCGCCACGGCGATGACACTGAGGATTACTAGGGTGATAATCAAATGCGGTGACGCCGCGTCGCTATAAAAGAGCTCCTCGCGCCCCCTTTCCTCCTCCCCGCCCCACCAACACTCCCACCAGCCATCGCGTCCGCTCACCCGCACCCCGTCCACAGCCAAATCCGCCTCCGATCCAGCGCCCACCCGCCACGGTTTCCAGTGAGTTCGAGCGAGGTAAGCTTAGATCTGAGCGAGTTCTCGCGCGTCGCAGGTAAAGTTCACTCGACCCTCTCATCCCCTCCTGCTAATCTCATCTCCTTGCTTTGGTTTCGTCTTCCTCGAGCAGACAGCGAGAGACCCGGGGCCTTTTAGATCCTGGGCTTCAGATCTGCTATTTCTTCGTCGGTTTGGTTTTAGTAGTCCACTAGGTAGCTAGCTGGTTGGTAGCCAAGAGGGGTTCTTTTTCTACACCTCACTTGTGCAAGTAAGTTCCTGCTGAGCAGATCTACCCACCAGTGCCATCTGTTTTTACTGTGGCTGTTGGGTTCTGCCAGTTTCTTCATTTTGTTCTTGGTTTGCTAGAGAAAAAAAAACAAAAAAAAACAGTCTAG</t>
  </si>
  <si>
    <t>Sspon.002C0040870</t>
  </si>
  <si>
    <t>SsDREB39</t>
  </si>
  <si>
    <t>GTAGTGGTAACCTTTGCTTGAAAGCAGGACGTGTAAAGGAGCATTGGGTGCGCCGTCATCGTCATGCATGACAAACACAAACGGAGGAGAATGAAACCAGTTACAGCTAACAACAGTTAGCGGCTTAGCGCGCTGGTTTAATCCGGGGATTAAGAAAGCAACAGAGCTCATGGTTTTCAACCCTAGACGTTGTTAATTTCGTCGCAATTCATGTCCACGAGCACTAGTTACCATCATACATTTTGGGTTCACACACAATAGTTATATTAATCGGGCGAGATCGCATTATTACAAAGAAATTGAACTAATATACTAGCTACTTGGTGTAGTGTTTGATCATTTCAAGCACGCAATTCAAGAATTATAATATAGACCATAATTTACCTCTACCTAAAAGTTGTCATTAGCACGTAAGACATGAGCTAATCACCAAAAGGTGATATATGGATTGTCAAGGACTAAGTCAAAGGCAAAAGCATATATAAGCCCCAGGGGTACCTTTCAGTACCTTTTCTGGTTCTTTGTCCGACGTCTTGGTACTGTAATTAAAAATGATAACGTCACATTCGTACGTTGAAAAATACCACCTCAGATCTGCTTAAGACCATAGCAGGCTGGATGGTTACTTGTGGACTTCTCCTCGGTCATCGTCTAGTATACAACTGGAGCATATGTTTTGTGAATCTTAAAGCTCATCACCAACACGGGTATTCCATTTTCCAGTAGTGTAGGTAATATCACATACTCCGTTTGTCCTCAATATAGTGGATTTTTAGTTGTCTTAATAAGTCAAACCAGCTTAAGTTTGATCAAGTTTATTAAAAGAACATAAATATTTACAATATCGAATGAGCTCCAGATACATTACTGAGTGTATTTTCATTATTTGCCTCTCTGATATCGTAAATATTCTTGTTCTTTTCAACAAACTTGATAAAACTTAAGCTGGTTTAACTTAACACAATAGAAATCCACCATTTCCAACTCAACACAATAGAAATCCACCATTTCAAAAGATTTAAGTCAACTTATAAGGGAGTACTTAAATGACGCTTGTATCCATGCGTAATCTTTTCAAAATATTTGTAATGTTTTCAAAATCTCATAAATTTGAAGGATTTAAGAATATGTTCTAAATAAAAATTAGTGGTCAAAGATACATGCCAAACTTTTAATCTTCAGCGTATAGGTCATTCTACTCTAAATTTTTTGATTAGATGGTATCTAGTACTACCTTCGTTCACAAAAGAATGCAATTCTCGCTTTTCGAAGAGTCAAGCAGTTTGAACTTTGATTAAAGTTATACAAAATACTATCGTTCATAATACAAGTTAAATACCATTAGATTAATTATGGAATATATTTTCTTATTAAATTTTATTGGAGACACAAATGTTAATACTTTCAAACTTAAATTAGTTTGGCTGACACAACTCATATATATAGTTGTAGTCTTTTGTGGAAAGAGAGTAGTAAAATATCACAACATAGTGATCCAAATGTCATGAATATAGATTATCCTTAATTCGTTATCATCAACATGAATATCACAATTTCCAACCTCAGATATGTGATCACATAGGTTATATAATTGGGGTGATTCTTTACAACCAAACCCTCCTCCTTAGCTTATAATAAATAGATATCATTAATAAGAGCATCAACAAATTAACAAATTAAAATATCCAATCCCTCTCACTATAGATCTCCTTGTCGCTCCCCCCATAATCCAAATGTTGGGCACCAAAGCTGCACTATGCTAATCCATCATCAACAACAAAGACAAGAGCAACAAAACAACATAGATTACACACATATACAAAACAAAATTAATTAATGTGCAAATTAGCTGCCATGAACGCTAATGCAAGCTACAAAATTCAAAAAAAGCCTCCTCTTCACTTGTCTCCACTCCCTCCTCTCCTCCCTTATAAATATTGTAGTGCGCTTGTTCATCATCTCACTCCCTCCACCAAGCTGAGCTCGATCGGACTACATCC</t>
  </si>
  <si>
    <t>Sspon.002C0040900</t>
  </si>
  <si>
    <t>SsDREB40</t>
  </si>
  <si>
    <t>Sspon.002D0003610</t>
  </si>
  <si>
    <t>SsDREB41</t>
  </si>
  <si>
    <t>Chr2D</t>
  </si>
  <si>
    <t>CAATATCACCTAATTGCAACAAGAATTTTGTGTATCCGTAGTGAAGCATATACCACCACTTGGCTAGTAAGATGTGATTCAAAAAAGATCATCAATCACCCCCTGGTAACTTTATCGGATGTCTCCGAAGATGTGATTCAAAAAAGGGGAATCGACCTTTCACATCTGTCCTTTTACAAAACTCTCATGTCAACAAGAATTCATCAAATTCGAGTTGGCCTTGACACTATACCTGGTAACTTTATCGGATGTCTCCGAAGAGACATTAACACTATCCACTTTCAATAAAGTTTTTCTTATCCAACCGACACCCGAATCCTAGTCGGATTCCGACACCCATGTCCATGTCGGAGTAACACTTTCTTTGAAATGTGTTTGAAGTACTAAAGCTTACTTGTAAGCGTTTAATACTACGAAAAACAATTTTGGGCGGCTGAATATTTTATCTGTACAAAAGATGCTCTGAAAATTTGAAGGGCTCCCGAAATTGAACTAAAAAAGTACAAAACTACACATCATCCAGTGACGAAGAAAGACTTGGTTGATAGCAGTATTTGTCAAGAAACAAGATAAACAAAGGCACAAGTGGCGTGGTTGATGAAAAGTTGATGTTCAGCCGTTTCTACCTTGTATCCTAATCATCGTCGCCATTCTCTTTAATGCTGCCATATGGCGGGCTATGGAGCATATCAGACCTGGTCTCATGTTAGTGGCTTGACTAGCGAGGTAATCGGAAATTAGGGAAGAACTAGTCCAATCAGTGTCCTGAACGTTTTCAGTTAAGGTAATGCATGTTGGTGTAGACGTTGTAATTTAAGTCACCAGGAGAAGTAGACCCCTTGACTCATGCTTCCAAGCTTTACCTAGTGGTGATTTGGCATAGTAGTGGGGAGCATGTACTTGCTGACCTCTAGTGTGCTTGTTGCCTGCGGCCTGCAGGAATGGATTATAAAGTTTAAATTGAAAAAAAGGAATTTCCATTCTATTGACTCAAAACCAAAATGGTTGTCTTTCATAATAAGTAGTGATATCTCATATTCAAACACGGATAATGATATTAAAATGAGAATCCAAATGATAGGAAATGCAAAAGGTCAAAATAGTTGTGAGTGGTGATGCACTATAGCTACAAATTCCTCAATTTTGTTGATTGTATTCAGAAAAAACAAAAACTACTGAAATTGATTAATAAGTTAAAAAAAGACAGGCTTAGCTAGTTTGCTGACTGACAATGCATGAGGGCAAAACCGAAAAATAAACTGAAAGGACAAAAGGATCCCAACAAGATGCCTTAGACTATCCGCAGTGGATACTCTAAAACGATACTCTAAAGCTTTAGAGTATGAATATAGAGTAAAAACTGCTGCACTGGGTACTCTAAAATGATACTCTATCCCTTCTCTCACTCTATATTTAGAGTAGTACTGTGCTTATTCTATACTCTATAGTGGCGGACCCCACTAGCTAAACAAAGGAAAAAAATGTTATAACTCACAAACCAAAAATCCAAATTAAATTTCGATTTCACCATTAAATTCGTCTCAATAAATCCTTCAAAACTAGATCACACATAGATATATTTAGATAAAGTGATAAGTGGGTCCCACAGTGGATAGAGTGGATAGAGGATGATATAGAGGATGGATGGGTGCGGGAGAATTGAGTATAGAGGAGAGAATCTTGCTGACTAAGACGTATAGAGGATGAATATAGAGATCCATGAGTGCGGGTAGTCTTATCCCCCAAACACTCACTTCCATTTCCGTGACATGATCATAGGAAGACCAGCATTTGACCAGCCTCTGACAGTAACCCCACAGGTTCCATTGCCAAGTGAGTGGATGGATGCCTTGCAATCTGCAAGTCCTGAAATCCACTATAAATCCTCACCCCCCTGTGCTCAACTGCTCACCACCAGCAGAAGTACCAAGCATCGACACCTGTCTTCCTCCTCTGCAACCACTCCAGCCAGCAGCTGAAAGCCAAGAAAGCTAGCTCAC</t>
  </si>
  <si>
    <t>Sspon.002D0010130</t>
  </si>
  <si>
    <t>SsDREB42</t>
  </si>
  <si>
    <t>TAAAACATTGCAACATGCATGTTTCGGAAATCTATTGCAATTCATTATTTCATGTGATGCTTATGTGTGCATAAAGATGATTGTGCTCATGATTTGCAAATGCTAATGCATGCTTAACACCTAGGGTGTTACACCATACTTCTTGCACCATTTGCATTGATCCTTGTCAACTTGGACATTATTGTTCTTCTGATGGTGATCATTCTGAGGGGCCTTCCCTTGTTTCTTAGAGAAGGAGCTACTATCCCACTGAGGTTTTCCTTGTGGTTTGACATTCTTGTTAAAGTTCTTCTTTTTATTGTCCTCCACATGGTTGACGGAGTCACCATGTGAGCTCTTAGGCCTCTCCTCTTCTTGCACACACATGGCAATGAGTTTCTCAATGTCCCATTTATCGGCCTGCATGTTGTAATTAACAACAAATGTTTCATACTCTTTGGGCAAAGAAGCATAAATCAAATGAATCACGAACTCATCCTTGAGCCCCAAATCCATTGGCTTGAGCTTGGATGTTGTGTTGCTCATCTTCAATATGTGCTCTCTTATCCGTCCTCCAGAGTATTTCTCATTGAATAACTTCTTGATCAGGGTGTTTGCATAAGCCTTTGAAGAGCCAGTAAACTGACTCTCCACCTTCTTGAGATACTAAGTGGCGGTGTCACAATCTGGGATTGATCCCCTTATTGCATCTGAAATAATGGACATAGCCACCATCAAACACTTGCGGTTCGAAATGTCCTACTTCTTATGATCAAGATCGTATTTCATTCTCACTTCTGCATGATCTCGCTACCGAGCATTGAAATCAGCATCAGTTTCATTCTCTGCCCTCACCGGGTCCACTGGCTCAGTAGGACATGGAGAGGTAAGTGCTAGGTCATTCTCGGACAGCGCAAGTGCCAATTCATACTTCTCTCGCCATACGCGATAGGTGCCCCCTCAAGAGGCGGAATGTGCGAGATGAACGCCATAGGGTTAAGTCCTGAAAACAACATCAGAGCAAGTGAGGTAAAATTTTTACATAATAATTGCGTGCCTTAATTCAACGTTGGTAAAAATTAAAACATACAACATTCTTCTACACTAATTCTATATCACCGTTGGGCAAATATAATTAATGCAAAAAAAACTTCATGAATAAAATTATAATATAGTTATTATCAACGTTGGTCAAAAAATAACAATACCATAAAATTAACTTAAACAGAAAACCACTACTCCTCCAATTAAAATTTTCCGTTGGGTCCAATTTAATTAGAAGATAAACATAATTCTTTGCAGCGGAAATATGAAAAATTCTTGAAAAATAATACTTATTCAGAAGTATTTCTAGGTCCTCATCTACTCTCTGAAAATTCTAACACATTGGTGAAAAATTATCAGAGATTAAACTCATACTTTGAATGAATTTATTAAAAATTGCCTCTGAAAAAATAAAACAGAAAAGGGAAATTTGACTGTTCATTCGCCATTGTTCATTTTGGCGCGAAAGCCCATCAGACGCTCGCAAGGAAAAAGAAAGAAAGGCAGAAAAGAAGAGAAAGAAAACCGTCACTCACTTCCCATCAGTGTCCGGCTTGTCTTCTCCAGCTTCCAGAGTGCGCCTAGGAGCAGGTGGGGCATGTCCTCCACTCCACTGCAGTGCACTACAAACACCACTGTCAAGCATAGGGCTGCACAGCATATTCCCCCACGCGGCCCCAGCATCAGATATTCAGCAGCATGGCACCAGCTGTTTCCTTTGCCGCGGCCAGCCGCCCAACCCCCCGCCCCGGCGCCTTGTTCGTCCGTCACCACTCACCACGGCTTCTCCGCGTGTGAACACCAACATCGCAGGGCCAGGGCATACCTATAAATACACCTCTCACAAAACCACAACCTCCACACAGCTAGCACTCAGCTCAAGCTCGAGACAAGGAACCACCAGCTCACTCCACTTCCACTCCCAGCAGCAAGCTCAAGCAGGCACCCACCAGCAGTGATCAGCAGCAGCAGCCGCC</t>
  </si>
  <si>
    <t>Sspon.002D0010140</t>
  </si>
  <si>
    <t>SsDREB43</t>
  </si>
  <si>
    <t>AGTTTGTTTGGAGCTGGTTCCATTACTTTACTCAGAAGAAATCTTTGCTAGTAGAAGTATACGCGCTGATTTACTCAGAAGAAATCTTTGCTAGTAGAAGTATACGCGCTGATTTTTACGTCACGATGACGCGGAGGTACCCATGGTTCATCTAGGCTTGAAATCGGAGATTGACTGAGGTGTTACGATTGATAAACTGATACCGTGTCCCCGGTAGTTTTAGCTTGCTTATCTTCGAGCATTTGAATTTGACAAAATTTTGTATTTAGATTCGTGGACTCTGAAAGTACAAAATATTACAAACACAAAATCGGAAGATGCTATATAGAAAGTAAGTGATCCATTTTGAATTTTACTCTAAGGCCTCGTTTAGATCACCAAATCCATGTTTAGCACTGTAGCAATTTTGTTTTTATTTGGTAATAATTGTCCAAACATTGATTAATTAGGCTCAAAATATTCGTCTCTCAAAGTACAACAAAACTGTGCAATTAGTTTTTGATTTCATCTATATTTAGTACTTCATGCATGTGCCGATTTTTTTATGTGATGGAGAATCTTCTTTTTGCATAGTGAAATTTGGGTGTGAATTTGGTGATCTAAACGAGGCCTAAGCTATGAGATGGTTTTATAAACGGTACTGTATATTTAAGCTCCTTTCAGTACCGAGATGGCAAGACAAGACCCATCGTTCCCTGAATCCCCGTATGACTTAGGCCTTGTTTAGTTACCTGAATCGGCACCTCCCGATTTTGCATAGTACACTGTAGCATTTTATTTTTATTTGCTAATAATTGTTCAAATATTGATTAATTAGGCTCAAAATGTTCGTCTCGCAAAATACAACAAAACTGTGCAATTAGTTTTTGATTTCATCTATATTTAGTACTCCATGCATATGTCGACATTTTGATGTGATGGGAAATCTTCTTTTTGCATAGTGGAATTAGGGTGAATTTGGGTATCTAAACAAGGCTTACTATATCTCACACTCCAAGGCCTGGTTTAGTTGGCAAAATTTTTGACGAAATGTAATGGTAGCAGTTTCGTTGTTATTTGATAATTAGTGTCCAATCATGGTTTAATTAGGCTTAAAAGATTTGTCTCGTCCATTTCGTCTAAACTATGTAATTAGTTTTATTTTTTATATATATTTAATACTTCATACATGCGTCTAAAGATTCGATGTGACGGAGAATATGAAAAATTTAGCAAAATTTTTGGCATCTAAACCGTACCCAAGGAAAATGAAAGAAAACCGTCAGTCAGAATCCCTCCCATCAGTGTCCGGTTGTCATCTCGATGCTCCCAGAGTGCGCCTAGGGCCTTTGTTTAGATTCCAAAGTTTGGCTCCTAAATTTACTATGCAGAATTCCTATTCCTCGTCACATCAAAATGCCGGCACATATATGGAGTACTAAATATAGATGAAATTAAAAACTAATTACACAGTTTTGTTGTACTTTGCGAGACGAACATTTTAAGTCTAATTAATCAATATTTGGACAATTATTACCAAATAAAAACAAAATTACTACAGTGTGACGGAACACTTACTATACAAACTTTGCCTCCAAAGTTTGCCATCTAAACAAGGCCTAGGAGCAGGTGGGGCATGTCCTCCACTGTCCACTCCACTGCAGTGCACTACAAAAACCACTGTCAAGCATAGGGCTGCACAGCATATTCCCCCACGCGGCCTCAGCATCAGATATCAGCAGCATGGCACCAGCTGTTTCCTTTGCCGCGGCCAGCCGCCCAACCCCCCGCCCCGGCGCCTTGTTCGTCCGTCACCACTCACCACGGCTTCTCCGCGTGTGAACACCAACATCGCAGGGCCAGGGCATACCTATAAATACACCTCTCACAAAACCACAACCTCCACACAGCTTGCACTCAGCTCAAGCTCGAGACAAGGAACCACCAGCTCACTCCACTTCCACTCCCAGCAGCAAGCTCAAGCAGGCACCCACCAGCAGTGATCAGCAGCAGCAGCCGCC</t>
  </si>
  <si>
    <t>Sspon.002D0010150</t>
  </si>
  <si>
    <t>SsDREB44</t>
  </si>
  <si>
    <t>TCCGTCCTCCCACAAGTTGGGCAAGAGGGCAAACACTGTTCATTGAGCGAGGCGAGCCGGACGCACCAAAAGGCAAAAGCGATGTTTTGTCCGCTTTCCCGGGATCTCGGACTCGGTCGATCCCAAGCAAGTGGCCGTTTCGTTTTGGGCAGAACACAAGTGGCAGGCAGCAGGACTGTGGGAGTGGGATCGGGACTGCGGCGACTCATTCGCCGCACGCGGTTCAGGTGCGGGAGCTTCCTGGCTGCCGCTGCCCGCTTTGTGATACCGATACCGTGGGTGGTTTCAGTATCGCGGCTCACAAAATGTTGCCATCGCGAGCCGCGAGGCCTCCAGGAGCCGAGATGGTGTTGGCAAGGAATACTTTTCTCTTCATTCACAGTTGATTGTATGTGTGTGTTTCCTGAGCTACAGGACTCAATCTGGTCCAGTCTGGCCGTAATAATTGCTATAGGATTTTCACGGTTAAGGTTCTGTTTTAAAATCCATTTTTTTTTCTAAAAAAATTCCTGCATTAATCGGGTAACTCGAATGGTCCCTTCTACTTCAAAAGCTTGGTGCCCAACTGGCCCATGCACCAAAATCAAGTCACTCGAAGCAGAACGCGACCAGCAGCATAATTCCAATTCTTTCTTGAGAGATACTAATACTATAGATTTCATGCATTTTAGACCAAAGACTATTGGTCCTGCTTTACAGAAAGCATAGTGTTTTTTGCCGGGAAACCAGCTTACAAGCATCAGGTTCTTAAGCGTGCACACAGCACTACCCTCTCAACTCCCAACAGGTTTCTACCAGAGCAACTACATTACAGAAGTTAAAATAAACCTGACAGGGATACAAAAGCACTGATACACCTTAACAGACATCACTGGCCTAGGCCGCTTTGTTCCAAATGTGTTGATAAATGTTCCAGCGTCTTCATAGCCCATTCTCTTTCCTTCGCCTTGAGCAGTATGCTCCATTTCTGCATGAAGACAAGAGGCCGATGCACAGATTTCATGCATTTCACTGAGAGGAAATTCAATCTTGATTAAATGACGAGAAACATAAGATTTTTATTCGACGTGCTGACCACGCTGACTCTCTAGATACACGGAGTCCCAACTGTCAAACAGCACATGCTCCGAGCTACACTGAACCAAAAATCCAAATTGCTAACTGCAACAAGTTGTTTTCTTTATCCACAAGCAAGAGCAATATTGGTTGTGCTCGGCTGTTATTCTACAGGGGCTGCAGCCGCTGCTGTATATTGTGCGGTGCAGCAATGTTAGGCCTTGTTTAGTTGGTTTAAATTGGGGCGGCCGAATTACTGTACTCTACTGTAGCGCACTGTAGCATTTTATTTTTATTTGATAAAAATTGTCCAAACATTGACTAATTATGCTTAAAACGTTCGTCTGACAAAGTACAATAAAACTGTACAATTAGTTTTTGATTTTATCTACATTTAGTACTCTATGCATGTGCCGGTATTTTGATGTGATGAGAAATCTTCTTTTTGCATAGTGGAATTTGAGGGAAAATTTGGCATCTATGCAGGGCCTTACCATTATTCTAAAGAAAGAACAAGAGGGGGATTTGACAAGCCCACAAAACCGTCGCCGTAGGTTTACGAGAGATGGAAACCGTTAGCGGAAGCCAAGAGCAGTCTTGTGGTGGTACTCGCCCCAAACCGGTAGATATAAATGAATAAATAATGAAAATATCAGGTCACTCTCGAAGTCCCTACTGTTTTCTGCTGCAAGTTGCGTCCTCGGCCTTACCCAGATGCGTCCCCCCTTTCCTCGCCTTGCTTTCTCCAGCTGTGTGCTCCCTTCCCGCGTTATCCCCTGCATCCGGCATCCGCCACCACCTATAAATATGCGCCCGCAAATCCACCATCGCATCGCAAAACCACTCCAACACAGTTCAAGCAGCAGCAGAGGTAACCAACCAGTAACCACAACATCCACTCGAGAGCTAGCTAAGCAATAGTTCCACAGGTGATCTAGAACAAG</t>
  </si>
  <si>
    <t>Sspon.002D0010170</t>
  </si>
  <si>
    <t>SsDREB45</t>
  </si>
  <si>
    <t>CTTGCCCGGTTACGCTGCTCGACTGCCCGCCTCAGGCCACCACAAGTGCATATGCCTCGAGCTAGCGTAGTCCTGCCAAACGTTGCTCATGCTTTGCACCTGCCTAGCGCCCACGCGTCGGCCCATCGCCCTGACCTTAACCTAGACTCCGCGTGACGTGGTTGTGGCCACCCCCGCCCTCGCTTGCCGGCGCACCCTTGACCCTAGCACCCATCTCCACCTGGCACATCCACACCCACCCCACTACTGTGACACAAAGAAGAGGGAGGAACTGACGGACACTCACGCCAATGGAGAGGGACAAGTTCGACCTGAATCTAGGGAGAATATGGGAATAACTCCAACCCCGGTGTCTCCGAACAAAACACCATGATGATGTGGGATATCCACCTAGTAGCTAACTGTTAATTGTGTTAGCGATAAAACACAAGTTAAAAAGTAATGTTTAGTTGTGTGGTAGGTAAGACAATAGCTGACCGATTAGTTAAGGTTGTAAAGTAGCCTCAGAGCATCTTCAAGAGACTTTCTATATCCTTTCTAAATGCTAGAAATAGAGATTTTGCTGAAAAACTACCCTCCAACAGTTTTTCTAAATGATTATCCAAATATAGCTATCTTCTATTTTGGATTTTTCGCTAACCAAAAAATAGAAGACGGGAATGGCTCTCTAGAGTGCACATAAGATATAGAAAAACTATTGGAGAGTGAAAAGATAGACTCCCTCCATCCCAAATTATAAGACATTCCAAGAATCTTGAGAGTCAAAGGATCTCAAGTTTGACCAAATTTATATGATAAGATAATAATATTTATGACACCAATTAAGTATCATTAGATTCTTCATTAATTATATTTTTATAGTATACCTATTTGATGTTATAAATTTTTTAAATTTTCTCTATAATTTTGGTTAAACTTAAGATGTTTTGACTCTCCAAGATTCTTGGAATGCCTTCTAATTTGGAATGAAGGGAGTAGAAAGCGATTTCTATGCAAATGGCTTTTTAGATGATGATTTAGGAAGTGAGATTTAGAAAGGTACTAGTAATAACTATTAGTTGCATGGGATCAAGCAAACCATTAATTTATACTCTATCAATCCGACAATAAGCAATTACAAAATTAAAATTTTATCCCACAATAAATGTAATTTTACCTCTTGGCCCAACTACAACTAGTAAATCTAGATATTTTTTAGTTCCCAAAGCACAATCATAACCACCTTTTAATGAGAGCACATGTGTCATTACCATAACACAAATTTCTGAAAAAAAAAGTATTTTACACTTATTTTTGGAACGGAGTGAACAGTGGCATCATGTCCTGAAAATTAAAGCGAAAAGGAAGTGCGGTTGTACGGAGATGCTGAATGCGACTGTCACCAACTCACCACAATCACAATTCCCATTTGCAAGAAACATAGATACTCCTGTAATTTGTAGATTCGATCGGTGGAGAACTGGAGATTGAAAGCTCATGTATTTGATTTGAGGCCCATCAATCTGACGTGCTGACCACTGACCATCGATAACACCCTGAATCACACAAGACGAGAGTTCCTACGGTACCAATGCTGCAGGCTAGGTAACCAAAAATGACACTTCACAAGAATCACAAGGCCGCCAAGGCGTACTGTATGTCGTACTCCATCTCCATGTTTGTGGAAACCAGAGAGAGAGTGACCAACGACGGAAAGCAAAAGGCAGTATCATGGTCGCAAGTTGCAGGTCACTCTCGAGGCCACCCTATTGCCTGCCTGGTTGCAAGTTGCGTCCCACGGCGGCCTTAGCCAGATGCATTCCCCTTCTGCTTTGCTTTCTTTCTCCGGCTGTGAGAACTGGGCCTCCAATCCATTCCCGCGCTTTCTACTCTGCTTCAGCCGCCACCTATAAATATACGCCCGCAAATCCCACCATCTGCATTGCAAAAACCACCCAAGTTCAAGCAGCAGCAACGCAGATCAACACAACCTTGAAGCGAAGGAAAATCGAGCTAGCCAA</t>
  </si>
  <si>
    <t>Sspon.002D0010210</t>
  </si>
  <si>
    <t>SsDREB46</t>
  </si>
  <si>
    <t>Sspon.002D0010220</t>
  </si>
  <si>
    <t>SsDREB47</t>
  </si>
  <si>
    <t>AGAGCCAGGGAGGCATGGGCTTCAGGGATTTTACGCTCTTTAACCAAGCAATGTTGGGAAACATAAGGATGGAGGCTAATCATGAGGCCGGACTCGTTGTGTGCTCGGGTACTGAGGGGGAAGTATTTCCCTAATGGTGATTTCCTCTTAGCTACTAAAAGGACACAAAGTTCGGAGACTTGGCGTTCTATCCTCCAGAGGCGAGATGTGTTGAACCGTGGCTTGATAAAGAGAATTGGTCCCGGTAAGACAAACATATGGGAGGAGAATTGGATCCCCGGCTTGAGATCACTTCGGCCACTGGTGCGGCCGCCCACAGCGCGGGCAGAGGTGGTCAGGGATCTCTTTGTCCTTGGGACACGTGTGTGGAATGAAGAGTTGGTGCATAAGTCTTTCATGTCCTTGGAGGCAGAGGAGATTATGAAGATCAAGCCGGGTGTTAACTTGTCGCATGATGTCTTGGCATGGGCTTTTGAGAAGCATGGCCTTTATTCAGTGCGCTCCGCTTATAGGCTTCTGAAGGAGGCGCAAATGACAGAGGCAATAGCTACTACTACCGAGGCTGGGGCGTCAGGAGATGATCGAGCATGGAGTCTTCTTTGGAAGCTGAACGTTCCCCTAAAGGTGCGGGTGTTCTGGTGGCGAGTGCTCCACAATGCCCTACCGTCTAAAGCTGAACTGAAGAGACGACATGTTGAAAAGGAAAGCTTCTGTGATCTGTGTGGAGACCCTGAGGAATCAGTATACCATGTGTGTCTGCATTGTCCGGCAGCCAAGCGCTTCTGGGCCGAGGTTAAGAAGCTGACGGGGATCACTGTCCCGGCTCTTCATCCAAGTTCCTGGGCTACGGATGTGTTTCGCCCTGAGGTGAGCCTTTGAAGGCTATTGCCGTGGTGGTGTGTGGCGCGTGGTCGTTGTGGACCGGAAGGAATGCCAGGCGCCATGGAAGGAAGGTGTTGGGAACCGGGTGCAGCGGCGCGATACATCGCTAAGATGCTCGAGGAGATGGCAATGCTGAAAGTGCCGAGTAAGCTAGCCGGCCACGCTTGGCGGTGAAGTGGAAGGCGTCGAAGGCTGGATGGTTTAAGGTCAACACCGATGCTGCCTTTGATGCTGCATCAGGTACCGGCAGTGCCGGGGTGGTGATTCGTGATGAACAGGGGCTGGTGATTGCAGGAGGTGCTCGCTGGTTTGATCATGTGCTGGATGCCCTCACCGCCGAGGCGATGGCGGCAAAGGAGGGACTTGAATTATCGATGGAGATGGCTGTGAGAAGGTACTCCTTGAAACTGACTGCAGTGCCCTGAAGCCCCTCGTGGAGAATAGCGATGGCATGAGGTCCTTCATAGGATGTATTTGTTTTGATATTTCATAGTTAGGCAGGAGTCTTATTGAGTTTAGAGTTGCAAGGGTAAGTAGGGATGCTAACTCAGTGGCACACTGTTGTGCACGTATGGTGTCTCCCACTGAGCGTGCCCTATTTTGGCTTAACTATATCCTGGAGTGTCATGTGGGATTAGCAGCCGCTGATTGTACTACTTTTATTAATCAATGAAGCTCTGAATTGCTAAAAAAAAAGGGCGAGCCAGCGCGCGAATTGCACCGAGGGGCCAGGTCCCAGGCGAACAGCTTTGAAAAGTAAACGGAGACCTGCAGACCACACGCCATGCAACTGCTAACGGTCGCTGACCGCCCCCGACCCCGCCACCGCCATGGTGGCTGACTCGGACCGCCACGCACGCATGCCGTTTCTCCAAGCTGTCTCGTTTTCCACTTCCAGCTAATCGCCTCTCGCTCCCCGCGGCACTGACGACCAGTCGTCACCAACTTGCCACCTGCCCAGCTAGTGCCCCCCTGCACCGAGTTGACAAGTTACCGATGGCTATATATACTTTCCCGGCCGCCTTCCGCTCCCTCCATCCAAGTCCGAGCTCCACTGCTCCATCGATCCCAGCTCGACCAGGGCCAGCAAGCTGCTGACCTTCAGCGAGTCTGCAATG</t>
  </si>
  <si>
    <t>Sspon.002D0016591</t>
  </si>
  <si>
    <t>SsDREB48</t>
  </si>
  <si>
    <t>TTTGATGCGACGGAGAATCTTGTAAAATTTTGGAAGTTTGAAGGATCTAAACACACCATAATTTTATTTTCTTTTTCTTTTTCTTTTTTCAAGTCATGACCATATTATGTGACGCTCTGGATCGGAGCGTTTTCCGGATAACGCATGGTTCTCTACCTAGGCCTTGTTTAAATTCCAGAATTCACCCCCAAATTCTACTATGTAAAAAGAAGATTCTCCATCACATCAAAATATCGGCACATATATGAAGTACTAAATGTAGATGAAATCAAAAACTAATTGCACAGTTTTGTTGTACTTTGTGAGACGAACATTTTAAGCCTAATTAATCAAAATTTAAACAATTATTACCACTAAAAAACAAAAGTGCTACAGTGCTCAAGGTGGCACTGTGCAAATTCGGCCACCCCGAGTTGGGGATCTAAACAAGGCGCTAGATGTATCACAAGTTTGTAAGCAAGTAGCACCGTTGCGGCTCGATGAGATCACCCAAGAATAAAGACTGTTTGGTTCATTGCGACTGTTTGGTTCAACGCCTAGTAATCGGCCTCACAAGTTGCTGCTGAGGCTATCCGCACCGATGGACCTCTATATTCATCCTCTATATACCTAGTCAGCAAGATTCTCTCCTTTATACTCAATTCTTCCGCACCCATCTATCCTCTATATCATCCTCTATCCACTCTATTCACTGTGAGACCCACCTATCACTTTATCTAAATATATCCATGTGTAATCTAGTTTTGAAGGATTTATTGAGACGAATTTAATTGTGCAATCGAAATTTAATTTGAATTTTTGGTTGGTGAGTTATAGTATTTTTTCTCTTTGTTTAGCTAGTGGGGCCTGCCACTGCCCACTATAAAGTAAGCATTATACTACTCTAAATATAGAGTAAGAGAAAGGATAGAGTATCGTTTTAGAGTACTCAGTGCAGCAGTTTTTACTCTAATATTTATACTCTAAAACTTTAGTCTGAGTTCATTTCCTGGCGGAGGGAAAAAAAATGCTCTAGCACATTCGATAGTACAGCTCCTCGGCTGCCTGCGTCGAGCAGCAAACACCGGAGCAACAAACAAGAACCCACCACGTGTGCTACCACCGACACCAAGCGGTGGAGCCGGACCATACGTGCCAGTGGCACCAGTACGTGGCGCTCGGCTACTGGTCCAAGGCGCTGTTGCGACAGCAATTCCGTCGCAGCACCACCGCATCCGATCCATTTGACGGACGGAACGCCCGTGCAATTATGCCACCGCGTGGCGCCCGCGGGTCCCTGGTCCACTGGTCAGTGGCTCACTCTCTCGTTGCTCCCTTGCTCTGCCACCATCATCGCTGACACGACACGCCGCTGTGAAGCAAAAGGGCGTCTCGGAGGAGTAAGCGCGAAGTAATCCCTGATACCGCGGCAAAAATTTCGGCGCCACGGCGATGACACTGAGGATTACTAGGGTGATAATCAAATGCGGTGACGCCGCGTCGCTATAAAAGAGCTCCTCGCGCCCCCTTTCCTCCTCCCCGCCCCACCAACACTCCCACCAGCCATCGCATCCGCTCACCCGCACCCCGTCCACAGCCAAATCCGCCTCCGATCCAGCGCCCACCCGCCACGGTTTCCAGTGAGTTTGAGCGAGGTAAGCTTAGATCTGAGCGAGTTCTCGCGCGTCGCAGGTAAAGTTCACTCGACCCTCTCATCCCCTCCTGCTAATCTCATCTCCTTGCTTTGGTTTCGTCTTCCTCGAGCAGACAGCGAGAGACCCGGGGCCTTTTAGATCCTGGGCTTCAGATCTGCTATTTCTTCTTCGGTTTGGTTTTAGTATTGCTAGTAGGTTGGTAGCCAAGAGGGGTTCTTTTTCTACACCTCACTTGTGCAAGTAAGTTCCTGCTGAGCAGATCTACCCACCAGTGCCATCTGTTTTTACTGTGGCTGTTGGGTTCTGCCAGTTTCTTCATTTTGTTCTTGGTTTGCTAGAGAAAAAAAAACAAAAAAAACAGTCTAG</t>
  </si>
  <si>
    <t>Sspon.003B0031080</t>
  </si>
  <si>
    <t>SsDREB49</t>
  </si>
  <si>
    <t>Chr3B</t>
  </si>
  <si>
    <t>GCTGCTGGTAAAAAGTAAAAGATATACAATATGACACATCTAAAAGTAGACAAGATGGCCGGCTTAGTTCTGCTTGTCACTTAAATTGTCACGATACATGCAAACAAAAGTAGCTGATCTAGCTCAATTGGGCGGAGCTCGACTCGACTTAATATTCCTCTACTTTAGTTTGTCTGAGCGTTGCTACTTTTTGCCGCATAACGAAAGACACTTTGTAGCGTACATGAGCATCTTTTGGATTCTTCGACGTTTCAAATGGTGCCTTTTTACGGTTGACCGTTACGTTAGTTCCTTTCTCCCAACTAATGGGATGTTATGTACGATATATCTATTTATTCGTATCAATAAATTTAGAAAATAGTTGCTTAATATGTGATCTTAGCTTATACCTCTTTTTATGCCATCTGTAATGGCGGTAACCTATCCTGAATCCACACAAGCCTAAGACATAAGATCTACCATGCCATATTAATACTGTCCGTCTGTGTCATCGTCAAGCAACTCAAATCGTGGACACAAATGCTCATGAGAGCATACAATGGGGGTGGCCGTTAGCCACCGCAGCATGAGCATCCATGGTCAGCCAAAGGACGCTGCGGTAGCTATCCAAATGGTTTTCGTTTTTTTTATGGTGACGATGCCGAAAAGGCCATCCGGAGTTAGTTGCACGGACACGGTGTTGTTCTGTTAAAAAAAAGAGATGTAGACTACCAGGACCCGGGCGCGAGAAGCACGCAGCGTGAGTGTTGGTGCTGGCAGGGCGGCGGGCGGATGCCGTAAACGCTTGCGGGCGCGGGGTGTTCAGTGTAGTTTCACGTTTGACCCGCCCCGGCGCCGCCTGCCAGATTAGCCGCACCGCGGTGGCGTCCACGTCAAAACCGAAGCGAGTCACGCACGCAGCGAAGCGGCGGCAGCGTCAGAGGTGGGGGAGGCTGGGGTTGGGACACCGACACCTGCCGCGTTACGAGGTGTGAGGTGGGAGAGGGAGGGAAGGGGGAGAGATCCAGGGGGGCGCGCCGGCCGTAGAAGATCTGGCTGCTGCCCAGACGAGAAACAACGAGGATACCACCGCCACAGGGAGGTGGCCAGGCCCAGGCGGGCGGGAGGGACGAAATCTAGGCAGGGCGGCGGAGGAGCGGGGAGATCTCTCGCTCTCTCTCTTCTCGCTCTTCCGTCCATGGAGCTGGGAGACGCCGCCGCCGGCCAGGGAGCGCAAGGGGACGCCGCCTCCGGGGCCCTTGTCAGGTGAGCTGCCCTGTCCTGTCCTCTGGTTCTCCTTCTCGCGCGCCGGTCTTCCTTGCTCGTGCGTGGTGCTCGTCGAGCATTGCTGCGCCGGCGCTGTGCGTGCGCCTAGCCGGCCGCTTAATCGGTGCGTGGCTGCCGATGTGCTTCTGTTCTGTCTGGTGGGCTGGGTTTGGGTTTGGGTAGTGTTGACGAGTCTCCTGCTGCTGACCTGGAGCTTGTCCATCCATCTCGCTGCTGTGCTCGTTTGGCGGCGGATTGGGTAGACCAAATCTTCCACGGCTAGGAGTAGTTCACGACACTATTTCATCCGATCTTCGTTTCCAAATATAGTTTTGTTTCTGTTAACTTCTAGCTTTCTCGGTGGAGAATTTTGTAAGATAGACATCTCGGGGGGAGAGTTACAGTTCGAAATAATTCGGGGGCGGTGCCTCAGTGCTGAATTGTGCGAGACAGGCGATGTTGTCCTTGGGTAGCGGATGTGGAGGTCTGTTGTGTGGTTCAGGTCCATTTCTTCCTGGAGTGCCCTGGCAGCAGCAGAACTGCCTTGTGTGCACAGCATCTAAAACGACTCTCTCTTTCTTTTCAGCTTGGTTAGATTACTGCTGGCCCTTGGAGGAATCAACAGGGCTCCTTTACTTCTTTCCTTGAAGTGGATTAGATAGATGATGACTTCTATATCTTATGATTTCCATTTGAATGTTTCCACTCCGGGCCTTACGAAATGAAAATTGCCTTGTTGGCTCAGGAAGAAGAGG</t>
  </si>
  <si>
    <t>Sspon.003B0033602</t>
  </si>
  <si>
    <t>SsDREB50</t>
  </si>
  <si>
    <t>AGAGGCAGGGCCATGTTGCTGTCTCATTGCGAAGCCAAAGGCCATGTGTCAATGACAACGTCATGCGACCATGCATGCCACTGCTCACAAATAGTATTTTTTTTATGATTAATGGTCAGAGTTAATGGTCGACGATCGATCCGGAGTCAATTTCTGGAACATGTTTTTTTTATGAAAAAAAAGAAGAGATTCGATCGATCGATGTGGTATCCCTCCACGATCTTCAATTCTGTCAGGGTTACCCATGGCTAAGCAACAGTGCAGCGATACTGTTGCATACACGCAGAATAAATAAGAAGTTAATAGGTAGGCATGTGATGTGAGTAGTAGTAGACTAGTAGTACATGTACGCCTGCTGGCTGGCTGTTGCGTTTTGGCCTACTACTGGCTATGCTTTTCATTTCAACAGGGAAATGTGCGTTCCCCCAAAGCTTTCGACGTACTCCTACAGGGATAGACGGGAATCAGTGCTGCGAGCGTCTCTGACGCGAGAGGGAGACGATCGACAGGTACCTTGTGCTGAATGAATATCATATCTGTCTGAATGAACTCGTCGTCGATCCACCGATCGATGCCATGTCACTGTCGCCTATGCATGCCCGAGCGGTACTGTAGCTGCCACTAATGGCGTGTAGCGGCCATGTTAAGATACATATATGAAGTACTAAATATAGATGAAATAAAAACCTAATTGCACAGTTTTGTTGTACTTTGCGAGACGAACATTTTAAGTCTAATTAATCAATGTTTAGACAATTATTACCAAATAAAAATAAAATTGCTACAGTGTGACGCGACATTTACTATGCAAAGTTTGCCCCTAAACTTTGGCATCTAAACGAGGCCAGCATATATTAGAACCCGAAAAGATCTAATGCATCTGCTTAAATATATAACTAATCAATTGATAATTCATTAACTAATTCACGTTGCACCGTACCGCCAAATATAATCTCTTCTACACCTAAAAAGACTTTAAAGTCATCGTCCACCCGGTGACCAAATCTTGATGCCCACTCACGTGTCCGCTCTACACTAAGTCGTCATCTACGAATCATGCTCTACTCGGAGATCATACGTCCACGTCCTACCGTGTTCTGGTATGAAGACTGGAACCACGTGTCCGAATCCGATACGAAGTCTTCGGAGCTCACACATCCACGTCTAATTATAAATTCAAAAAATTATGAAGGCGATGCAACGCACGAGCATATATATATATATATATATATATATATATATATATATATATATATATATAAATAAATGCTGTAGTAAATAGTAGTACATGTACATGTGTGTGGCGGAACGACAGCGAATCGCATGGGCGCGGTGGATGGAACAAGGAAAGGATGGATATGGGTGGATAATGGCGGCGGGATGGCGAGAGCCTGCGCGCGGGCACACCGCATGCACTCGTGCCGGACGATCGAGTTGACCAGTAAATGCCTGCCTGCCCAGCCAGCGCCCGGTGTCGATCGCCGATCAGATCGTCGGAGACGCCCGCCCGCCGTTGGAGCAGGGCATGGACACGTACGTGTCCTGCAGTCTGCAGTCAGCCAGCTCCCCTGAGACCGAGACGCGCGCCGTCCATGTCCATCGATCGGCAATAATAATGGCCATGGCGAGGGCACCGGGCACCGGGTACCGCTGTCCGCTGCCGCGTCGCTGTTGCCACTACTGTTACGTGCGCGCGCGCGCGCGAGCGATCCATCCCTCGCACACCAGACGCGTCGCGGGTCTCCCCTGTCGTGTCTCCTCTTCCTCCCCTTCCCCTACTTATACACCCAGCAACCCCCCCGTCCGGTCCGTCCTCTTTCCACAGATAGCTAGCTAGCTACCCACCATTGCACCACCTCTGTTCTCTGTCTCCATCTCCTGCTCGATCATACTACATACACGATCGACTGCTCCAGCTCGCGTGGGAGCATCGCCGACGATCGATCGACTCCGACTAACCTACCTCGGTGCTGTATAGTGCTCCCTATATCTATATGGCA</t>
  </si>
  <si>
    <t>Sspon.003C0002010</t>
  </si>
  <si>
    <t>SsDREB51</t>
  </si>
  <si>
    <t>Chr3C</t>
  </si>
  <si>
    <t>CCGGTTAACATTCTTCTTTTTCTTTGTAGATAATGGTCACTTGACCAGGACTTCTTTGGCGGACATTGTGTATACATCCCCTTGCTGATAACTACTTTTATTTTCGATCTTCGACTACATTAGTCTTGTGTGCCATTGCATACAAAATGTAAGGAAAAAACAAACCTATTGGTAGGACATACACCCAACTGTTGACATCGTTTTTGGCACGTGTCAAGATGATCAGAAGGGGCTAATCAGCAGAGGAAAAATTACTGTGTAGGTTGATAGCCAATGAAAATGAGCTTGTAAAGAAGGCTGCCTATGAGTGGTGGTGGTGTATGGAGAAGTTAATTCAAATTGAAGTGTTGCCGATAAGGTTAAGGATATTATTACCGATGCCGATGAAAGAAGACTTGAAGGCTGCTGCCGATGAAATAGGGAGTGTGCCGATGAAAGAAGACTTGAAGGCTGCTGCCGATGAAACAGGGGGTGTGCCGATGGAAAGGAGGTCGATGGGGATTCCATCGTAGTTGAGGTGGACTAGGGAGTAAGATAGGAATTAATTTCCTTTTCTATGTTGATTAGAGTCTGAGTTGTATCAGAGTCATGTGTTTCCTTAGATTTGGGTTTAGTGTCCTAGTCGTATTTGGTTACGTTTCTGTAGATCAGGATATAAATATAGAGTGAAGGGCAATGTAATAATCAATCAATCAATATCAAAAACCAGCTTTTACTCTTATTTACATCTATTTACTTTTCGGTGACTTCGTCAATTTGCATACTTTTTCCTTTTTACGAGTTCTCATCGATTCGGCGAGTTGCATTGCTCCAGTGCAATCTTCGACGATCCTCGAGTTCCGCGTGAGTACCTCTTGGCCGTGACTTCCGGGCGTATCGCTGTTGTCAGGACCAAAGTGCTCGTATCTTCATCCTTGTCGATTAACAGGTCAAATCGACTGGCACGCTTTGGATATCGATTTCGGGTATTAGCCCTTTGTGTTTGCAGATCCACTTTTGCATCAACACCAACTAGAATGAATAGACACCGATGGAAGGATGTTATTAAAATTAGCATGACATTTTGTTTCATCAGGTTCTAATCGAACTGTTGAATTGGTCAAACTTAAGATGGTCTAGGGTTACAATAAAAGTTGTTACGAGAATCATTGGTGTTGTGTTTCTTGTGGTGGTAGTTTTGTTGTTGCCCCCTTTTGTGAGGTTTTTTGTTTTTTTTTATTTATTGTAAAATGTATCTTGCCAGTTGACATATGTCCGACATTGCTCTTGTCATTGGATCTTTGGAAAAAGGGATAAAAGTAGAAAGTCAATTTTTTGAAACGGAAAGATTATTGATGAATTGGTCACCGTATTGAATAATAAAAAAGACCATTGTTCAAGAAAAAAACAAAAAGGTATGGAGGAGTAGTTGAGTTACCCATGTTTTGTGTTTTCATGTTTTGATGGAGAGGTGTAACCCACCTGAATGTTGTATGGATATTGTAGTCTTTGCTTAATGCTAAGACTAGGGTAAGGCCCTAAAATATCTAAAAGCAAAAAAAAAAAAAAGGTCAGCTGTACCACAACCAAAAAACATAAAAGGCCGACTGTTCCAAAGAAAAACCATATGAACAAGTAGTGTTCCAAATAGGTCCGCTGATCAGTCAAAGAAAATACATTTTTCAAAAAAAAAAGACTAAAGAGCTGTATGTCATGTGTGATTCATTAAACTGCAGAGGCACCGGCCTGCGGAGCTTGTCACACCGGTAAAGGTAAATAAAGGTAACAAAGATACGGTAAGGCAGCATAGCCCTTGGTATAATAATAAGCCTGCATCTCCTCCTGGGTGACGGTGAGAAAAGCGGACGCAGGCGCGCACGTGTTCCATTTCAAGACTTGCACATTCCCCACGTGAGTAAAAAGGCGTAGCGGGTCCCGTCCCTGCCCGAGCCGCTGTGCTCAGTTCACACCCGCCCAGACCCAGACCCACAACCCGAACCCAACAAGTCGTGTTGGCTTGG</t>
  </si>
  <si>
    <t>Sspon.003C0002641</t>
  </si>
  <si>
    <t>SsDREB52</t>
  </si>
  <si>
    <t>AATTATTATAGTGGATTATTGTTGGTTAAAGTGAGAAATGCTTGCAATCTCAAAAGGCAGGTCTCAACCGGATTATAGGATTATTACAATCTAAATTTTTTATTATAAACAATCCACCTATAATCTAACATGTTTTGTTTCCAATTAGATTAATAACTAATAATCACACAGCGGATTCAAACAGAACCTTAGGTGTCCTGACAAAACAAATGCATCAAGATTGTACTTTTGTTTCTCTTAGAAAAGTAGTTTGATGAACCCCTATGCCTTCCTCGAGATTACTTGGTTAGCCTATCCCCTACAACGAAAATTTTCTTCTTGTCTTCTCCTATAAAAGTTTGGTTGGGTTGGTCATTCTCTTGGACCAAATATTAGACCGGTTAACATTCTTCTCTTTCTTTGTAGATAATGGTCACTTGACCAGGACTTCTTTGGCGGACATTGTGTATACATCCCCTTGCTGATAACTAATTTTATTTTCGATCTTCGACTACATTAGTCTTGTGTGCCATTGCATACAAAATGTAAGGAAAAAACAAACCTATTGGTAGGACATACACCCAACTAGAATGAGTAGACACCGATGGAAGGATGTTATTAAAATTAGCACGACATTTTATTTCATCGGGTTCTAATCGGACTGTTGAATTGGTCAAACTTAAGATGGTCTAGAGTTACAATAAAAGTTGTTACGAGGATCATTGGTGTTGTGTTTCTTGGTAGTTTTGTTGTTGCCCCCTTCGTGAGGTTTTTTGTTTTTTTTATTTATTGTAAAATGTTTCTTGTATGTTGATATATGTCCGACATTGCTCTTGTCATTGGATCTTTGGAAAAAGGGATAAAAGTAGAAAGTCAATTTTTTTAGACGGAAAGATTATTGATGAATTGGTCACTGTATTATGAATAATAAAAAAAGACCATTGTTCTAGAAAAAATCAAAAAGGTATGGAGGAGTAGTTGAGTTATCCATGGTTTGTGTTTTCATGTTTTGATGGAGAGGTGTAGCCCACCTGAATGTTGTATGGATATTGTAGTCTTTGCTTAATGCTAAGACTGGGGTAAGGCCCTAATAAAATTTCTAAAAGCCAAAAAAAAAGGTCAGCCTACAGCGCCACAACCAAAAAAACATAAAAGGCCCACTGTTCCAAAGAAAAACCATATGAACAAGTAGTGTTCCAAATAGGTCCGCTGATCAGTCAAAGAAAATACATTTTTTCAAAAAAAAAAGACTAAAGAGCTGCATGTCATGTGTGATTCATTAAGGCTGTGTTTAGTTGGGGAAAGAAAAAATTTTGGGTGTCACATCGGATGCTTTGTAGTATATTGAAAGGGGTTTTCGGATACTAATAAAAAAACTAATGACATAGCTCGTCTGAAAACTGCGAGACGAATTTATTAAGCCTAATTAAGCCATCATTAGTACATGTGGGTTACTGTAGCACTTTTAAGGCTGTTCATGGACTAATTAGGCTTAAAAGATTCGTCTCGTAATTTTCCACCAAGCTGTACAATTAGTTTTTTTTCATATACATTTAATACTCCATGCATATATCAAATGCTCGATATTACCCAAAAATTTTTGGAAACTAAACCAGGCTTAAACTGCAGAGGCACCGGTCTGCGGAGCCTGTCACACCGGTAAAGGCGGTAAGGCAGCACAGCACTTGGTATAATAAGCCTGCATCTCCTCCTGGGTGACGGTGAGAAAAGCGGACGCAGGCGCGCACGTGTTCCATTTCAAGACTTGCACATTCCCCACGTGAGTAAAAAGGCTAGCGGGTCCCGTCCCTGCCCGAGCCGCTGTGCTCAGTTCACACCCGCCCAGACCCAGACCCACAACCCGAACCCAGCAAGTCGTGTTGGCTTCGATGGCCAACTCGACGGGTCCCTGTCAGCCTTATATTTATACCCAGCTCATCAGCCTTCCATTCCATTCCAGCCTCACACCCAACCAGCCAGCCACTGCCACTGCCAGTACTCCGCCGCGCGCCGGCCGTGCC</t>
  </si>
  <si>
    <t>Sspon.003C0007930</t>
  </si>
  <si>
    <t>SsDREB53</t>
  </si>
  <si>
    <t>TTGGTCCTTTTTTCTAGGTTATATAAAAGTTGCATAACAAATCTCTTCCCTATACCGCTGGTTATAACACAAAAGTCCATCTTAACCCATTTTATACAAAACATTTGACACAAAAACCTGAACTTGTGTAAGTTGTAGCTGTTATAGCATCTCTCTCTCTCTCTCTCTCATCACAGATAAGTGATCCGATACTTTTGCTCATAAGATATTTATATAACATATTTGATACAAAGTTATTGTTCGAACTTCAAATATCTAAAGTAAGCACATAACAAATACTTCCTACTTTTGAAATTGAAAGTTGGTTTAGCTTTGTAATGAGACAAACTTGTCAAACTATGATCCAATTTATAGAAATACTAATATCTATAATATCAAATAAATGCACTATCAAAATATATTTCATGGTGTATTTAATGAATTTAGCTTGATGTGGTATTTTTTTCATAAACTAGCTAGGTCAAAATTTGAGAAGTTTGACATATATAGGATAAGACCAAAATGATTTACATTTAAAATAGGGAGAGTAATTTGTAACTAAAGTTTTAAATTAATAACAATTAACATGAAGAACTAACGAAAGGACGGATCAGACGAAGATGACCGAGGAAAGTCAACTGAAAGGAGCGGAATAGGGAAAAAAAAGAAACGGAAAACATTAGATATACTGTACGTACATCTTTGCCAAGGCACGACTGGCCGGAGCCGAAATGGACGGTGTCGTCCCGTCGAGACCATATCTTCTTACCAACGAAAATTGACCGGCTTTCCCAGAGGACCTAGCTATAGCTCAGAACTGAGCATGCACAGCACAGTGTTTCCTTTTATATTTGCACACGTTTCGTGTTTGTGGCGCCGAAATAAAGTTGGTTGCTTCAGATATGTAGTATCCAGTATGGTCATGTGAATGGCGCTTGCCTAAATGAAATGAACGTGGCCCTTTGGGTGGATAGGATAGTGCGTTCGCTGCGTCCCTTTTGTCAGTTGTCACTGAAAGTGAAAGAGACACGGACGGACCCAGCAGAATCGCCCACACGGCAAACCATGCGGTTACGGGGTCCAAGATGCACTCTCGGCAGTCTGGAAGATTGCTGTGGGACCACTGCACTCTCGGTGGTCAAAGGATCGTCTGGCGGTCTGGGCACCAAGATAACGGTGGTCAAACGACAAAACCTCAAAGGATCGTCAGCTTTGGAGAGGACGCAATCGTCGAATCCAGAAGCTAGCAGGGCGGAGCAGGGCCATTTTGATGTTGTCAGTGGATTTTTAAAACCCAAATCTAAATTGTTGTAGACGACCTATGAGAAAACAAGTTGATTATGCTCCGTTTAGAACGCTTTTTTTTGAAAATCAGTTTAATTTCGTAAGAAAATCCTAGGATTCGGAAAAAGAATCCGGCGTTCCAAACCAAGGCTTTGCCGGGCGAGTGCTCCCAAAATGACTGCGAGCAGAAGCAGGAGTTCGTTCGTACGTTCAGACGACGGACCGCTGATACGTGACTACGTGAGGCACACAGTTTGACTGGGCCGGCCGGGCGGGCATCTGAAAGTTTTGACCCCACTGCAGTCTGCAGCGTTGGCGTTGCTCCTCTACCGACCTGCCTGCCACGCAATTGCATACCGGCCACCGCCCACCCACAGCAGAAATGTCACCGCCCCGGCCTTCGTCCACTCTCCAGCTGCTCCTCTTCTCTTCTTTCCTTTTTTTATTTTTATTTATTCTCGGGGTCAAAACTCAAAACCATATCGGGCGAGGTCAACTCTGCTGGGGGGTTGACCTGCCATCCCCATACCTATAAATACGCGCGCAGTCCGTGCACCGCCAAGGTCAGCCCGTGCCGGTGCCATCTCCTCGAGGACGAACGCCAGTCACGAGCCTTGAACTTGAAGCCGCCTTCATTCAAGAGAGGTCAGCTGAGAGCCATCTCAGGAGGGGAGGAGCGGAGGACGAGGCTGGGTGGGCCGCCTAGCTAGGAGGCTCGGGCCGAAGAGAAGAGCGCC</t>
  </si>
  <si>
    <t>Sspon.003C0034300</t>
  </si>
  <si>
    <t>SsDREB54</t>
  </si>
  <si>
    <t>AGATATACAATATGACACATCTAAAATTGAAGAAGGACAAAAAAACAAGGTAGAGTAGCGAGAAGGTGCGATAAAAGTAGACAGATGGCCACCTTAGTTCTGCTTGTCACTTAAATTGTCACGATACATGCAAACAAAAGTTAGCTGATCTAGCTCAATTGGGCGGAGCTCGACTTTAACATTCCTCTACTTTAGTTTGTCTGAGCGTTGCTACTTTTTGCCGCATAACGAAAGACACTTTGTAGCGTACATGAGCATCTTTTGGATTCTTCGACGTTTCAAATGGTGCCTTTTTACGGTTGACCGTTACGTTAGTTCCTTTCTCCCAACTAATGGGATGTTATGTACGATATATCTATTTATTCAGTATCAATAAAATTTAGAAAATAGTTGCTTAATATGTGATCTTAGCTTATACCTCTTTTTATGCCATCTGTAATGGCGGTAACCTATCCTGAATCCACACAAGCCTAAGACATAACATCTACCATGCCATATTAATACTGTCCATCTGTGTCATCGTCAAGCAACTCAAATCGTGGACACAAATGCTCATGAGAGCATACAATGGGGGTGGCCGTTAGCCACCGCAGCATCCATGGTCAGCCAAAGGCCGCTGTAGTAGCTATCCAAATGGTTTTCGTTTTTTTTATGGTGACGATGCCGAAAAGGCCATCCGGAGTTAGTTGCACGGACACGGTGTTGTTTCTGTTAAAAAAAAAGATGTATACTACCAGGACCCGGGCGCGAGAAGCACGCAGCGTGAGTGTTGGTGCTGGAAGGGCGGCGGGCGGATGCCGTAAACGCTTGCGGGCGCGGGGTGTTCAGTGTAGTTTCACGTTTGACCCGCCCCGGCGCCGCCTGCCAGATTAGCCGCACCGCGGTGGCGTCCACGTCAAAACCGAAGCGAGTCACGCACGCAGCGAAGCGGCGGCAGCGTCAGAGGTGGGGGAGGCTGGGGTTGGGACACCGACACCTGCCGCGTTACGAGGTGTGAGGTGGGAGAGGGAGGGAAGAGGGGAGAGATCCAGGGGGGGCGCGCCGGCCGTAGAAGATCTGGCTGCTGCCCAGACGAGAAACAACGAGGATACCACCGCCACACCGCCACCGCCAATCTAGGCAGGGCGGCGGAGGAGCGGGGAGATCTCTCGCTCTTTCTCTTCTCGCTCTTCCGTCCATGGAGCTGGGAGACGCCGCCGCCGGCCAGGGAGCGCAAGGGGACGCCGCCTCCGGGGCCCTTGTCAGGTGAGCTGCCCTGTCCTGTCCTCTGGTTCTCCTTCTCGCGCGCCGGTCTTCCTTGCTCGCGCGTGGTGCTCGTCGAGCATTGCTGCGCCGGCGCTGTGCGTGCGCCTAGCCGGCCGCTTAATCGGTGCGTGGCTGCCGATGTGCTTCTGTTCTGTCTGGTGGGCTGGGTTTGGGTTTGGGTAGTGTTGACGAGTCTCCTGCTGCTGACCTGGAGCTTGTCCATCCATCTCGCTGCTGTGCTCGTTTGGCGGCGGATTGGGTAGACCAAATCTTCCACGGCTAGGAGTAGCTCACGACACTATTTCATCCGATCTTCGTTTCCAAATATAGTTTTGTTTCTGTTAACTTCTAGCTTTCTCGGTGGAGAATTTTGTAAGATAGACATCTCGGGGGGAGAGTTACAGTTCGAAATAATTCGGGGGCGGTGCCTCAGTGCTGAATTGTGCGAGACAGGCGATGTTGTCCTTGGGTAGCGGATGTGGAGGTCTGTTGTGTGGTTCAGGTCCATTTCTTCCTGGAGTGCCCTGGCAGCAGCAGAACTGCCTTGTGTGCACAGCATCTAAAACGACTCTCTCTTTCTTTTCAGCTTGGTTAGATTACTGCTGGCCCTTGGAGGAATCAACAGGGCTCCTTTACTTCTTTCCTTGAAGTGGATTAGATAGATGATGACTTCTATATCTTATGATTTCCATTTGAATGTTTCCACTCCGGGCCTTACGAAATGAAAATTGCCTTGTTGGCTCAGGAAGAAGAGG</t>
  </si>
  <si>
    <t>Sspon.003D0004750</t>
  </si>
  <si>
    <t>SsDREB55</t>
  </si>
  <si>
    <t>Chr3D</t>
  </si>
  <si>
    <t>TAACCATGACGCTAGCTGCCCAAGGGTTGTGGACTTGTGGCGAGTTACAACATTGGTCCTTTTTTCTAGGTTATATAAAAGTTGCATAACAAATCTCTTCCCTATACCGCTGGTTACAACACAAAAGTCCATCTTTAACCCGTTTTATGCAAAACATTTGACACAAAAACCTGAACTTGTCTAAGTTGTAGCTGTTATAGCATCTCTCTCTCTCTCTCATCACAGATAAGTGACCCGATACTTTTGCTCATAAGATATTTATATAACATATTTGATACAAAGTTATTGTTCGAACTTCAAATATCTAAAGTAAGCACATAACAAATACTTCCTACTTTTGAAATTGTAAGTTGGTTTAGCTTTGTAATGAGACAAACTTGTCAAACTATGATCCAATTTATAGAAATACTAATATCTATAATATCAAATAAATGCACTATCAAAATATATTTCATGGTGTATTTAATGAATTTAGCTTGATGTGGTTTTTTTTCATAAACTAGCTAGGTCAAAATTTGAGAAGTTTGACATATATAGGATAAGACCAAAACGATTTACATTTAAAATAGGGAGAATAATTTGTAACTAAAGTTTTAAATTAATAACAGTTAACATGAAGAACTAACGAAAGGACGGATCAGACGAAGATGACCGAGGAAAGTCAACTGAAAAGAGCGGAATAGGAAAAAAGAAACGGAAAACATTAGATATACTGTACATCTTTGCCAAGGCACGACTGGCCGGAGCCGAAATGGACGGTGTCGTCCCATCGAGATCATATCTTCTTACCAACGAAAATTGACAGGCTTTCCCAGAGGACCTAGCTATAGCTCAGAACTGACCATGCACAGCACAGTGTTTCCTTTTATATTTGCACACGTTTCGTGTTTGTGGCGCGGAAATAAAGTTGGTTGCCTAAATGAAACGAACGTGGCCCTTTGGGTGGATAGGATAGTGCGTTCGCTGCGTCCCTTTTGTCAGTTGTCACTGAAAGTGAAAGAGACACGGACGGACCCAGCAGAATCGCCCACACGGCAAACCATGCGGTTACGGGGTCCAAGATGCACTCTCGGCAGTCTGGAAGATTGCTGTGGGACCACTGCACTCTCGGTGGTCAAAGGATCGTCTGGCGGTCTGGGCACCAAGATAACGGTGGTCAAACGACAACCTCAAAGGATCGTCAGCTTTTGAGAGGACGCAATCGTCGAATCCAGAAGCTAGCAGGGCGGAGCAGGGCCATTTTTATGTTGTCAGTGGATTTTTAAAACCCAAATCTAAATTGTTGTAGACGACCTATGAGAAAACAAGTTGATTATGCTCCGTTTAGAACGCTTTTTTTAAAAAAAAAGCAGTTTAATTTCGTAAGAAAATCCTAGGATTCGGAAAAAGAATCCGGCGTTCCAAACCAAGGCTTTGCCGGGCGAGTGCTCCCAAAATGACTGCGAGCAGAAGCAGGAGTTCGTTCGTACGTTCAGACGACGGACCGCTGATACGTGACTACGTGAGGCACACAGTTTGACTGGGCCGGCCGGGCGGGCATCTGAAAGTTTTGACCCCACTGCAGTCTGCAGCGTTGGCGTTGCTCCTCTACCGACCTGCCTGCCACGCAATTGCATACCGGCCACTGCCCACCCACAGCAGAAATGTCACCGCCCCGGCCTTCGTCCACTCTCCAGCTGCTTCTCTTCTCTTCTTTCCTTTTTTTTATTTTTATTTATTCTCGGGGTCAAAACTCAAAACCATATCGGGCGAGGTCAACTCTGCTGGGGGGTTGACCTGCCATCCCCATACCTATAAATACGCGCGCAGTCCGTGCACCGCTAAGGTCAGCCCGTGCCGGTGCCATCTCCTCGAGGACGAACGCCAGTCACGAGCCTTGAACTTGAAGCCGCCTTCATTCAAGAGAGGTCAGCTGAGAGCCATCTCAGGAGGGGAGGAGCGGAGGACGAGGCTGGGTGGGCCGCCTAGCTAGGAGGCTCGGGGCCGAAGAGAAGAGCGCC</t>
  </si>
  <si>
    <t>Sspon.004A0002830</t>
  </si>
  <si>
    <t>SsDREB56</t>
  </si>
  <si>
    <t>Chr4A</t>
  </si>
  <si>
    <t>AGTAAGAGTTATTCAGATATATCCATCTTATAGCATTGTAAAGTCAAATTTGCCCATAGTGGGCATATGCTCCCATCCCATGGCAGTGGCGTAGCTAGGATTTGTAGCTAGGGTGGTCCATTGTTTAATTTTTTTAACCACTATAAGTATAACATGTTGGTGCACAAGTATATGAATTATGAAACACAATACGATCAAGAGGTAAAGAGAACCTATGAACATCATCAAATAGATGACGAGCTTGCTTAATATAGAATTTAAAGGTTATACATATACCCATAATAGTTCACAAACAATATGGCACTACTTCTTATTCTTGTTAGACCTGCTCCTTTTTATAATGTTTAAATTTACCATACCAATAATTTAATGATGCGCATAAAAAATCCTATAAATAAAATAATATAGCATTGCAGAAAAATCCTCCAAGAACCATACTAGTTGACGAAAATACAACACTACTTATTCATGTTAGACCTGCGACTTCTTCTATAATGTTTTAATTTGAGTCTGTCTATCCAGCAACCATGTGTTTTATGGAGTTCCAACACATGAATTTTTTTTGGCCATAGGATGAAGATCCAACAGCCTCCAGCCTTCTTCTACCTCCAGACAATTACAAATCACAAGAAATATTTTTTTTTCTATGGAAGGAGAAATCACAGATCAAAGAGGAGGAGAGGCCATGGTCTCGCTGTCCTGTGAGCTCCAGCGACGGGCCATGGAGGTCCAGCGAGCTCTGGCCGCGGCTTCAAGGGAGGTCGGACGACGCGACAAGGGCACACGGCGGCGCGGGCGTGGCGCATGGGCACGGCGGCAGCGCGGGCAACGGCGGAGGTCCATCCTGGGGGCGGCGGCGGAGGTCCAGCCTGGGGCGGCAGGGCGGTGGCGGAGGGCCGGCCTGGCTGCCTGTTGCCGTTCGATGGCGCCGTCTCCTGAGGCGGAGGAGAGGAGGAGCGCGCGCGTCGGGGAGTCGGGGAGCGCGACACGACGGGCGGGCTCCACATGTCGGCGGCCCAAAAAAATCATGTGTTGTTGGCTCATAAAACACACGGGTGTGCGTTAGCATTTGCGTTTAATTTACCATACCAATAATTTAATGGGAGCATATGCGTCAATTTATTTTAGCATCCATATTGAAAAACATATATGAATATAGATATTCATATCTAAATTTTATTAGATACAGATTCGTACAAAACGGATAATCGGACATCCACTTTCGTCACTATCCCTTTAGAATTAGAGACAACCAATTCTAATTCAAACCTTTCTAGGAGGAACCGTATCCGAAATATTTGCGAGAAAACAAGCTCTAACTAACCTTATGTTGTCGATCTAACTTATTCTCTAGGTATTGATGCTGATGGTCAATTTTTTTAAAAAAAAGTTTGTCAAAAGAAATGAAAAAAAGGACTTACATATACTGTGGTAATGATGTCGATGCGTGTAAATAAATATCAGCAACCAGACAAGGACGGGGCACCAACCACTGCACCAGAAGCTGTAGGCCGTAAAAACGAAAGACAGCAACACACTCAATCATGCGTAGTTAAGAGCACAAAACAAAAAAGAAAGAAGGAAAGCTTCCAAATAGGACAAGAGGCCACCATCGTCCTCTCCTCCTCCTCCTCATTCCTCCCAACCCAAGAGGCCTAGCAGACCACAGCGGGGTGGGCCCCACCGGGCGGGCTCGCCCAGCTAGCGGACGCGCTCCCAACTCGGCCTGGCCTGCAGGACCGCCTGCCATGTGACTGGCACGTCGCCGTCCGACGCGCCATCCTTGAGTTGAATCTCGGGTCAACGCGCCCGCGCGCGACCTCGCTCGCTCGGTGACGTATAAGTAGCCGAGCCACCGAGCCCACCAAGATTCACCATGCCATGCCCGCCGTGATCCATCGACGTAGGACTAGCAGGCGTCGGCAGCACGCAGCAGCAGCAGCAGAAGCAGCTCATTCGATCGGCTCGCGCCATTGCACCGCAGCTCGGCGGCACCATGC</t>
  </si>
  <si>
    <t>Sspon.004A0004020</t>
  </si>
  <si>
    <t>SsDREB57</t>
  </si>
  <si>
    <t>TATCTGATACAAACATGATTTAATTCTCAGTGAGATGGCTCCAACATCACCGTCAGCATGACTTTATCGTGGGGATCAATGGTGGAACATCGAAAACCATAGGGTAGTGATGACTCGGTCCTCGGTCCACTTGGAAACCGATTGGAACCAACAAAAGTTTGAAATTTTCCTTCATCCCGCCTTGTTTTCTTGTCCTGTTGCTCTCTAGGAATTGATTGATTTTCGTTTCTCATGTTTTTTTTTCTCCAATAGTTTTGACGAAACAACCTTATGAGAGGGACTCCATACTATAGTATCACCTATCACGTGGCTATGAAGACTTTTGGAACCATGATTAGCCAATAAGAAACTCATCAATTGTAGAGTTGTCCGTAGCAGGAGTGCAGGGCCTACAATTGGCGATATAATTGAGGAGGTACGATTCAAACTTGTCCTTTTTGAGGTCCAAATCAATGGTACCCACAACCTCATCACTCATCAGCTCCTGGATCATGAACGTTCAAAACTCAAATTTGTTTCGACTACACGAATTCACAGTTTCATACATCAGCACTCAGTATGAAAGCATCATCGACTTTATCACACTTTTGCCCAAGATAAACACGAGACACATAGGTTATATGTACTGCAATCAAAAGTTGTGAAAATATATATTTCTTGTTCTCTCTATTTATTAATTGTCCTCCTAATTAAATGCAAAGGGAGCGGAATGTAGAGCGTGGTCCCTAAACCCTAGTTTAAGAGAGCTATAAATAAACTAGTCATTTTGAAATGTCGCCACAATTACAAACCACGCTTCCATGGCAACAATAAAAAAAATTTGAGATGGATATGTAGATATAAGTTCAGTAATATTTTTTATAGATATGCCAGGGCAAAGTTGAAATTTTTTAACTTAATACCAACATTTTTTACAACTTTTAGTTGTCACAATAGGCTTGGCAAATTTTGGAATCAAACCAAGGAGATTCTATTTTAATCCTATTGTAGATGTGAATTAGAGGCAAAAATCCTGGAATTTAAAAATTCTTAGGTACTCCGTATTTAGCTCTTAGTGCGATCGAAAAGGCAAATTCGAATTCCAAAGAACAAAGGGTGCCACCGTTGGCAAGTTAATCCAGCCCACCACGCTCCCAATCAGACGAGACCAGGTGCACAAGTGGCAGATCAGGACTGGCTGCGACTTGGCATTCGCGCCTGCTAGCTCGCGTGGGATGACGCCATGGACGAGAGCAACAGGCCTGCTTCCAAATTGCATTTAATATTTTTTTCATTCACGGAGCATTATTCAGTTGATTAATCGAATCATTTTGTGCTAATCCACCGAGGAGAAGAAATCGCAGTGAAGGGCGAGGAAGAGATGCCCGGTTGGCTTCGCGTGCACGGCGTCAAGCCTGGCACTATATAAAGGCCTGGCGGAGAGACCTTTCTTCCCCAGAGAGACGCCTCAAACCCCACCCCACCCTCCACAAGAACACCAAGCCGCATCCCATCCAACTCCACGGTGAGGTTTGAGCGATCCGAGCAAAAAATCATCCGCGACGCAGCAACGCAACGCAGGTTTGTTCTCTGAACTCTCTGATTCTTTTAGCAGCAGGGACGCACAGCACAAGAAAGGTCCGGTTCAAGAGGCTCTTCTTTTGGGTTTATTAGAATCCTCAAAAGAAGCGTGTTCTTGGGTTAGGATTTTTTCTCACCTTCATCACACCTCTACTAGGAGGAACAGAGATCCAGAGAACCTTTTTTCTCTTCTGGATTCTTGCCGCCTTTTGTTTGGCCTTCGAAAGGGTTGTTTTGCAATACCCTTCATCCTTCAAAGCTCACCACCCCTTTTTCTTTGCATAAACACCCACCTCGTTTCTCTACTTTTATTGAGGAACAGGGCTGATTTCCAACCTTTTTCCTACTTTGATTTTGCATAACAAAAAAGCTCCTTTTATTTCTTCCCCAGCCTCTTCTTCTAGCTCCATCCAAGCTTAGCTTTCTCCATCTAGTAGTCC</t>
  </si>
  <si>
    <t>Sspon.004A0019710</t>
  </si>
  <si>
    <t>SsDREB58</t>
  </si>
  <si>
    <t>TTTTTCTTTTCCGAAAAAACACGCCTGTGAAATAGAGTACGACATTCCAAAGTGTGACTTCCTAACTTATATTAGCAAGCAAGCATAAGTCAAAACCCATTAAGATACTTCAAACCCAAGCAATGCGTGCGAAATGATACTTCCAAACAAAATGGCAACAATTTTTCAGGAAAGCACCCAAACGGGAAAGTTGCAGGCTAGAGCGAACACAACATTTATAAGTGTGCAAAGTGGCAAACTGCAACCAAACATTTTCAGCAAAGACTCCACTCCAGCTCCCTTTCAAAGAACCTGAGATCACTCTGAATGTTTGGATACAGCAAAGGATCTAGTCTTATTATAGACGTGTCAAGCTTATTGCTGAAGCAAACTACCATAAACCTATAGAGCTATCGTCTTATTAATATATCAGCCTGTTCGCTTGGGCTGAAATCTGTCTGATCTGGCTGGTTTTTTTGTGAGAGAAAAACACTACTGAATGGCTGGCTGATAATCTCAAGCGAACAGGCTCTATAGTTTCCAAGATTGACAAAAGAAAGCCAAGTTCAAGCAAAATGAAATTTTCTACAAATTAAAGCACATGAGTTGTTCAATGGAGAAGAGATGAAGTTAGGTATATAAAGATTACTATAGCCCAACAGTATACCCTTTTTCCAACCTGATTTCTATTGTGAAAATATTGCAAAGCCAAATGTAAAACATACTATCAAATTCTCCTCTGAGCAACAATTCGGTCGACTCCTATATATAACGGTGTCAGGAAAAAAAACTATTATATTTCTTCACCGAACAAATATCGATCAACTGAGCACACACACCATCATCATCACCAGCCTGTACCTGCAGCTACCTCAGACAAGCTTAAATGCCAACCAACTCCAAGCAATTCCAGAGCTAACACCCCAGGACAAAGGCAACCTTGTCAATTCTCTTACAGATCGCACTGAAGAAATCACTCTAAATGCAGAGTCTATATTCAGTTAAAGAACAATTCCTTATAAATTTCAACATCCCATTACATATTTATTTATAGAGAACAAAATTGGGTGATGCAACACAACTAGAGATTCCAAATGAAGCAAAAGAATTTTGGCGTTATGTCGTTATCTCAAAAATACGCAGAAAATATTCGACACCCTAAGTTTCAGCACAAGTCTTACCTATATGCTTTGTGGTGGTGTCCATGTGTCCAGTGGTACTCAACCATATGATTGGCCCCAGTAACTCTGGAAAAGGAGATCAAGTTAATCCAAAACAGATGTACATTAACCCTACATAAACAACTACTAAGCAATCAACGACTATGTGGATCAACCTAGGGTTGCCCCACAAATAAATGTGGCAGCCATGGGTGTAGGTGAGAGCGTTTATTACCACTGTACTAGCAGGGAAGGTGGTTATGCTATGCAGACACACAGTTCACCGACAGCCCACACCTGCAGACACCATGTGGCCCCACTTCAGTTGCCACTCCCCTGATTTCTCTCATCTTTTGCCCTATACTCCTATCTCATAGTTTTATCCATTGACGCACGCTTGGTATACTGCTCTTGGCCCCAGCACCCCTGCTCTCCAGTCAGTGTATGCCGCCTTCTCCACTCCCTTCCTCTCTGACAGGTATCTTACGACCTAGTACCTACGCAGCTAACCACATTTATCACTCACTGCAGAAGCAAGTACAGGCTGGGCAGTTTATATTCACTCGAACCGGTCCGTTCCTTCCCCACACGGCCACACACACTTCAGTTCATAGGCGCCCCAGCAGAGCTCATCTCTGCCTCGTGTGTCCTCCATGACAGAGAATCTCCACTCCAGGAAAATGGTACAGCCAAAGAAGTTTCGTGGAGTCCGGCAGCGCCACTGGGGTTCCTGGGTCTCTGAGATCAGGCATCCCCTCCTGTAAGGCCTTCTATCCCTATAATTTTCAGGGAAGAACATAAACTACTGGTGCGACCATAATTCTGAATTGCAATGTACGTATATTTTTGTGATGCGTACAG</t>
  </si>
  <si>
    <t>Sspon.004B0002830</t>
  </si>
  <si>
    <t>SsDREB59</t>
  </si>
  <si>
    <t>Chr4B</t>
  </si>
  <si>
    <t>Sspon.004B0006810</t>
  </si>
  <si>
    <t>SsDREB60</t>
  </si>
  <si>
    <t>TCTTTGTTGGATTTAATTGGGCTTGGCCCGACCTCATTTAATTAAACCAAATAAACTCTTATAGACTATAACAAATGCTAAGTGCAACAAAAGACTAATCACATATGAGAAATTGTTTGGACATTGGCTTACTTTAAATAGATGGCTAGTGTATGTACATGCCGTAAGGTTATAGAAAATTAGCTTTTGACATAATTAATGTGACACAAAATTTGGAAGTACTAGCTAGGAGTAGATCAATGTGGATCCATATGCAGTACATAGAGATAGAGTATGGCTGAAAACATTTTCTAGAGGCAGCTTGTATTTCTAGCAACCTTTGTAAATGCTATCCGAATATAATGCATATGGTGAGTTTGTCAATCTCAAGATTTGTTGGTTTAGTCTTTTAAAAATGCAAATGGGAATAAAGTGTGTGTTTGCACATAATAATGGTGAGTGTGTGTTTGTAAATGTCCATATATTTGTATAATAATTTGGGAAACAGATTACACAAAACAAAACAACCTATTTGTACTTCTTCGTAATAACAGGGTACTTTCCTTTGTTTCGTAGGGTTTTCTGAGAGACTTCAGTTATAGCTTGTCTGGCTCTTGTTGGCGGCAACCCGACTAAACGCTAACTTGAGAAATGACTATTATGTAAGAGAGAAATTCTGGATGAGAGAAGTCAGTTTTTTACTAGCTTTTCGGAGGAGACCGGTTGTACAAAAAAAATCTTGTTTTTTTTTGAAAAAAACTTGCCAAATAAACTTTTGTAACGTTACAATAATGTTCAGTTGAGTTTAAGGCGTACTACTAGTTGCTTTATGCGTATTCTTATATGTTTTCCCCCGTTGAGAAGCTGAGCACCAAAGCAGGTTCATGCATGTGTGCTGTGTTCCGATCCAAGTCCAACAGAGAAACAGCAGGTGCAGATATATTTGTCAAACCCCGTGTCTGAAATGAACAGGACGCCGCTATCCCGAAACGCATTAGCATTAAGCATGCAAGGCTAGGAGGAGGAGCTTCCTCGTCCAACCATAGCTGCGTCCTGCGTGCGACCACGACAGCAGCCTTCGGGGGCGGAGAAAAGGAAGCAGGCCCCGCCTGGCAGTGGCAGGCAACCCAGAGCCTCGCAGTCCGGCACCCTTCAGGCCGTGAGCCACAGAACCTGCCCCCACGTCCGGCCCGCATATCTCGCGTCACCCACACAAGCGAGGCCCCCGTCAACACAAAGGGAGGAAGAATTAGCACCAATCACCTGTCCGCGCGGTCGGGCTAATGACAGTCAGTCCTCAACCCAACCCCGCCAAGAGAGAGGCCATTAGAAAGCAGGCTGACAGCGACGGCGGCATCTCGCTGTCTCCCGGGGAAGATAAGACGAAGCAGCAGCGGGGGAGAGGCGGAGCAGAGCAACCAGAGCTAAGCGAAGCAACTACTACTATAATTAAGCTAGCGGTTTTATCCGGCTTAGCTTAAGTTAGGTGGGCGTCTGTCTCGTGCGCTTTGCTTTGCTTCCCAGGCACCAGCTCAGCGCAAGCCATACACACACATGCATCCCCCGCTCGAATTACGCGTCTGCCGCCTCAGCATCGTCCCGCGCCTCCACCTAGCTCTCTGCAACTCCGGCGTCTCTCTCTACTATGTGCTTGCTAGCTCCTCCCTGCGTGTGCGGCTGTGCCCGCTGAGTAGGGAGAGATCTTTTCATTTCACCATGGCGGCCCGCACGCTTCCTTCCCGCTTCTTTACCAACCCTTATATACCCCGGCACCCGCCTCGTCCATCTCATCACACCTACCCATAGCTTGCTTGCTTCCTCTTGCTGCAAACGCCCGCACACACAAATCGAGACGCACGCACAACACTCGAATAGTTGACAGCTGCCGGGGAGGAGGGATATACCTGCGTGCGTGTGCACCATAGATAGGTAGGTGCATAGGTGCACTGCTGCAGCTGAATTGGCACATGTCAGTAGCAGGTGCCCAAATCCAAATAGATGGGCGTGCCCTAACGGTTCAT</t>
  </si>
  <si>
    <t>Sspon.004B0007530</t>
  </si>
  <si>
    <t>SsDREB61</t>
  </si>
  <si>
    <t>TGCAAAAGAGCCGATCATTGGCGGTTTAAGCCACAAACCAGCAGTGATAGGGTTCATGGCTTCAACTTACAGTGACATGTACTGCCTGTCATTGCAGGTCGTAACCACGAACCAGAAGTGGTAGTCCACCTATCACTTTGGGAATGCATTTCTGTGTTTCTAAACTTGTTTAGTGGTGCATCACAGGTCCATACTAGCTACATGGACGTTTATTTGTTGATGCGGCATGCCAACATGACATATTTTTTTACATTTAATCCGTCCCCTTCCCTCTTCACACATGAATGAATTCTTGTTTCTCTATTCTCTCATGCCAACCCCAGCCCGTCCAATGCCACGACTGTCCACGGGCTGCGGTTGTCATGAGAGAAGAGGAAAGTAATGACAAGATCGATAGGATCCATTCGTCAGAGAAGAGGAATGATGAGTGCTTAAATATAGAAAAATATGCCACACTTGTATTGCCACATCAGCGAGAAACGTCCACATGGCTGGCATGGACATGTGATGCACCAGCTAACAAGTTTAGGGATCCAAGAATGTAAAGTTGTGGACCTAAATGACACATCCTTATAAGTCTGAGGGCCACTAGTGTATTTGACTCTTGCTTTTACTATATATATATCTAGACATAGTGTATATGTAAGTGGAAAAGATATGTGTCTAGAAAAGCTAAAAGTTTTTATAATTTGGAACGCGAAGAGTACCGTTAGATGGTTAGGACTGATGAGAGTTAGGATTTAGGATTAGGAGCCACCATGGATATGCTAATATGTATTAGTGCATTAAACTGTAGATTCATAGTTGGCGACCTATCTTCAAAAAAAAAAGGGTAGGCATTCGAGTTATTGGCGGCTTTAGGTTACAAGTTGAGTCCGGATACTGCCCCCGTCTTTGACAGTATCCCAATGTGTATCTATGAACTATTGGCCAACGATTTGGCCCCAATTATTGGGTAATGGATTTTCCATGATTAAAAAAAAGTTTTTATAGAGAATTTTTTAAGATGTCAAATTAGAAACCATATTTTGATCTCGGAGGATAACAAGCCCGTTCGCTTCGCTGAAAAGTCATGATTGAAAGTACTGTTCACTGATTTACTGTGAGAGAAAAATACTGTTCCGGCTGAAAAAAAAACGAGCTAAAAAGTACGAATTATAAGACAAAGAACATAACCGTAACATATCTGGTGCAAACTTTGGCGCTATGCTAGCTTCTCAGAAGGTGTACAAAGGAAGTACTAGTAAACAATTGATATGAGAATTGCACTTCTAATTAATAATTTAAAAAGAAACAACATATGGCCGCTAATTGTCAGATCTTGTTTTTCCTTGGTACTAACAGAGCTAGGCCTTGTTTTTAGTTCCTCCAAAACTCCTGAAAAAAGAAGATTCTGCGTCACATTAAACTTGCGGTACATGCATGAAGTTCTAAATGTAGACGAAATCAAAAACTAACTGCACAGTTTGGTTGTACTTTGCGAGACGAACGTTTTGAACCTAATTAGTTAATGGTTGGACAATTATTACCAAATACAAATGAAATGCTACACTGTGCTACAGTGTAAAACAGTGAATTTGGTACTACCAATTTCGGCCAACTAAACATGGCCCTAGCTGGAAATATCTTCCAATCTGATCACGTTTATTGCTGCAGAGATTACCACCCAATGCCCAGCACTGTGAAGGTTCATCAGGTTGACCAAGTTGCAACTCAATGCATGCATGCCGCAGTAATAGATGACCTTGGAGCAAAGCGCGTCTTCTCTAATCTAAATCATTATATATAGTACCACCTCGCAACTCGCATGCCAATCACATTTGTTTCGGGAATGCAGAAAATACCGTAGCCATGGTACTCACCACTTTGACGAAACGAAATTGTTAATTCCTCGCTGCGAGTATATAGCTCACTCGCTCACACTCGGAGCTCGTAGCAAAGTCATCACTCATCACATGAGCTTGCTTGTGACTGCCAGCTTTGCACAGTGTTCATCCCTG</t>
  </si>
  <si>
    <t>Sspon.004B0008660</t>
  </si>
  <si>
    <t>SsDREB62</t>
  </si>
  <si>
    <t>AAGGAATCCATCTTGGCCTCATATTGGGCTCTGGCTCTGCAAGGAGACCGAGAAATGGTCATCTAACCGTAATTATCCGTGCAGCTAGCTCATAGTTATCCTCTCAGCACTAAGTTAACCTATGTATGCACAGCTAGTTTTTCTAAGAGAAACCAAAACAAAAGGAGACATTTGGCGACACTCGTTCCTTTTTTTTTCAATTACTAATTTACTACGAAGGTAACGTATGCACACAGCACACACCAACACCACACAAAACTACGACGTGTGTGGTTCGTGCTTCCGTATGCACTTCATCAGTGTATACGTAGGACAAGGTCCTAAACTATTGGCCGGGAGAAACTTACAAGCATGTCCGGCCTTCTGGATTTCTAATTAAAGACAGAGCTTTTCGTAAACAACTCAGGTGATAAGCTGATCCTGCTGCTGATACACTCCCCTTTCGGCATATGCAGCTCCTAGATAACCCAAATCATGCACACACTGATGACCCTCCACAACAAATGCAACAATCCCTCGCGATGTGCATGATTTACGAACTGCTAGTACACATCTGCTTCCTTCTCATTGGTATAGACACAGGTACAATATTCCCAGTACCTGATTGAATGGGTCACACCCAGGCCCGGTCCTGTCAGTTCAGATCTGGAGCGAAGCTGGAAAGATGGGCCCTTTAAAAAAAAATTCGGCCCTCGGATGGTTAGACATCCCCAAAGCTTTGCACCTAAGAAGGAGACCTCTCACGTAGACCGAGAAAACCCTCGAACCCCATGCTCCGCCCTCACACAGAGGTCCGTTACCCTATGAGTGGGCCGGTCCATTTATCTGTGCTTTGTGAAACGCGGGAGAGACGAGGAAATTTTTACCACTGCCGACCAAAATTCGCCCAAACCTGGAATCGAACTCCGGTCACGGGGCACGTGGCCGGAAGCTCAAACCAACTGGTCTAGCACCCTTTCGCAGATGGGCCCTTTAATACAACTCCAAAGAATTATTCGCTATCCTAGTTAACATCATATCATAACTCCGAAAGGATTCCTAGATCCATGTATTCTAATGAAAAAAGATTGAGGTGAAAAGCAAATTAAATCTTGATTAAATATATATACTAGGCATACATCAATCAAAGGAGCAAGAGGATACATCAATCAAGGGCTCCTGTACCTACAGCTTACGTATGGGGTTGGCCCCCCTTGACGTCGAGGGCCCTGTGCCACCGCACACCTCGCACCCCCCACCCCCCAGGGCCGGGGCTGGTCACACCGTCAAATTATTGCGAGTCCGCGAAAGTCTAGTCCAGCACGTAGCATGCCGCATGCGCTAAATTGAGAACAAGAACAAAACCGTACGCGACGTTCGCAGGACGCACAAGAGCAGTGGACAGTGGTCGTTCCATGGGTTTCTTTCTCGACCACTGATTCAGTGCCGTCCAAGGAAGGTCCAGTCCAACCCAGTAGCTGCTCCTGCTCGCTCGCGATCTACAGCGAGCCGAACCGAAAGCAACGTCCGCGCACGCCTCGCGATGCGTGCGACGGGCGTATCGCGCGTGCACGAATCGCGGCGTCCGGCGTGGCGCGAGCCGCGCGGCGGGCAGGGGTCAATGCGCGTGGGGCCCGACCCACCGACCACGATCCCGTCCCCGCCACACAACGGGCATCCATCCTCCTTTTTTTCCTCTTCCTCCTGGAACGTCCCGGCGAGCAGCAAAAAATCGGGCCGCCTTTTTGGCGCGATTTATAAAGCGCGAGCCTCGCCATGGGACGCCCCCACCGAATCAGAACCGCGCGCCCCATTGGCTCGTGCACGCACGAGCACGACCGGTCGCCCGCACCGCACCCGCTTCGCTTCCTTGGCAAAGCGCCAAAGCCTCGCTCCCAATTTCTCCACGCGCGGCTTCAAGCTCCTCGGTCGGTGCAGTTCGCAGCGGGCGGCCGGGACACGGCACTCCACACACACACACTTCATAGATTGCAGATCGGCGCGTTGGAGGCAGGCAGGGA</t>
  </si>
  <si>
    <t>Sspon.004C0007710</t>
  </si>
  <si>
    <t>SsDREB63</t>
  </si>
  <si>
    <t>Chr4C</t>
  </si>
  <si>
    <t>GACAATTATAATGAGCTAGCTATCTTTGTTGGATTTAATTGGGCTTGGCCCGGCCTCATTTAATTAAACTAAATAAACTCTTAGACTATAACAAATGCTAAGTGCAACAAAAGATTAATCACATATGAGAAATTGTTTGGACATTGGCTCACTTTAAATAGGTGGCTAGTGTATGTACATGTCGTAAGGTTATAGAAAATTAACTTTTGACATAATTAATGTGACACAAAATTTGGAAGTACTAGCTAGGAGTAGATCAATGTGGATCCATATGCAGTACATAGATATAGAGTATGGCTGAAAACATTTTCTAGAGGCAGCTTGTATTTCTAGCAATCTTTGTAAATGCTATCCGAATATAATGCATATGGTGAGTTTGTCAATCTCAAGGTTCGTTGGTTTAGTCTTTTAAAAATGCAAATGGGAGTAAAGTGTGTGTCTGCACATAATAATGGTGAGTGTGTGTTTGTAAATGTCCATATATTTGTATAATAATTTGGGAAAAAGATTACACAAAACAAAACAACCTATTTGTACTTCTTCGTAATAACAGGGTACTTTCCTTTGTTTCGTAGGGTTTTCTGAGAGACTTCAGTTATAGCTTGTCTGGCTCTTGTTGGTGGCAACCCGACTAAACGCTAACTTGAGAAATGACTATTATGTAAGAGAGAAATTCTGGATGAGAGAAGTCAGTTTTTTACTAGCTTTTCGGAGGAGACCGGTTGTACAAAAAAAATCTTGTTTTTTTTGAAAAAAACTTGCCAAATAAACTTTTGTAACGTTACAATAATGTTCAGTTGAGTTTAAGGCGTACTACTAGTTGCTTTATGCGTATTCTTATATGTTTTCCCCCGTTGAGAAGCTGAGCACCAAAGCAGGTTCATGCATGTGTGCTGTGTTCCGATCCAAGTCCAACAGAGAAACAGCAGGTGCAGATATATTTGTCAAACCCCGTGTCTGAAATGAACAGGACGCCGCTATCCCGAAACGCATTAGCATTAAGCATGCAAGGCTAGGAGGAGGAGCTTCCTCGTCCAACCATAGCTGCGTCCTGCGTGCGACCACGACAGCAGCCTTCGGGGGCGGAGAAAAGGAAGCAGGCCCCGCCTGGCAGTGGCAGGCAACCCAGAGCCTCGCAGTCCGGCACCCTTCAGGCCGTGAGCCACAGAACCTGCCCCCACGTCCGGCCCGCGTATCTCGCGTCACCCACACAAGCGAGGCCCCCGTCAACACAAAGGGAGGAAGAATTAGCACCAATCACCTGTCCGCGCGGCCGGGCTAATGACAGTCAGTCCTCAACCCAACCCCGCCAAGAGAGAGAGGCCATTAGAAAGCAGGCTGACAGCGACGGCGGCATCTCGCTGTCTCCCGGGGGGGAAGATAAGACGAAGCAGCAGCGGGGGAGAGCAACCAGAGCTAAGCGAAGCAACTACTACTATAATTAAGCTAGCGGTTTTATCCGGCTTAGCTTAAGTTAGGTGGGCGTCTGCCTCGTGCGCTTTGCTTTGCTTCCCAGGCACCAGCTCAGCGCAAGCCATACACACACATGCATCCCCCGCTCGAATTACGCGTCTGCCGCCTCAGCCGCGCCTCCACCTAGCTCTCTGCAACTCCGGCGTCTCTCTCTACTATGTGCTTGCTAGCTCCTCCCTGCGTGTGCGGCTGTGCCTGCTGAGTAGGGAGAGATCTGTTCATTTCACCATGGCGGCCCGCACGCTGCCTTCCCGCTTCTTTACCAACCCTTATATACCCCGGCACCCCCCTCGTCCATCTCATGACACCTACCCATAGCTTGCTTGCTTCCTCTTGCTGCAAACGCCCGCACACACAAATCGAGACGCACGCACAACACTCGAATAGTTGACAGCTGCCGGGGAGGAGGGATATACCTGCGTGCGTGTGCAACATAGATAGGTGGGTACATAGGTGCACTGCTGCAGCTGAATTTGGCACATGTCAGCAGGTGCCCAAATCCAAATAGATGGGCGTGCCCTAACGGC</t>
  </si>
  <si>
    <t>Sspon.004C0007720</t>
  </si>
  <si>
    <t>SsDREB64</t>
  </si>
  <si>
    <t>TTCCCTTCAGGCCATTGATATGAATCAGGTTTTTCAAGAGAGTTCGTACGATTCCTCTAGAGCATGCTGTCAAATGGCAGCTTCTACGTACCGAACAGCGTTGACAAATCCCCGAAGAAGTTGAGAATTCACGGGAGTCCACGAGGAGAAGAATTCAAACAGTAACACTCTCCTACGTGGCTACGTATGTACTCCGTTATGAGCAATCCACCGGAGCAGTATATACGAGCCTTGTACTCAGTGGCAGATCCAGGATTCTAAACTTGGGTATTCTCAAGTTCGAAAACAAATCAATCCATACCATATGTTCAAGGTTTAAAATATAGTTCACACAAATATATGATACCGATAATTAAAATCACAAAAGTAGTCAAATAACTAATTTTTCAGCTCTAAAATATGCATGAAACAACCTAATAAAGGGAACTTACAAAGTACTCTAATTTTGATTTAACTTTAGGATCTTTCATTTTGCAAACCAAAATAGATCTACAGGAATACATATCCACACTATTCAGTATTTACGATTAATTAGAGTCTAAAAATCAATAGCAATACACGTGCAGCTACACATGCGCTGTGCAGCTGCAGCCCGTGTAGCCGCGCCGCCGCAGCACTGCCCACGTGCCAAGAGCCCTGGATGCCGCCACGCCGGTCACCAGCATCTTGTTCGTTTCGCTGATTCAGCGGAATCAGCAGCCATCTAACAGTATTTTTCTCTCACAATAAACCAGCGAACAGTACTTTCAGCCATAATAATCTAGCAAAACGAACAGGCTGCAGGTTATTAGGATTAGAGATCAGGGATTGGAGATCGATTTGGAGATTGGAGAGGTACGTGAGAACCGGTGGCCGGTGGACTGGGGAGCGGTGTTGGTCACGGTCAGGGAGGCCACGGCTCTGAAGGAGTATGCGCGGACTGCGAACTTGCCTACCTGGAGGCGTTATGGGCCTAGTGGGCCGGACTGGAAGGTTGGAGCGAGGCCAAGAGGCCAGATTTATTGGCTGTGGGCTGATATGCAGTGATGAGAAACAGAGAAAAATTCAAATATACATTGTATATTTTAAGTACTACATACATATATACTTAAGGATGTACACAAAAAGTTGGGTATTCCTGGGAATACACAGGCATCACTGTACCATGCTTGTACTACGACTACCAGTACGTAGGAATGGATTGATTTCAGCAGCAGCCAAGCAGCGGGTTTCGACGGCGACGCTCTTGTAGCAAGGCAGGCGCGCAACTTGCGGGCGTGCACTGCCTGCCAAGCCAGCGGTCGCCATTTATCCATCCGGTTGAAAACGAACCAACAGGCCGGCCATTTCTGGAAGCCGGAGCCTTAACGCCAGCGATACGCCGAGTCGCTCTCCCTCACCGTACGTACCATCATGGGTGATCTGGAAACCCCGAGACCAAGTCCAATATAACTGCCGCCTAACCAACCGTGGAGTGGGATCCTCTGCGTGGCCCCATCCGATCACTTGCACCGGTCCAGCGCGTGCGGCGTGCAGAGAATCCCACGCTATCCGTCTCGCACGAGTACGCATCAAACTACCAGCCTCACTCGAGAGTTCCGTCCCCTCTCAAGGCGTCACGCCTTTTCCACACACATCGCTGTCAGCGAAAGAGCAGCCAGCGCCCAACAGCAGCGAAGGAAGCCCAGGCGGCCCACTTGGATCCCATGCCTGCGCGTCCCGCGCGTCCCCGTCCCCGGCCCCGCGAGCTCCAGCTGGTTCCGACCCAGCAAACCCTCCGAGCCCGACGAGCAACCCCTCTCACCCGAAGTCCCGAGCCCCCCGCCCGACCCATCAAGTCGCACTACCTGGCTGGCGCCTCCCGAGCCGCACCGCGTGGGAACAGTGCACGCGGCCACGTCGCTCTCCACGCGCTAACCTATATAACCCGCCACCTTTCCCTCCAAATTTCAAAACAAATGCTCCGACTCGTTCCTCCTCCCCCAGCTCGCCACGGCCACCACCACACCCGCGCTTCACCC</t>
  </si>
  <si>
    <t>Sspon.004C0020360</t>
  </si>
  <si>
    <t>SsDREB65</t>
  </si>
  <si>
    <t>Sspon.004D0004690</t>
  </si>
  <si>
    <t>SsDREB66</t>
  </si>
  <si>
    <t>Chr4D</t>
  </si>
  <si>
    <t>ATCTCCAAATTGTAAACAAAGTCATGTTGGAGGGGGGATGGAGTCTATTTTTGTTGAGCCGCTGATTGAGGATTGTAACACCCTCGGTGTTACCGCGCAAAACATTGACTAAATCATGTCTTGAGCGTCACGTTTATGTGTCAATGCATATAAGAAGGTGTAAAAATAAATTTCTTGGCATAAAAAATGATTAATGCAAATGGTAAATGAAAAGTATTCCATGGTTCACGTTATACCACTTAAGGTTGGAAACTAAATTTTACTGAGCAAAAATACTATAGAACGCATATGCGACCCTTAAATAAAGTTTGACGTGTGAACTTTGTAGGTCGTAATGCAATGTTCGTCTTAGCAAAGTGTTATTCTTAGCTGGTGTTTCTAGTAGCTTGAAAATCGAACTTGCAAACAAAATCAGCCAAGACTTGAGTAATATTTCAATTAGAAAACAGTATGATAGCATGAAGTTCGCGGATTTTTCCTGCGAGTTTGAGCTTAGGAAGAGTGTCGTGTTTTGGCTCTTGTCGGTAGCCTGGTGCATCACGTAGAGTATGGTGTCGGTAGTTGGGCTTAGCTTGCTTTGAGTTAGTTTTGGCGTGCGCTTTAAATTTCGTGCGCGCCACCCACTCGAGCGGTGGGCGCGGTCACCGTGGGCCATGGTGCCCCACTGCCACCCTGCGCGCTGCTCCTCTGCTGCTCTGCCCCGCCTGTGCTGCAGGTTTCACACTGCAGCTGCTGACTCCTCTGGCCGCTCGCGTGTGAGCCTGTCCGCGCTGCCCCGCTGCCCCCTCCATGTCGTGCTCGGTGACGCGGTTGCCGCTAGGGTCAACGAGTGTCGCATCCGTGCCCCGGCCCCAGCGCCGCTGCTGGCCGGTCGGTGGCTGCACGCGCACGCCACGCTACTCCACCGCCTGCTCGCGCACGCCTTGGTGACCCCCCTCTCGACTGCAGAGGTGACCCGAGCGCTGACTCGGTGTTTTCCCCTCCCCCTCTCTCCGTTGTCCGCCTTGGCCGGTGGGGGTCCGCCTCCTGTACTCCGGCACAAAGGACCGCCAGCGCCCATTTCCCCGCACCCGCGTCATCGCAGTGGAGCCTGGCAACCGACCGGCCAGCCCCACCCCACATCGAGCTCGGCCCCACCGAGCCCAATTTTGGAGCATCCCTCCCCACCGCGCCGTTAAGGCCAAGGCCGCTAGTAGAACAAGCACCTCCCCACTTGACCACCGCGCGTCGAATTGGTGGCACTGATAGCTCCGCCTAGGACGCCTCTTCGTCGTGCGCACCCAAGTCGCAGCCCTCGAGACACCACCACGCCGCTGGCACGACCGTGCCACTGCGGGTCGCCGTCGAGCTCGCTGCGCGCACGCGGCCAAGCTTGCTCGGGGCATCTCCGGCTGAACCACCCCTATGGGTAGGTTCATGGTGAGTCCCTGGTGCTCACCCGCTGTTTCCACCTTTTCCTTAGCGCCTCGGCTCACCGGAACGGGGCCGCCTCTGCAGCTAGGTCGCTGCCGCCGTTGGGAGGGAGCCGTCCAGTGCGCCTCCGACCTTCCAACCGTCACCCGTCCGTGCGCGAGGTCCCGCAGGTGAGCACCGGCCCCTAGCTAGACTTGCGCGGGCCTGAGTTGCCTGGCGTAGCGGCTCTGTGCCGGCCGTGTGGCGCTGGCGAGCACGGGGAGCCCTGACGACCTTCTCGTTGCGAAGGAGAGTGTATGCGAGGGTGTTCGTGCATATGTGCTGAGTGAGTGAATAGGGAGCATAGTGGTCGCGTGATTACCGGTTCATTCGAGGGCGTTTCTGCAAAACGCCTGGGCACGCGCGGGCTCCCCCACCTTGGGCCGTTTCCGCGTGTGGCCGCGCCGTCGTGGGCCGCCTCGTGGACATNNNNNNNNNNNNNNNNNNNNNNNNNNNNNNNNNNNNNNNNNNNNNNNNNNNNNNNNNNNNNNNNNNNNNNNNNNNNNNNNNNNNNNNNNNNNNNNNNNNNGGCTGCATCTCGGACGAAG</t>
  </si>
  <si>
    <t>Sspon.004D0004710</t>
  </si>
  <si>
    <t>SsDREB67</t>
  </si>
  <si>
    <t>SsDREB68</t>
  </si>
  <si>
    <t>Sspon.004D0011120</t>
  </si>
  <si>
    <t>SsDREB69</t>
  </si>
  <si>
    <t>CCGGAGGCGGCCATGTTGATGCAGCGAAGAATAGAGGCGATGGAGGTGCTTCCCGTCGCTCACAGCGCGACCCTCGTGATCGGTTAGGGTTGTAGGTGGAATGGCGGCTCAGACAAACCTCGTAGGTTGAGCCCCGGCTTCCCACCTCCTTTATGTAGCGCTGCGCGACGGGGCCCTCCAGCTAAGAATAGCTGGACGCCCCCGATCAGGGCGCGAGTCAAGGAGAAAGCCGTTGGGCTTTCTATATTTAGGAGATCAACTCTAACAGTAAATAGATGATCGTTTTAGGTTACTCGACAGTAATTTAGGTTAGCAATGGCGTGCACGAATTGATGCTCCATTTGTGGTTTGGACGGGTAGCTAGGAGAATTGAACAGTGCGGTCGTTCAGACTTCAGATTCGTATCAGCATGTTCCAAGGGAAAGGTGTAGCCGTCCAGCTGCTGGGGACGGCACAGGTAACCTAGGATTTGATTCAAGTGGCGGAATAAACAACAGTACAGGCACTTTCACGGAAGCGATAGAGATCCTTCCGAACCGAACCAAAGCAAAGCAAAAGCTGATTGGAGCTAACAAGCGGTCCAACAAAACTATTCTATGCGAGTTGTTTCGACGGCTCAAGGAATCCATCTTGGCCTCATATTGGGCTCTGGCTCTGCAAGGAGACGAAGAAATGGTCATCTAACCGTAACTATCCGTGCAGCTAGCTCATAGTTATCCTCTCAGCACTAAGTTAACCTACTCTGCAAGGAGTATGTATGCACAGCTAGTTTTTCCAAGAGAAACCAAAACAAAAGGAGACATTTGGCGACACTCGTTCCTTTTTTTTTTCCCAATTACTAATTTACTACAAAGGTAACGTATGCACACACCAACACCACACAAAACTACGACGCGTGTGGTTCGTGCTTCCGTATGCACTTCATCAGTGTATACGTAGGACAAGGTCCTAAACTATTGGCCGGGAGAAACTTACAAGCATGTCCAGCCTTCTGGATTTCTAATTAAAGACAGAGCTTTTCGTAAACAACTCAGGTGATAAGCTGATCCTGCTGCTGATACACTCCCCTTTCGGCATATGCAGCTCCTAGATAACCCAAATCATGCACACACTGATGACCCTCCACAACAAATGCAACAATCCCTCGCGATGTGCATGATTTACGAACTACTAGTACACATCTGCTTCCTTCTCATTGGTATAAACACAGGTACAATATTCCCAGTACCTGATTGAATGGGTCACACCGTCAAATTATTGCGAGTCCGCGAAAGTCTAGTCCAGCACGTAGCATGCCGCATGCGCTAAATTGAGAACAAGAACAAAACCGTACGCGACGTTCGCAGGACGCACAAGAGCAGTGGACAGTGGTCGTTCCATGGGTTTCTTTCTCGACCACTGATTCAGTGCCGTCCAAGGAAGGTCCAGTCCAACCGAGTAGCTGCTCTACAGCGAGCCGAACCGAAAGCAACGTCCGCGCACGCCTCGCGATGCGTGCGACGGGCGTATCGCGCGTGCACGAATCGCGGCGTCCGGCGTGGCGCGAGCCGCGCGGCGGGCAGGGGTCAATGCGCGTGGGGCCCGACCCGCCGACCACGATCCCGTTCCCGCCACACAACGGGCATCCATCCTCCTTTTTGCTTCTTCCTCTTCCTCCGTGGAACGCCCCGGCGAGCAGCAAAAAATCGGCCCGCCTTTTTGGCGCGATCCTGCGGAGCACGCGACCTTTATAAAGCGCGAGCCTCGCCACGGAACGCCCCCCTCCGAATCAGAACCGCGCGCCGCATTGGCTCGCGCACGCACGAGCACGACCGGTCGCCCGCACCGCACCCTCTTGGCCGCTTCGCTTCCTTGGCAAAGCGCCAAAGCCTCGCTCCCAATTTCTCCACGCGCGGCTTCAAGCTCCTCGGTCGGTGCAGTTCGCAGCGGGCGGCCGGGACACGGCACTCCACACACACACACTTCATAGATTGCAGATCGGCGCGTTGGAGGCAGGCAGG</t>
  </si>
  <si>
    <t>Sspon.004D0014630</t>
  </si>
  <si>
    <t>SsDREB70</t>
  </si>
  <si>
    <t>ATAAGTTGATTTTAATTTGGGGCTGCTCATTGTTGTTCAGACATCATTTTTACCTCAACATCAAGTGAACCTGGTAGTAGTCATGATGGTTCAGATTATAAATGAGTACACCTATATTATTTATAGGCTGCGCAGACGTTTTTTTGCAGCATAGAATAGTCCTTTTTACAACCAATTTTCTGATGCTATTCATGAGTCTTACATTGTAACTAGTTCACATGTAACTATGATCAGTACCTTTTTCTGTCCATTTATCTTGGATGTTAGAATGTTTTAGTGAAACCATTTTTTCTCGAATCTCTCATTTTGGAAAATTTCAATTAAACCTGCTTTTTTGTTCATGTTTTTCTTTTCTAGGGAGACATGGCAGTGACAAAGTTGTGAGTGACACCTGACAGATGATGACCATTGGTGAATTTGGTAAATTCATGTTGTAGTAGTAAACATGTGTAGGATGTCTAGGATTTTAAGTCTCCATCTCCATTTTGTAAACATGTTATGGTAGCCACTAGGGAGTAGGGACTAGATAAACAAATCTGTGTAATTGTAATTGCTAAATTCAGCATACATGTTCTGGTAGACTTAGTTATGTAGACCTGAGTAGCTTTTGTGTTGTTTAATGCAAGCATGGTCCGGTTGTATATAAAGACCCAGACCAAGTTTTTTTTGTTTTTATAAATAGTCATCAGTGACGTGTCTAGCCAAAATGCGTCTCTGGTGAGATCTTACTCAGAGACGCGTTTTGGCTATACGTGTCACTGCTATCTCACATCAGAGACGTGTTTTGGCTGTACGCGTCACTGCTATATCACATCAGTGACGCGTGCTTACTACACGCGTCACTGCTGACCAGCATTAGTGACGCGTTTTTACATACTTTTCACATCATAGACGCAACAAAAGTGAGCGTGCTTTCCACGTCACTAATGACTGTTTAGACGCGTCACTAATCTGCTTTTCTGGCATAGTGCCCCACGCCCAGAATTTCCTATATTTCAACCTCTAAACGGTCTCAAATATATAAAAAAAAACTAACCACCTTTTAAAGCAGCAGTGACAAAAAATCCTTGGTGAAACCAAAACATCATTGTTAACATTGTCATGTTATATATAACACCGTCAATCGAAAGATATATATCTTCTCGGCTGAAGTCTGAGAAGCGTGACAAAATTTTGGTCGAAGTCATGACAGTGTCAGCTGCTTTAGATTTCCGTTTGTACGTACCTCATCGTCATTATTAGGACCACTAGAACACTTGCAGTTGCGAGATCGTTTTCACGCAATTGATGATGACAAAAGGTTCCTTGTGTTAGATTCAGGGGAGCATTTGTACGACGCAGGTGATGTGGGTGTAGGTACGGGATGGAATAAGGGCCTTTCGTACGGGCATCACTTGGACGTCTCAGGTCAGGTGCTGCCCAAGTGCCAACCACACACTACGGACTTGGTTAATGGTTACACCTGCAGCACGTAGGTGAATTTTGCAGTCAATTTCCCAATGCTCAAGATTCCACATACTAGTCTCATCTTTGCCGCCGAGCTATCAAGAAAAAATCAATCTATCTATCTATGAATCTTATCTGTCTATATATCTACCGGACCAAAAAAAAATCTATCTATAGGCCTTGTTTAGATCACCCAAAAGTTAAAATTTTTTCACTCTCTCTTCATCACATCAATCTTTGGACGCATGCAAGCAACATTAAATGTAGAAAAAAAACTAATTACACAGTTTAGTTGTAAATCACAAAACGAATCTTTTAAGCCTAATTAGTCCATGATTAGACACTAATTGTCAAATACAAACGAAATGCTACAGTTCCAATTTTTTTAACTTCTTTGATCTAAACAAGGCCATAGTTTATATGCCTGGAGCATCAATGTACACCTGTGACGAATGAATCGTCAGTGATTACCCACTGCCACTGGCTGCGTCCTGTCCTCTCAACCCTGTCAATTACTAGCACAGCATTTCACCATATGAAAGATCAGTAATGGC</t>
  </si>
  <si>
    <t>Sspon.004D0020080</t>
  </si>
  <si>
    <t>SsDREB71</t>
  </si>
  <si>
    <t>GCAGCTAGATATAGAGCCGCCTCTAGAAATCCGACCATTTGTAGGGGCGGCTCATAACACCAGTAGCCCCTACAAATGGATTTGTAGGGGTGGCTCATTTGGGAGGCATTTGTAGGGGCGGCTCAATATAGAGTCGCCCCTACAAAAAGAAGAGGGTTGCTATAAATCCTTTCTATAGTAGTGCGCACATCTAGTCGAGTCTTTGTCGCCGTGGCCCTCCCTGATTCCGCTTGACTCGCTCTCGCTCCACGTCAACATGGCGCCAGCCCCCACCTCGTAGCAGTTCCATTCAACACCACCACCTCCAGCACCGCACTCCTTCCTATCCCCTATCGGTAGGGGCTACCACGCGACATGGTGGCGCGACAGGCACAACATGACCTAGCATGGCAACGTGGGTGTGGCACCACGCCGACGATGCAACATAAGCAGGCACGGGGTAGTAGGACGAGCTTGGTGCAATGCTACATGGCTACGCAGGTAAGATGGGCATGTGCGGTTTGTCGAGGTGACGACCAGGTTTAGGGAGCTGATTGTGCAATTTGGAAGTACCCGCAATCAGAATTTTAGACTTCTCCTAGTGATGTGGGCTTTTCCTAGTGTTTTTAGCATTCAAAATTTAGTATAAACTTTCCCTACCAAATGTCTCCTAGTGAGGACTCCCATGTGCTATGACTAATGATAGTGTTATATTACTACTTAAAAACACTAGAAGAATTCAACCATTTTGGTAGTAACCCGGACCTAGATGAGAACTTAGGACAAATTCGAGGACTGCCAGTGAAATTTACTCTTATATAAAAATATTTCATAATGTATCCAATTTAATAATTAATTTAAAGTCCTAAATATTTTTATTCTTTGGTATAAGCTTGGTCAAAGTTAGTATAGTTTGACATAGGACAAAACTGGATCCCTTATATTTTAGAATAGAGGGAGTATACCGTAACGACAAATAGACCAGTTCTAGGCTTCTTTGTATCCCTTGGGTTTAAAAAATTAGCCATAGTCCATCCAATGCAAACGCCAGGTAATAGATGGGCTAATAAGTCCCCAAGTAGTTGTTTGGCAACTAATTGGCAAAAGTAGCTATTTGGGGCTAATAGGAGCAACATGTTGAGAAAAATTCTTTTTTTGAGGAAGGAGAAAAATTCTAAAATGCCCTGTGCGTGGTGTAGGAGCGCAGCCGGAGCCGGAAGAACTCGTGCCAAATAGACTGAATTTCTTCAGGTTCTAGACATCCAACGTATATCTGTTTATATTTTCTCATGTTTTTAGTGACTGGGTCATATTTGGTTCCCTGTATAACGTCCACTAGTTTAATTTGACCTGCCTGCTTATAGGGTACGGAGTACTAGCTACCTCCAGTAGCAGCTAGCAACAATCCGAAATAAAAATAAAGGACTTGTACTCTGACGTGTTTGGTCCTTATTTCTTTAGAACAGACAATTGAACAATTACTACTCATCTATCAGCCGCCCCTGGCTTGCATTGCACTGGAAAGATGACAGCAATTAATTAGGCAAACATTTAAGGAGACAATTACTACTCATATCGATCGTTAAATATTTATAATCCACTTAAAAGCACAAGGCCAGTCTTGTCATAATAATAAACGAGACGGTAACGACGCGCCAACCGTAAGTTAACGACATCTAATCATAATTATCTAGGTGGGGTTGATTCGTTCACGTAGGAGTAGCATGTCTTAATAATGTATAGGAGTATCTATATGAGTATGATAGATTATCTATGTAGGAGTATATACGATGTAGTAGTAGCAGTAATTCTCTAATGGAAAGTATATATGGTCCTGAAAGAGACCACGTCGACGTTGTAGTTGTACTGTCAGCTACTAATCCAAAAATAGTACTCCACTGACCATTGGCTCCTACTAGTTTATCTCCAGTTGAATTAACCCATTCCTTAATTGCCCGCGCGCACATCACCTGCGGCCGGTTTTTTTTTATTTAATCACTACCACTTGCTTTTCCCGGGCA</t>
  </si>
  <si>
    <t>Sspon.005B0000760</t>
  </si>
  <si>
    <t>SsDREB72</t>
  </si>
  <si>
    <t>Chr5B</t>
  </si>
  <si>
    <t>GCGTCCCAGGGGTATCTGGAATGTCGATCAGGGTTGTCACATCTCCATGACTGTTCATGAATCATGATAATGTGTTGCTTCATCGCTGAGGAATTCTGTTTCTGTCGAGAACATGGATGGCTTGCGAAAGAGTAGTGGAACACGTACAATTGTCTTCGTCTACATGCAACTAATACAGGCTAAGAATGCAGCGAACTGGTAGGGGCCAATATTGCCCGTTGGCGCCACCCATTCCATTCCACATTCCAGGAGGCTACCCTATGCGATAGTAAAGCCAGTCGCTGGCAACGGGCTCATTCCCAAGTTCCAGCCCACGGAACAGGGATCTCTCTGCACCTATCCGATCCACCTATACGCATAGTCGTGAATTCCATTCCGGTACCGGCCGGAATACCTCGTACCGGCCCTTAAATCGGTATAGAAGAGCCACAATCCCGTACCGGGTCAAATACCGGTCAATATCGGTCAACGCCGGTCAATACCGGCCAATACCGGTCAAATACCGGGCGTGGCTGCATGTATTATATTTTTCCATGTATGAACTTTGGAGTTTAAACTTTGAAATAAGGTCTTATGAACTTGTTGAATGATATCTTAGTTTGGTAAAAATGTTAATTACGTCATAAGTTAAGTCAAAATATATTTATATATATATTTATGTATAAGTTTATTCACATATTATTATTATTATAAAGTCCGGAATGGTACACCGGTATAGGCCGGTACCGGAATGTTTCATTCCAATAGCCAAAACGAAATATGGGCTCCGAAATGGAATTTACAAGGTAGCCTATACGTCCTGCCGACGCGTGTACTTGACACTACACCTCTGTGGCTCTGTGGTTCTGTCGTCGGCAATGGCCGTTCAGGTGCTCCGACTTGGCAAGGGTCACAGCGACTGCCAGTGTTCGGCAACTGTGCATGCACCAAGACCGGGCGTGTGCGGGTCCCCCTGCAGGTCGTGTCTCTGCGAGGGCTTCCAAAACTTTACGCCCTATCACCTTCGATGTTTGACATATGTATAGAGTATTAAATGTAGATTAAAAAAATAACTAATTGCACAGATTGTGTGTATTTTGCGAGATGAATTTTTTAAGCCTAATTAGTTCGTGATTAGACAATGTTATGCTACAGTAACATATGCTAATGATGGATTAATTAGTCTTAATAAATTCATCTCACATTACAGGCGAGTTCTGTAATTAATTTTTTTATTAGTATCCGAACACCCCTTTCGATATCTCATAAAACATCTGATGTGACACCCTAAAACTTTACGCCCTGGAACTGAAAAGGCCCAGGCAAAGCTGACCTTGCTCCATCTATCTGCAGGAACGAGCTAGCTATGGTGTGCTGTCGTCCTCGTCACCCTGTGTTTGTACACTTGGTACTTTGTATTTGTATACCGTGGGTGATGGTCAATGCCAAATGGCTCCGAGATGGTACTAAGCAAGTAGCCATATTGAGCAGCATCCATCTCCAACAGGAGCTGTGTACATCTACTAGATATGTGATTGTGATCTCATCTATCTATATGGCTAAGCTGCAGTACATCAACTAGTTGCTCCCTGTCTTAGAATAAAAGTTATTCTCACTTTTCGAAAAGTCGATATTTTTAAACTTTGACTAATTATATATAATATTAATATTTATAATATATAATTAGTATCATTAGATAGATCATTGAATATACTTTCACAATAAAATTACTTGGAGATATAAATGTTGCACATATTTTTTACAAACCTAGTCAAAGTTGAGAAAGTTTGACTTACACGTATCTCATAACGTCATCTACTGTAGGACGGAGGGAGAGTACGTGATTGTGATCTCATCTATCTATATGGCTAAGCTGCAGCACAAGCAGTAGCTAGCATCTATCGTCAATCTCTTGCATATATACTTGCAGGCCACCCTGACCCGGCCCCTTGGGCGCGGCGCAGTATATAAGCGGCCGGCACCTGAAGCATCTCTTGCTATCAAGGGGGACTGTGGGAGTG</t>
  </si>
  <si>
    <t>Sspon.005B0004720</t>
  </si>
  <si>
    <t>SsDREB73</t>
  </si>
  <si>
    <t>ATAAATACATAACATAAATAAAAAATAATAATAATCTAGAGCAAAGCGTAAGGAAAAAATAAAAACACGTAATAGAAAAAAATTAAAAGAACATCACATGGATGCTTTTCAAAACATCCTAGAATGTATTATCGAACATTACATGTGTGCTAAGTAAACATCATTAAATACACCATAGAACATCGCATATATTACGTGAACATCACTAAATACACATAGAACATCATATATAGAACATATATATATATATAATATAAATAATATAAATATAAAATAATATATAACATCACATATATATTATGTGAACATCACTAAATACGTCATAGAACATCACATGTATACTGTATGAACATAAAAAAACATCATAGAACATCACATTTATATTATGCGAACATCGTAAAATACAACATATATAGAATATCACTAAATACATTATATCACATAGCATATATGTGACGTGAACATCACTAAATACATCATAGAATATAACATATATACTATGCAAACATAAAAAAAATATCATAGAACATCACATGTATACTACGAGAACATCACATGTATATTACGCGAACATCGCAAAATACACTATAGAACATCACTAAATACATTATAGAACATCGTATATATATTACGTGAACATCACTTAGTACATCGTAGAACATCACATGTATACTAAGTGAATATAAAAAAACATCATATGTAAACTACAAGAACATCACATGTATATTACGCGAACATTGCAAAATACAGCATAGAACATTACATGCATACCACGCGATCATAAAATCACAGAACATCACATGTGCAACACGTGAAAAAAACATAGAACATCACATGTATACTACGAGAATATCACGTGTATATTACATGAACATAAAAAAACAAATTATAGAACATTACACGCATACCACGTGAACATTAAAATAAAATAAAAGATATAATAATAATAATAATAATAATAATAATAATAATAATAATAATAATAATAATAATAATAATAATAATAATAATAATAATAAAAAAAAAAGATAAAAAATGAATGATGCACAAAAAGAAAAAGAAAAAGAAAAGAGAAAAGAAAAAAAAAAAAAAATAAAAGAAACATAAAAAATAAAAATAAAAGAATAATAAAAGAATCACATAAAACAAAAAAATATAAATAAAATAAGCCCGAAAAATAAAAAATAAAAGAAAAGAAAATATGAATGATGCACGAAAAGCAAAAAGAAAAAGGAAAGAGAAAAGAAAAGAAAAAAAAAAATAAAAGAAACATAAAAAATAAAACTAAAAAGAATAATAAAAATCATATAAAACAAAAAATATAAATAAAAAACGAAGCACAAAAAATAAAACAAGAAAAGAAAGAGAAAAGAAAAGAGAAAGAAAAAAAAGAATCTAACCTACGTGAGGCAGACCGAGAAAACAAAACGATCCCGCGCTCGGCTCCGACCCGAAACGGTCCCCGTGCTTTCCCTGCTCGACTCCCACCGCGTACTACTCCGCGCGCTCCCCGCCAGTCTGCGCGGGAAACCCATCGGTGGAAGAATCTCCATCCTTCCTCTTGGGGCTTCTTTCAACGCCAGCCCTCATCAACCCCACACCAAAAAAGCCCAGCCCACCACCGTGGCTGCTGGGTGACCGAGTCCGCCTCCCGCCCGCCGTAGCCCCATGCCTGCGCGTTGCGCGCGTCCCTTTCCGCTTCCGTGCGGCCTCCAGCTGGTCCGACAGCCCCACCCAACCAGAACGAGAGCCCAGCCCGCCACCATCCCATCCCGCGCGGACCCGGCTCGCGCATCGGACATCGCCCTTTCGCCTGGCTGGCGCCCCTTGTGTCACGCCGCGTTGCTGCAGCCTGCAGTGCACGCGCCCGCGTCCGTACTCCCAAATTCAACCATATAAATATAAACCGTCGCCCGCCGCTTCCCTCCCAAATTCGAACCAGACCAGGCCACACAATCCAAGGGGCTTCTCGTTCTCGAGTGGACTGATCACTGATCGAT</t>
  </si>
  <si>
    <t>Sspon.005B0004731</t>
  </si>
  <si>
    <t>SsDREB74</t>
  </si>
  <si>
    <t>CATCTCGTACGTTGACGTGGGTATACGTACGTATATATGAAAGACGAAACGAGGTCATCTCTGTTAGATTGTTCTAAAATTTAAGTTCGGACAAAGGCCGTTTTTTTTTATTTGAACTGATCGACAGATCGGGACACTAAATACGGTAATACCGGAAAGGTTCATATACGGATATACCTGAAATTAACCCAAAGATGGTCGTCATAAAAAATATTTACTACGTATATATTGGTCTAGAATTATTCAATCACAAACCAGAACCTGCAGGCCTCTTCCTATAGATTTCAAAATAACAGCAATCCAATGACACGACATGTTATGATAATAAATAAAAAGATATTCTAGTCCCATCAGTAAATTGCCCATGTTGAAGTGTACTTCATCCTACGTACTCCAATAGTGGTGCACGCTTTTGCAGAATCGCAGTATGCTGGCTAGAATCGGGGTATTTTAATTTGGATTTCAAGTGCTGTCAGCGTGACATGGCACATTGGATCGAGCAGAGAAATCCATGACACATTAGATCGAGCAGAGCGAAATCCATAAAGTTGGTTGCAATATTAAGTGTGTGCAAATTGTTTTTTGATACTATGTGCGTGCAACAGTCACACCTACAACTTGCACACGCTTGGCTCCACCTCGGGCAGTTGATGCCCCCTCGCACACCTACAATTTGCACATGCTTGGCTCCACCTCGGGCAGTTGATGCCCCCTCGCAGATGCTTTGCCGCGAGGGCCTTGGCGGCCACATCTTCCGAGTTGGGTCCTTTGTGTTGTTGCAACTTGCCTTGCAGGTTGTGTTGTTTAGGTGGTGGTGGAGGGCCCTATCTCTATTTTCTTATTGTTTATTGTTGTGTTGTTGTTGTGTTTTGGGTGCTAACCACTCTCTCTGTGGTTTTGTGTCCCGCTTTGTATTCGTCGTGCTTTCAGCCCCTTTCTTCTTAATGAAAAGACATGTGAAGTCGTGTTCGAGAAAAAAAAGAAAACACTAAAGATAACTGACCAAAACAATAAAGGACAAAGCATCTAGATTCTAGAGAATTGTGTCGTCCACTTTTTAGACTTCACCAAGGATTTATTTGGTTGCCTGGATATATTACCTCTTATCCAGGCCCATAGTACAATTCCTGCTTATTTGAATAGTCTCACGAGACTTGTTGACTAGTCCGCAGCTCATCATTAAGGGGTCGTCATGGTTTAACTTAACATTTGTGATCATATTTGACAAATAATACCTATATTTTAATCTGTTGATACTATCTCTCCCTACTTGGATAGCTGCCGAAATTCATTTGTTCGTGCAATTTATTAGGACTATATTATTCTTCTATCCATTTTCCTAGGTAAAAATTGCGTGCTGTTCATTTCTTCGAAAAAAGGTGGGCGAAGCATGCAGTAAGCGAGTTCGTGGTAATAAAACCCTTTGCTCCATGGCTGAAGCTGAATCTTTTAGCTGCGTCAGGGGAGGAAATGTTGGGAGGAGCAAATCGCGGGATCTCAAAAACAGAAGGGGAAAAAGAGAGAGAGGGGAAAAATGGGAGGGGACACGGATCCACTTGGCTAGCTTTAGGTCAATCCATCCAAGGAAAAAATGCACGAATGTGAGAAAGCTTTGAGAGCGACGCGATTTTGCCCACACGCCCGAAAATAACGCGCCTTTGGTCTGTTTTACCTGGGCAGTGTTGTTCGCATACGGGCCGGGGCACCAGCTCATTGCAAGCGAAGCGCCATGGCCTCCTCCTCCCTCTCGCTTCCCGCCCGCCTCGCCGCCTCCTTAAATAGCAGCGTTCCTCCTCGAGCGCTTCCTGGCAACCTGCATGCACGCGCCGCAGCCGCCACTGATCGGGCAGCTGCAATCTATCTCCGCACACGTGCAGATGTATAGCACTAGTGTATAGGATGGATGCCACCTGCTGCTGCTACTAGTAGTGTGATTGGGTGTAGCTAGCCGATCGGAGTAGATAGAGCTGCAGCCTGCAGAGCCCTAACGCTGCTGCTCA</t>
  </si>
  <si>
    <t>Sspon.005B0005880</t>
  </si>
  <si>
    <t>SsDREB75</t>
  </si>
  <si>
    <t>AAAAACAAATGTTTACGTTAGTAGTATATGCACATGACATGAATGGTACTTTGCATGGACTTTTTTGAAAGGTATACTCTGACGAATTAGAAAATCAAATTTGCTTTCATATGCTACTAAAATTTCTATGCTTCTCTAATTTGAGCACCTCTAGTTTCGACTTTTGACGGTACATTTGCTTTCACATATAAATTTCTTGGGGCCAAAGGCGTCACAGACCCAAATGTCATGCTACCAAGGTAAATGGTGGTCTATCCTTCATCAAGTTTAAGGTTGCTTTAGAAAAGATTTATGGAAATTCCACTTACGTTCACCTCATAAACATGATAAATATGACACCTCATAAACATGATAAATATGTACAACAAATATACATCTCAATAACTTTTCAACGTTTTTACACATATATTTAGTACTTATAATGAAAAAGCACAATATTTATCACCAAATTAAAGTGAAATAATATTTTTTTATAGCTATACAATTGAATTTTATATAGGTAACCATGTTCGCTATCAGCTTAGTTTATCAGGCATGGTAGTGTTTTTTTTCTCACAACAAATCAGGTTCAGCCGGCTTATCAGCCGAACAACTCACACCGCTAGGGGGCGGGGTGGCACGGCCCTGCTGGTCCCCTGGTTCCGCCAGTGCACGTACGTTAGTTTAACCTGTTCTTAGAAGCATTAATTTATTTGGATCAGTCTTAGATACATTAATTTATTTGGATCGGCCTATTCCATTTCCCCGGTAGATGATTGAATTGTCTCCGTCCTATACTATAGTTCACTTTGATTTCACTGTAAATCAAACTTTTTAGAAAAATATACGAACATTTACAACATTAAATTAGATTTATTAAATTCTTGTTGGAATAATGTTTACATAGTGCGTTTATGTAAACTTATAGATGACATTATATTTTTCTAAAAACTTAATTAAGTTTAAATAAATTTAATTTAGAACAAAATAAAAGTGAACTATAATTTGAAACAAAGCATGTATTCGTTAATAGTAACCAATTAACCAACTGACAGACAAACTATTCAGTATACACAAAAGCCTTAAGCCTGTTGAGTTTTTGAGCACTTAGTAAATGCCAGTGCCTAGAATCTTCTACCACAACCGAACTAGGGGCATGTTTGTTTGAGCTGCAACTTTTAGACTTTTAACTTAAAACTTCTTTGTTGGTTGTTGGTTTTTTTTCTATTGACTTTTTTCTATTAACTTAAAGCATGTAATTTTAACTTCTCAGCACATCAAAAGTCAGAAAAAATGCCTCTCAAAGTGCTTTTAGAATTTGAGTTCATTTCCACAGAAGCCAACCTTCCAGTTTTAAAAAATGCCAACTCAGCAGCTGGATTGTTTTGTTTTAGCTTCTGGCTTTTGGCTGGTAGAAGCTAGATAAAATTTGAAACAAGCACGCCCTTAGTCCTTCAAGAACAACCAAAATAAACACCATTTTGTGGAATTTTATTATTCAGGGGCGAATTTGGCCCTCCTTGTCCGGTTTGTTGGCTCTGATGAAATTTCTAAATCATTTAGTAAAACATGTTAGATCTAAGAAAATTTCTACCATGTAATGGAAATGGAGTTGATCCTTGTCCTAAGGGCAGCTCCAACAATATTAAAAGAGCAAGCTCATAAAATATTTATTGAGTAAGAAGAACAAAAAAATGATAAGTTAACTCTTCGTGAAGAGTTAAGCTTACACACTTTTCAATAAGTCATTTGTGTCCGCTCACATTTTTTCTATATTAATATGTTGGGTTACGCTATTTTTATATATTTTAAAACGTATGAGTTAGCAAGTTGATTGGTGAACAGAAAAAAAGGCTTAAATTCAGAAATAACCGAGGCCCCACCAGGCCACCAGGCCACGGAGCAAAGGCACTAGGCTACCACTATTTATAGCCGAGGGGCGCTCAACTCTACCTCCCAGCACTCGGCACTTCCCTCTCCCGGTGCTCCTAGCCTAGCCATGGACGCTACAGCCCAACGAG</t>
  </si>
  <si>
    <t>Sspon.005B0005890</t>
  </si>
  <si>
    <t>SsDREB76</t>
  </si>
  <si>
    <t>TGTGTCTTTGGATTCGCATAGCTCGTTTTCGCAGTTCCTTGCTACATATTATATTATATATTTCTGCTTTCGCTCGCCCATTTAATTTGATGGACGCCCGTCGATTGATCGGTACAACCGTAGCTTTCCGACAACGAGCGCCACGAATTATTTTTGCCATGCCAGCCGGAGCCGGCCGTCCCCATGCATGGATGGACATCACGCACACGCATCCGTTAGTTCTCCGGTTGCTGTAAGAAAATGACTAGTCGTATGGAAGTTTTATATGCGGATGGATGGATTAGTATTAACCACTCTTTACGTAGCGAATACATGGGGGTTAATTGACGTACTAACCGCTCTCCGCGCGCGATTGGCCGCCGGTGAGAGCACGTCGGAGTCCTTCCACCGGCGCCTTGCGAATTGCGAGATCAAGTCATTTCAATGGCTTTGCTTCTGTCACGTCCCCGGTTTGTCTCACTCCACTGCCACTCAGATCAACGGAGGACGCATGACTAGCTCGTCCACGTCACAGATTAATTGCCCTATCGTATCATTTCTTTGCTTCATAAATAAAGTGAGACTAGCTAATACATGCAGTGCAGAGGAAGGTCAAGTTAGAACTGAAGCAAGCCCGTATGGAGCTAGCGGCGGCCGTCGTTAACAACGCAAAAGTGTCCGTTGATACTAGTATATATGCATGAAATGCTCTCGTTTTCTTTTTCCATGGATGCGTACATATTATCTTTATGTTTTCGGTCGATCTTTAATTTTAAACTTTAATTGCCGTCCGTAGGCTATCGTGGCGCTGGAACGTGCTTTCTAGACCGTCATTCATTCTCCTTTGATGCAGTCGCTCTCGCGTTGCACACACATTGGTAACAATTCAACCGATCATGTATCTAGGCTTTGGTGCTAAGATTTTCGTTGATACTTAGCATGTGCTTTTGGCCAGGCTAATAATTAACATGTTAATAAATTACTGAGTAAAAGTTAAATTCATGTGACGATTGGTTGCAGATCCAGAGACGCTTTGAATGTGTAGTTAATGGCATTGCTGGCCTCTATAGATGTGGCCTCCCTAGTGATGACGTCAGAATTTATTGTTCTTTCGGTCACACCATTTTCTGTGAAAAATAATCATGGAGTACGTTCTTGGCTCAAGAAAGGTTAATGGAATTCAGACCCTCCAACTCTCCAAGCATGCTCTTTTCTTTTTTGTAGCCTGTATAGCAAGTTACCGCTAATTAACTCATGCGCTCATTAAAAATTGGCGCGAGTTTTATGCGTAGGACCTCTATTTGTCTCTGTCATCACAGCTTTAGTTTCTAAACACTCATCGAACCAAACGAAAAGGCTGCAGCGAGCCGAAAGACCGAAATGATTGCTCCATTCCAGCTTTTTTCTGAGACGAGTTTCTGTGTGTCGTCTGATCGATCGCAAATTAAACAAACCTCAAAAAGGCTCTGGAGTGTGATCAAGCATCGTATCTCAAACTCACGCCACGAGTTCCTCCCACGACGTATTTTAAATCCCTAGCTCTCCCTGGAATCTGGCAGTGTTTATATTGATTGTTTCGCTGCATGGATCGTCCCTAATACACGCGTAGCTGCAATAGTTTATAGTTTATCATTCAGCAGCAGTATCAGCAAAGGAGACTGCTTTTGCTTTGCATTATTTCCTCCCATCCGATCTGCTTTCCCCAACAAACGCTGCTACGCTGTGCTCTCTGCTCATTGACACGGCTGGCATTTCCCTCGTTCCCATTGTATAATGGAACAATGTATGTGTTTATTATAACATAAGATAATGATACTGCACCATGGATCTCTGAATGAGGGATTTGGTGCAGTTTAATACTACTTCGCACAAGGGCCACGGATTGGTACGGAGGTTGCCCGGGGATGCCATTGTCAGCTTACTTTAATCATTACCCGTCCAATCGACCAATCCAGTGGAAGCAACGCAACGCACATTTTGCACGAACGCATGCTGTGCGCTAGCTGGAGCATGGGCGCATG</t>
  </si>
  <si>
    <t>Sspon.005B0019980</t>
  </si>
  <si>
    <t>SsDREB77</t>
  </si>
  <si>
    <t>CATTAGGGATATACTAGATGGTGAAGAAGCTAAGGCGTCTAGAAAAATTGGTGCTACAAATAAAGAGACACTTGGGTGCTAGCTTTAGAAACACTTAACAAGTGGAAGGAGGAATAGGGGGCAACCATCAATTATGACTCTCTCCTTATCGCATTTCAAATCCATGGATGACTAATGGAGCATTTAGGTACTCTGGAGTGATTATGGACCTAGATGACAATTATTATATATTACCTCCTTAGGAGATAACAGGAGAACGAAATATAGAATAAATAATAGAGAAAATGTAATAGGAAGACATTTTAGGGTAACTGGTTATTTCTCTTTTTTCACTCTGGAGCCCGTTATTTTAGGGTATTATTTTTTCACTCAGTAGCTTGTTATTTCAAGGTAACTCGTTATTTCTTCTATTTTTTTAGAATTATACAGTACAATATAGACGCCCCACAACACGCAAGCACACTCACCCCTATAAACATACGTACGCATACCCTACCATTATGAGCACCTCAGAAGGAATGAGTCGGCAGATCTCGAGATTCACAACTTTCTCACCCTTATAAACACACGTACACATACCCTACCACTATGAGCACCTCCAAATGACTGAACCGGCAGATCTTGAGATTCACAACTTTTTTTTCACTCTGGAGCCTCTTATTTTAAGGTAACTGGTTATTTCTCTTTTTTCACTCTGGAGCCTATTATTTTAGATATTTCTTCTATGTTTTTTTAGAATTACACAGTATAACATAGACACCCACAACATATAAGCACAGTCACCCTATGAACACATGTAGGCATACCCTAATTCACAACTTTTTTTTCACTCTGGAGCCTCTTATTTTAAGGTAACTGGTTATTTCTCCTTTTTCACTCAGTTATTTCTCTTTTTTCACTCTGGAGCCTGTTATTTTAGGATATTTCTTTTTTTAAGAATTACACACTACAACATGGACACCCACAACACGCAAGCACAGTCACCCCTATAAACACAACGTCACCAGCGTCATTAAAACTTGGAGTAAATTCAGAAAAATGCAAGTACCTGTGCCAAGTCGAGGACTTAACTTGTGTGGGCAGGTTCCATCATAAAAAAAACTCAACCAACTGGTTCGCGTTATTTCTCCGTTTACCTTCACTTTGTTATTAGTTTATATTATCTCTCCCAGAATTCAAATGTTCGGATTTATCCGACATCTTACCTCCTATGGAGTAATTAGAGTATTTTAGCATAGCCCAACATCATCTAGACACATGCTAGCTGCTATGATACAATTTTTACTACCCACACACATAAATATTTCGATCTACAAATAAAAATATAAATGTGTCAGCACTAATAGTTTAGTTAGCGAGAGACATAAAACCCAACTGCTAGTCTGCTACAGCTCCAAATATATAAAATCCAGGTTGCCGCAAATAATGAAGACGACAAGTACACTGCTACATCGTCCAAGCTAACCTCCAAAAGCCCTAGCACTATCCAGGAAGCTCCCTCAGCTCCCCCCACTAAAGCAAACCAACATCTCTGATGACTGATATCCTTGTGCCGGTGGATAATGCACCAGCACAATCTCCCCCTCTAATGTTTTTGTATCCAATGCAAACAGACATGAATAATAAATAAATATACAAATATATGAACAAAAAGAAATCCTGGAAAAGGACACGTATTAGGCTCCAGCTGTCTCCACCCAGGTCGAACATCACCTCGCTTGTCGTCCTCCTCCCCGTGCATGCACCCATGCCATCTTCCCTCTCATCGATCTTCACTCCTGCACACCTCACACACCCTCTCCTCATCTCCCTATATGGCTATATATACTTGCACGCATGCACCTCCCACTCCCAGCACCAACAAATCTTTCATCTCACTACAACAACACGCATCGATCCATAGTCTACATTTGTCAACACAGCTCAAGCTAGCTTGCTTGCGCGTTGCCGCTAGTTTGGTAACTGTAACTTCATCAGCTCATCCCTAAAATGGAGGTTGT</t>
  </si>
  <si>
    <t>Sspon.005C0004060</t>
  </si>
  <si>
    <t>SsDREB78</t>
  </si>
  <si>
    <t>Chr5C</t>
  </si>
  <si>
    <t>AGGACGCATGACTAGCTCGTCCACGTCACAGATTAATTGCCCTATCGTATCATTTCTTTGCTTCATAAATAAAGTGAGACTAGCTAATACATGCAGTGCAAAGGAAGGTCAAGTTAGAACTGAAGCAAGCCCGTATGGAGCTAGCGGCGGCCGTCGTTAACAACGCAAAAGTGTCCGTTGATACTAGTATATATGCATGAAATGCTCTCGTTTTCTTTTTCCATGGATGTGTACATATTATCTTTATGTTTTCGGTCGATCTTTAATTTTAAACTTTAATTGCCGTCCGTAGGCTATCGTGGCGCTGGAACGTGCTTTCTAGACCGTCATTCATTCTCCTTTGATGCAGTCGCTCTCGCGTTGCACACATTGGTAACAATTCAACCGATCATGCATCTAGGCTTTGGTGCTAAGATTTTCGTTGATACTTAGCATGTGCTTTTGACCAGGCTAATAATTACTAACATGTTAATAAATTACTGAGTACAAGTTAAATTCATGTGACGATTGGTTGCAGATCCAGAGATGCTTTGAATGTGTAGTTAATGGCATTGCTGGCCTCTATACATGTGGCCTCCCTAGTGATGACGTCAGAATTTATTGTTCTTTCGGTCACACCATTTTCTGTGAAAAATAATCATGGAGTACGTTCTTGGCTCAAGAAAGGTTCATGGAATTCAGACCCTCCAACTCTCCAAGCATGCTCTTTTCTTTTTTGTAGCCTGTATAGCAAGTTACCGCTAATTAACTCATGTGCTCATTAAAAATTGGCACGAGTTTTATGCGTAGGACCTCTATTTGTCTCTGTCATCACAGCTTTAGTTTCTCAGTAAACACTCATCGGACCAAACGAAAAGGCTGCAGCGAGCCGAAAGACAGAAATGATTGCTCCATTCCAGCTTTTTTCTGAGACCAGTTTCTGTGTGCCGTCTGATCGATCGCAAATTAAACAAACCTCAAAAAAGGCTCTGGAGTGTGATCTGAGGAAGCATCGTATCTCAAACTCACGCCACGAGTTCCTCCCATGACGTATTTTAAATGCCCTAGCTCTCCCTGGAATTTGGCAGTGTTTATATTGATTGTTTCGTTGCATGGATCGTCCCTAATACACGCGTAGCTGCAATAGTTTATAGTTTATCATTCAGCAGCAGTATCAGCAAAGGAGACTGCTTTTGCTTTGCATTATTTCCTCCCATCCGATCTGCTTTCCCCAACAAACGCTGCTACGCTGTGCTCTCTGCTCGTTGACACGGCTGGCATTTCCCTCGTTGCCATTGTATAATGGAACAATGTATGTGTTTATTATAACATAAGATAATGATACTGCACCATGGATCTCTGAATGAGGGATTTGGTGCAGTTTAATACTTCGCACAAGGGCCACGGATTGGTACGGAGGTTGCCCGGGGATGCCATTTTCAGCTTTACTTTAATCATTACCCGTCCAATCGACCAATCCAGTGGAAGCAACGCAACGCACTCCCACAAAATCACATTTTGCACGAACGCATGCTGTGCGCTAGCTGGGGCATGGGCGCATGGCATGCTGCTGCCTGAGACCAATAAACAACCGGAATCAAATGTGGGGTCAGTACTGCAGACTGACCACTGACCGTCAGAGAAGCGCGTACGGCGTAGGCGTGCAACAACCTCTTGGGTTTGCTTGCTCTCCCTCTCCCCTGCCCTTTATTTGTCCTATCGTTCTATATTTTTCAATGCCATTCACATTTCTTTGGAGAATCGAAAGAAATATGACACTCCAATTGCGGTTTCCACATTGACTTTCTGTTCGGAGATCAGTCCAACTGTAGCCTGTCGTTGGTCCATATATATATGGTATGTCAATGGTACCTAGCTCACATATCACAGTCACCAAGTGCAGGCAAACTCACAGCGATCAGTTCTAAGTTGTAGAAGCAGAGAGAGACACTACTTGGCGTCGTGATCAGCAGCAAGCTAGCAGGGTTCACTCGATCGCCATCGTCACACTCGCCACGTCA</t>
  </si>
  <si>
    <t>Sspon.005C0009510</t>
  </si>
  <si>
    <t>SsDREB79</t>
  </si>
  <si>
    <t>GATATTTTGGGACAAAGGGAACACAGGAGTAACACAGTTTAAAGGCAAAGGAGCTAGGCAGCAGCGTCCAAAAGGCCATGCATCTAGTCGATTTACTGTGTATCGGCCAGCGTCACCGTGCGTTGCACTACTCACTTGAGGGTGAGTGGTTCGTCGTCGTCCATGCATGACCACCAGCAGACGGAGGGTGTTACAGGAGAGCAAGTACTACATGGAGTACAGCATGTGTGTATAGTATACTCCGTACGTACGTACCATAAGCATGTTATTACTCTAGGACTGGATAGTAATAGATCAGCGGGTAGTACTATGTAGTTCATTTATGAACATTGAGATTCTAGTGATAGAACTACCGGATCCGAAAGGGGAAGAGGGAGAAAGGGGAGTGAGGTGGTGCAAACCGTCTGAGGGAATGGGTGCGGTGGAGTTCGATCCGGAGGCGGCCATGTCGGTGCAGCGTAGATCGTCGCGGTCCGGTGGCGGTGGAGGGACTTCCCGTCACTTGGCTGCGCACCCTCGTTTAGATCGGGCTAGGGTTTGTCGGTGGGGCGTCGAGCTCAGGCAAACTTCGTATGTCGAGCCGCCGGCGCCCACCTCTGTATTTGTAGCGCAGGGTGACGGGGTCCTCCAGCTAAAATTAGGCTGGACGCCCCCGATCAGAACGCGAGTCAAGGAAGAACGCCGTTGGGCTTTCTGTATTTAGGAGATCACTGCTAACAAAAGCACGCACACTGCACGAGTGCACGGTCTGTGGTCAAGTACAACCTAGTAGCTACTAGCCTACTAGCTAGGTCTGCGGCTGATCCAGTTCCGCACACTGCACGGCCGGCCTCGCCCAGCGCTGCGCCATCTGTATCTATCTCCAAGGACAAGATCATCTCGTACAAGTACAACTACAAACAGGATGGAGGAGATGGACGACGTACCGATGGGCGATGGCGATGGCGATGGGACGCGTGCGACGTACTGTACGATGGATGCGCTAGCTCATGCATGCGGCGGCCCTCCTCCGGTCGATCCTTTTCTTTGACCGGCCGGTCCGTCGTCCGTCACGTCCCAGTGGTACGCGCGCGCATGATTGAGATGATGATCCGCCGGGCCGCCGGAATCAAGATCGGCCAGCTCACTACTAGTAGCTCGTACTACGCGCTCCGATCGATCCCGGGCTCCCACCGTCGGACTGGGACCGCCCCCACGTTCTGAACCCCCTGCTTGCTGTTGCTGTAGTTGCTGATAGGCGGGCCTCGCCTCGCGCCGCGCACGGGCGCGGCTAGCTGGCACGGGCCACGGCCACGCCGCGCGGTGGCCTACCTCCCGGCTGGCGTCGTCCTGCGCCCTGCAGGCCCGGCGGGCGTCCGTGCAGTGCGTGCATGCATGCGCGCCACCTCCACCTCCACCTCCACGGGCGGAGCGGATCGACCAGTCAAATCCGACCGCGGTCATGTCAGGAGGGGTCGACCGGGTGACGCAGCGGCTGCCGCGGCCACAAGCGCCGCTGCCGCCACCGTGTGTGGCTCTCTTTCGGCCGACATGCCCGGGGTTTCCGCGCACGTACGGGCAGCAGAGGTCGAGGGATCCACGCACGCTTGGAAACGGAACGGAGCTACGAATAGCTTCAACATTCTCTTGTGCGCTGCGGCGAGCTACAAGGACAAGAAGCGCAAGCGTACGTGTACTGTATCATACTAGTAGACTCGATCGATTTAATGCTACGGGCCGGCCGCGGGCGGGAAGACGCAGAACTGATGACTCGATCCTGAGACACTAATGACTAAACTGCTGGTGTCTCTAGGAATTGTACGTAGACGACCGAATTCCGTGTATATATATGATAAGGATGATGGTTATATGAAAACAGCCACGGCTAGATGAGATTCGCTGAAATTTGGCTGCTGCTGTTGCTGATGCTGATTTATTATGAGAGAAAACATTATTCGTTAAAAAGTACTGCTAAATTAGTACTGAAACAGAAGCATTAGTTGTAGCATAGTATATCATGA</t>
  </si>
  <si>
    <t>Sspon.005D0002410</t>
  </si>
  <si>
    <t>SsDREB80</t>
  </si>
  <si>
    <t>Chr5D</t>
  </si>
  <si>
    <t>AGTGTTAAGCAGCAAATGCCAATATGCAACCTAGCCTTTTGCATTGTTACGTCTTTGAGCAAATTTTGGGGCACTACGCCACTACTATAAGTCCCATGTTTGACGGGATATCTGGAATGTCGATCAGGGTTGTCACATCTCCATTACTGTTCAGGATAATGTGTTGCTTCATCGCTGAGGAATTCTGTTTCTGTCGAGAACATGGATGGCTTGCGAAAGAGTAGTGGAACACGTACAATTGTCTTCGTCTACATGCAACTAATACAGGCTAAGAATGCAGCGAACTGGTAGGGGCCAATATTGCCCGTTGGCGCCACCCATTCCATTCCACATTCCAGGAGGCTACCCTATGCGATAGTAAAGCCAGTCGCTGGCAACGGGCTCATTCCCAAGTTCCAGCCCACGGAACAGGGATCTCTCTGCACCTATCCGATCCACCTATACGTCCTGCCGACGCGTGTACTTGACACTACACCTCTGTAGCTCTGTGGTTCTGTCGTCGGCCAATGGCCGTTCAGGTGTTCCGACTTGGCAAGGGTCACAGCGACTGCCAGTGTTCGGCAACTGTGCATGCACCGAGACCGGGCGTGTGCGGGTCCCCCTGCAGGTCGTGTCTCCCCGAGCGCTTGTTTAGTTTGTCTCCAAAACTTTACGCCCCATCACATCGGATGTTTGATATATGTATAAAGTATTAAATATAGACTAAAAAAATAACTAATTGTACAGGTTACGTGTACTTTGCGAGACGAATTTTTTGAGTCTAATTAGTCTATGATTAGATAATATTATGCTACAGTAAACATGTGCTAATGACGAATTAATTAGTCTTAATAAATTCATCTCACATTACAGGCGAGTTCTATAATTAGTTTTTTATTAGTCCGAACATCCTTTCCGACATCCCATAAAACATCTAATGTGACACCTCAAAACTTTACGCCCCTAAAACTAAATACTCCCTCCGTCCAAGAAAACATGCAATTTTAGCACAGTGTCATGGTTTAGTATTTTAAGTTCTATTAATTATAAATAAAAAAATATCAATATTTATTATATCAAATAAATACCATTAGATTCATTACGAAATGTATTTTCTTAATAAATTAATTTGAAGTCATAAATGTGAATAGTATTTACTAGAAATTTAGTTAAACGTAAACTATTTTTACCGGCACGCAACCCGTAGTTGCATGTTTTATTGGACGGAGGGAGTACTAAATAAGGCCCGGGCAAAGCTGACCTTGCTCCATCTATCTGCAGGAACGAGCTAGCTATGGTGTGCTGTCGTCCTCGTCACCCTGTATTTGTACACTTGGTACTTTGTATTTGTATACCGTGGGTGATGATCAATGCCAAATGGCTCCAAGATGGTACTAAGCAAGTAGCCATATTGAGCAGCATCCATCTCCAACAGGAGCTGCGTACATCTACTAGATATGTGATTGTGATCTCATCTATCTATATGGCTAAGCTGCACTACATCAACTGGCTACTCCCTCTGTCCTAAAATAAAAGTCATTCTCGTTTTTCGTGAAGTCAGTTTTTTTAAACTTTAACCAATTATATATAAAAGAATATTAATATTTATAATATATAATTAATATCATTAGATAGATCATTGAATATACTTTCATAATAAATTTATTTGGAGATATAAATGTTGCACACATTTTTTACAAACCTAGTCAAAGTTGAGAAAGTTTGACCTGCACGCATCCTATAACGTCATCTATTATGGGACCGAGAGAGCATGTGATTGTGATCTCATCTATCTATATGGCTAAGCTGCAGCACAAGCAGTAGCTAGCATCTATCGTCAATCTCTTGCATATATACTTGCAGGCCACCCTGACCCGGCCCCTTGGGCGCGGCGCAGTATATAAGCGGCCGGCACCTGAAGCATCTCTTGCTATCAAGTGGGATTGTGGGAGTGTCCACCACCGAACAGGGAGAGTATCGATCGGGCACTAGGGAGACAGCGGAGCAGAGTGGCCATCGCC</t>
  </si>
  <si>
    <t>Sspon.006A0000160</t>
  </si>
  <si>
    <t>Chr6A</t>
  </si>
  <si>
    <t>ACTCCACCTTTTCCAACTCCAACTCCACCTCGTCGCCGATGACCATGGCGGCCTCGGCCACCATCTACCACCACCAGACATAGTTCTAGATGACGCCACCGTCGCCATCATCATACTGCATGATGATGGCAGCGCCGTGCCGCAAGCATAGGGCTGCCATGTTGACCACACCACCGCCACCATGACGATGGAGATGCAGCGTCACCAGCAGATCATCTGCGAGCTGGCGGCGGCGCCTCTGCACCAGGAGCTAGATGACTTCGAGGACTTCATGACGCAGCTGCCCAAGGTGGAGGACTTTGGCCTACATGTCTTCTAGGAGGTGCCCCCCGAGGTGTTCGACAAAGCCACTGGCATCTGGGACCGCACGGTGGCCGCCTGGTCAACCCCCACCATGATGATTGACTCCGCCGCTGGCGCCGCCTAGCACCAGCAGCAGGTCGTTGTCCCTATGCTTTGACTCTCGTTGATTGATGACACCGCACGCCCTGCACCAGGTCTGACCTGAGTGTGCAATGACTTATATGCCCTCGGTTTATATTAGCAACCTGTTCTGACGATGAGTAGTATAGAATACATTTTTAGTATTGGTTACTTGTTATTTTCGTTGGTGTAATGCTATCTTACGCAATTTATACATAAGTACATCCTTAGAATTCCATTACACACATTTACAAAATAGTAAAGGATGGCAAAATGTTACACACATTTGTAAATGTTACATACACATGTAAATGTTACACACACTTACACACATTTGCATGAAGGGCAAGGGCGGGCCAGACAACCAGCAGTGCCCCTACCACAGCGTCCGCCAGCGGACCTGGGGCAAGTGGGTGGCTGAGATCCGTGAGACCAACAACGGCGCACGCCTCTAGTTTGGCATCTTTGGCAGTGCATCGAGGCCGCACACGCCTATGACAACGTGCCTAGGCATCTCTATGGCGACTGCGCGCTCCTCAACCTGCAGCTGCCTTCTCCTCCGGTGGTTGCGACCGGCGGAGGAGGAGGAGGACTGGCGGTCGTGGTGTCATCTCCATCCCCTGACATTGTGGTAGCTTCCCCTGCTGCTGGTGGTGGTGGGCACAGCCGCCACCAATAGTACCACCAGCAGCAGATGGATGCACTCTTCCAGCTACTCCACCGACGCGTCGTCATCCAACTCCGACTCCTTTTCTAACTCCACCTTTTCCAACACCAACTCCACTTCGTAATTGGTGACCATGGCGGCCTCGCCCACCACCTACCACCACCAGACGTCATTCTAGATGACGTCGTCGTCGTCATGCGGCATGATGATGGCGGCCATCGCACCGCAAGCGTAGGGCTACCACGTCGACGACACCACCACCACCACCACCATGATGATGGAGATGCAGCGTCACCAGCAGTTGATCCACGAGCTGGCGGCGGCTCCTTTGCACCGAGAGCTAGACGACTTCAAGGACTTCATGACACGGCTACCCAAGGTGGAGGACTTCAGCTTGTAGGGCTTCCAGGAGGTGCCCCAGAGGTGTTCGACGAAGCCACCGACATCTGGGACCACTTGGTGGCCGCCTAGTCAACCCCCACCATGATGATCGACCCCACCATTGGCGCCACCCAGCACCAGCAGCAGGTCATCGTCCCTCAGCTTTGACTCTCATTGATCGATGATGCCACGCGCCCTGCACTAGGTCTGACATGGGTGTGCAATGACTTGTATGCCCTCAGTTTATATTAGCAACATGTTCTGACGATGAGTAGTATAGAATACATTTTAGTATTGGTTAGTTGTTATTTTCATTAGCGTAATGCTATCTTACGCAATTTATACATAAGTACATCCTTAGAATTCGATTACACACATTTACATAGTAAAGGAAGGCAAAATATTACACACATTTGTAAATGTTACATACACGTGTAAATGTTACACACACTTACACACATTTGCATAAAGGGCAAGGGCGGGCCGGACAACCAGACGTGCCCCTACCGCAGCGTCCGCCAGCGAACCT</t>
  </si>
  <si>
    <t>Sspon.006A0008620</t>
  </si>
  <si>
    <t>SsDREB82</t>
  </si>
  <si>
    <t>CCCTTAGGGCAGCTCCAATGTAAAATCGATTTTGCTTTGCAAACTTATCAGGATGTTAGAAGATGCGGTCTTCATTGTGTGGAGTTCGGTGGATGAGACCCACCACTCCACTAAGGTAGCGTTTAGTTGCCAAAAATTTGGTAAAATGACAGTGTAGCCACTTTCGTTGTTATTTGGCAATTAGTGTCCAATTATGATCTAGTTAGGCTTAAAAGATTCGTCTCGTCCATTTCGTCTAAACTGTGTAATTAGTTTTATTTTTTATTTATATTTAATGCTTCATACATACTCCCTCCATCCCAAATTATAAGACGTTTGACTTTTTTTACCCTAAGTTTGACCACTCGTCTTATTCAAAAAATTTGTACAAATATAGTCAAATTTAAGTCATTCTTAAAGAACTTTTATTAATATACCAAGCTACGATAAAAAATTGATATTTTGCACAATTTTTTTTGAATAAGACGAGTGGTCAAACTTGGTGTCAAAAAAGTCAAACGTCTTATAATTTGGGATAGAGGGAGTATGTCCAAAGATTCGATGTGACGGGGAATCTGAAAAATTTTGCAAAATTTTTTGGAAACTAAACAGCCCCTAAAGCAAGGAGAAAACTAACTAAAATTTCATTCCACCCTCTGCGTGTCAGTTTTTACTTGGCTGAGATGCCCAGGTTTTGGCTTGTGAACATCCACCAGACACATTAGGTAATTGTTTATTCACCGTGGTTCGACACATTTGCTGTATGCGATTTTTGAGTCTGATACACGCTACACTGTGCACAGTTTGCTTTTTCGTCTATTTGGTTCGATTCTACATCGCACTAAAGCGGCTCTTAGAAGTAATGCATTCCTTGAGGAGGCCAATTAAGTGGCAGGCTACCAAGGCCAAGCTGAGTGAGCGTTAAAGCCAGATTCGAGCGTCTACAGCACGAGGTCCTTTACGACCAGGTCATAAAAGCTGCAAACAAAGCACCGACCCATCCATAAAAGAGACACAAAAAGGTTGTTTTTTGTTACTCCATTACTGGTAAATAAAAAATAGTAAAAGAAATCAGCGGTGCACGCCACCATCGTTGCCGCAGGCCGCAGCACACTTGCGTGCGGGCTCGCCAGAACACGCGCCCCGCGCGTCGCCTACCGCCGCACCGCGCAGCCTGCAGCCACCACTTCATCCGCCACGGCGAGCGAACACCGAACAGCCACACGTCCCCACTAGTTCCGCGCCACGCCTCCGCGGACCGACACCTGCCGGTCGCGTCCCGGACACGTGCCCTTCTACCGCACACGTGGCGCCACCGCAGTGGCTCCCTGACCTGTCACCGCGCCCCGCCGAAACAACCGGCGGATTCTCCGTGTGGGGCCCGGGCCCGCATGGCAGCCCACGGACGAAGCTTCGTGGGCTGGGAGCCCTCGGGCGAAAAGCGCGATTAGGAGAGTGGGTTAGTGAGGTGGTTGATAAGGTTGGGAAAGATCATCGCTGCCTATAAAAGAGCAGCCATGGTCTCGTCAACTCAAACAAACACCACACACACACAATCCCCTTCTTCCACAAACGCACCGCACTCCACGGCAGCCAGAAAGCCCAATCCACACACACACACCCCGTCTGTGTGAGGTCTGAGCGAGGTAGGACTAGCTCTGAGCGAGTTCTTCCGTGTTCCAGGTAGAAACCTTGCAACTCTCACTCTCCAGCTGCCATCCCTTGTCTCTTGTTCATAGTTGTTGGATTTCTCTTTCTTTTTCCTTGGATCCTACTACCTACTAGAACAGAGCTCCAGAGCCTTTTAGTTTTTGGTCTCTGATCAACTTACTCCTTTTCTTTTCTTCCCTTTTTGTAGTTAGCCAAGAGAGGTTCTTTTTCTACATCTGTCTGTGTTCACTGATCATCAGCCTGTTCTTTGATTTTAGCTAAGAACCAGGCGATTTATTCTTCTTTCTTTCTTGAAAAAAAATCCCCAGGAAAAAAGAGTTGTGAGTAGTAGTATATTCTTGTACCATTTG</t>
  </si>
  <si>
    <t>Sspon.006C0007460</t>
  </si>
  <si>
    <t>SsDREB83</t>
  </si>
  <si>
    <t>Chr6C</t>
  </si>
  <si>
    <t>CCCATTAATGTTAGTAGGCTCTGAAGGACCGAAACAATGATCGATGGGGTGTGGCGGGAAGTTGGGGGAGGGGGTAAATGGAGGCCACTTAAAATTCTTCTCTGAGACAGAACTTGACCTATATCCCAATTCGACACACAAACTCTTCTCTTTTAACTTTCACTAAAGATCAAGTAACAATAGCATGTCTACTGACCTTAGAAATGGATCTACAAAGGTGCGAAAGCAAAATGAGCAAGAAACAAAGAAAACTCAAAATCACAGTGCCAACTAGATCCCCTGGTATGCAAACCGGATGCCCCGATATGCATTTTTTAGCAGAGGAGATTTTGAAGAAAGATACAAAACCTATTCAAATGAACTCTGAAAAATCTAAAACTTTGCATTGCACACAACACCTTGACTAACCCATTTAGAAGTTGTCCCTAATATACAAGTCACAAAGATCAAATCTTCAATGGGAAATTCAAAATCCCTCTTTCAAAGCGAGGTTTTGCAAGAAAACTCAAAATGGGGATTTCTAGGTGCTCGTGGGAAATCTATTAGAGGCAAAGACTAGACATATTCTCAAGACCTTGTAGCACCTATCAAAGGACCAAGACAAACACTAAAAGCTTAGCTCAAAGAATTCTCAAGTCACCAAAAGAGCAAGATGACAAGAGTTTTGGGGCTTGGAACCAAGGGATTAGAAGATGGGATTCAAGACATGAATTGGATAGGTTCCAAGGGTCCCAAATACTTCTGAAAATGTGCCAAAATCTCAACCAAACCAGCAGCGAGAAAAAACTCCCAAAATGACCATGAAAGTCAACAAAAGGAGAAATTTGGAGAAGGAAGGATGGACTCGATTTTAGCAAACACTTCAATCTCCAAACCACGAATTCATGTATACATCAGTCTAGCCTCCTCCCAAACATTCTCGCACTTCAGATAGATGAGACACTAACCTAAGAGGAAATCATCCCTCTCTAGCATAATCTTTTTTAAACATGAAACACTTGGCTAACCCTAAGGATATATACATGGGGGTGGAAGAGATAGCCACCTTAGGCAGCCACTTCCGTTATTTATAGGGCTATTGCACATTTCCAAGAATGTCCCTAAGTTTAGACTTTAACCACTCAGTCACCAGGGGCGAAATGGTCCAATTTGTTTCTCATGCATCGGACAGCCAAAAGCCCTTCATGAAGTTGCTTTGCCTCGACGCAAGCTCTCCAATAATGCCACGTGTCGCCTCAAGATCTTCCCATAAATTTTGATACCCAAATACATAAACCACACCACCTGCAGTTTTGAGGCCAACACCATCAAACCCTCCAGGCCTCATAGCCGCTACGCAAAGCCTCCAATGTCAACATGTGCCCAACATGTGCCCTCTATGTATTAGATCGAGTTCAGGGTGCTCACATGCATGGTATGCTCGCAATTCACAGACCATCAACATGCACTTGTCATTAGATGTGTGCAAATTTAAATAAATACAGTCCTGTAGGAGCGGCATTGGGTATATTATATAGAGATATATACTACTCCATCTGGCTAGAGATCTGCCTTAATTAGATGATTAGATCTGAAATATCGTCGCGGCGGCTACACTCCTAACTAATCAGCTAGGACAAATACTGAACAATGAAAAAGCAGCATGCTATCAATTATTAATTGCATCAGCTGAGAGCACTCCCATTTTCACAACGTGCTCGTCAAAGTCGCGTCCCATTGACCTATCGAGCTGTACAATAATATTCTAGTCTCTGCACCAAACTATCTGATACTGATGCACCCATCAGCCTCCTTCCTCCCCTCCCATGGCGGGGTTGGGGTTGACCATTACCGTCGACCGTTTGTTATCCAATATTTCCATCGGCCACACGGATGGTTAAGTCATCTATCCCGCGTTCCATTTCCATCATATGTACTATAAATCTCTCTGTCGCCTGGTCCAAGCTTATTCCACTCGATCACAAGCAAACTAAGCTACTACCATACCTACATCACGAGCC</t>
  </si>
  <si>
    <t>Sspon.006C0009320</t>
  </si>
  <si>
    <t>SsDREB84</t>
  </si>
  <si>
    <t>GACTAGACACTGAACTGTTCAAAGGCTCGGTTCACGGTTTGATTGGTCCAACTAGTTGAACCGCTGGTTTAACTCGGTTTCTGTAGAGTGAATAATGCTAGAAAATCACAAATGAAGTCGTGGCCTAGCGGTGGAGATTTTGCTCTCTAACCCTGGAGACCAAGGTTCAACTCCCTGCACCAGGTCACCCCGTTTTCCCTGGTTTAAAGTCCTCTTTATATTGCTTTCTATGAAAAAAAACTGTCGGTCACTGGTTTTATACATGTTCGATTGCTTAACGGTCTTCTAGGTGAATCAGACTGGTAGGAGGTCTAGTTTTCTAATGGTCGAATTACCGGGTCCAGTTCAGTTCTAATAACTGTAACTGTTGATACGAGACAACCCTTAGGGCAGCTCCAATGTAAAATCGATTTTGCTTTGCAAACTTATCAGGGTGTCAGAAGATGCAATCTTCATTGTGTAGAGTTCGGTGGATGGGACCCACCACTCCACTAAAGGAAGGAGAAAACTAACTAAAAATTCATTTCACCCTCTACATGTCAGTTTTTACTTGGCTGAGATGTCCAGGTTTTGGGCTGGTTCGGCTGGTGGAAAAGCTGGCTGGTTTCGGCTGATTCAATAGTGTTCTATGAGAGAGAATAAGCTGAAACAAGCTGAAATAAGCCGAAACGTGACCAGCAGAACAGGGCCTTTGGCTCGTGAACATCCACCGGACACGGTAGGTAATTGTTTATTCGCCATGGTTCGACGCATCTGCTGTATGCGATTTTTGAGTCTGATACACACGGTTCGATCGCTACACTGTACACGGTTCGCTTTTTCGTCTCTTTGGTTTGATTCTACAGCGAGGCTGCTCTTAGAAGTAATGCACTCCTTGAGGAGGCCAATTAAGTGGCAGGCTACCAAGGCCAAGCTGAGTGAGCGTTAAAGCCATATTCGAGCGTTTACAGCACGAGGTCCTTTACGACCAGGTCATAAAAGCTGCAAACAAAGCACCGACCCATCCATAAAAGAGACACAAAAAGGTTGTTTTTTGTTACTCCATTACTGGTAAATAAAAAATAGTAAAAGAAATCAGCGGTGCACGCCACCATCGTCGCCGCAGGCCGCAGCACACTTGCGTGCGGGCTCGCCAGAACACGCGCCCCGCGCGTCGCCTACCGCCGCACCGCGCAGCCTGCAGCCAACCACTCCATCCGCCACGGCGAGCGAACACCGAACAGCCACACGTCCCCACTAGTTCCGCGCCACGCCTCCGCGGACCGACACCTGCCGGTCGCGTCCCGGACACGTGCCCTTCTACCGCACACGTGGCGCCACCGCAGTGGCTCCCTGACCTGTCACCGCGCCCCGCCGAAACCACCGGCGCATTCTCCGTGTGGGGCCCGGGCCCGCATGGCAGCCCACGGACGAAGCTTCGTGGGCTGGAGCCCTCGGGCGAAAAGCGCGATTAGGAGAGTGGGTTAGTGAGGTGGTTGATAAGGTTGGGAAAGATCATCGCTGCCTATAAAAGAGCAGCCATGGTCTCCTCAACCCAAACAAACACCACACACACAATCCCCTTCTTCTTCCACAAACGCACCGCACTCCACGGCAGCCAGAAAGCCCAATCAACACACACACACCCCGTCTGTGTGAGGTCTGAGCGAGGTAGGACTAGCTGTGAGCGAGTTCTTCCGTGTTCCAGGTAGAAACCTTGCAACTCTCCTCTTGTTCATAGTTGTTGGATTTCTCTTTCTTTTTCCTTGGATCCTACTACCTACTAGAACAGAGCTCCAGAGCCTTTTAGTTTCTGGTCTCTGATCTATTTACTCCTTTTCTTTTCTTCCCTTTTTGTAGTTAGCCAAGAGAGGTTCTTTTTCTACATCTCTCTGTGTTCACTGATCATCAGCCTGTTCTTTGATTTTAGCTAAGAACCAGGGGATTTATTCTTCTTTCTTCCTTGAAAAAAATCCCCAGAAAAAAAAGTTGTGAGTAGTAGTATATTCTTGTACCATTTG</t>
  </si>
  <si>
    <t>Sspon.006D0006920</t>
  </si>
  <si>
    <t>SsDREB85</t>
  </si>
  <si>
    <t>Chr6D</t>
  </si>
  <si>
    <t>AACTCTTTTCCTGACAAACACCCAGAGAACACATTTTAGTAAACTTAATGCCTATCACACATCCAGTATCCACTACCAACCCAAGTCAGAAAAGGGAACATTAAAACAGGACTAAAAAGATGTTCAGTAGAAGCCATTCAATGAAATTACCCTGCAAGGCCAAACATGCACTTAGCGCAGAAATTAGACCATGGCATGTGCGCTAAAATCTAGAATTGATCCTAATTTTCCAACCCCACAAAAAAAATTGCTTAAACCCTGCACTGCAACTCAGACCTCCAACTTCACAGGGCTCCAGTGCAGCCTAAGCAGTAGGCACACAATTTTGAGCACGAAGTAAGCCCAATTACCATTGGTTGGTTCAAGTAAACAATTCATACAAATACTATGACAGTTCTCAGGTGCGGCGCCTCACCAGGTTGGGCGGGAATGGCCGCTCCGCCACGGCGTGGGAGAGCGCGGCGATCGCGGCCTTCTGCTGCTCCGTGAGCGGCGCGTTCTGCAAAAAAAGCGAGAATGCCCAAACAAATAGAGCGTCAGATCCATGAAACAACCGATCGCACCCGAGAGATCTCGGGCCCGGCCACGGCCAGATCTGCCAGAAGCGAAGGCGCCGCGACCAACCTGCTCCCAGGTGGATGCGAAGTTGTAGCCCTTGGATACCGCCCCCGACTTGGGAAGCGCGGCCGGCGCCGGCGTCGTCGCCATGAGCGCGTGCTTCCGCGCGGGCGCGGCTCGCGTCAAGCGGAGGGAAGCGTAGACAGTGAGCGAGCGAGGTCTCGAGGAACGATCGGGCTTGGAGCAGGCTGTGTAGTGCAGGCTCACCAGCAAACCGGATACCCGTGCAAAACTTTGATAACATTATAGGATGTTTATCCAAGGGACGCAAGAGAATTGGGTAATTTTACGTTTAACTGTTCGCTTCTAATCATATTTTTGCAAATCTCTCCTCTCACTCTCCCATATGTCCCTTGATCAACATCACGTGACCCAGATTAAAAGTTTTCAAGTTTGCACAGGTGATCCGGTTTCACCTGATACGTTGCCCACCAACTAACGGTAAATGGACATGGGCCTAGAGTGCGGATTAACTCCCTTGATTTGTGTAAATTTTTCTCCCTAAACTTTAAAATTGGGTAAATCAACTTTTAAAACCATTTACTTTACTTTTCTGACCGGTTATAAGCAGTTTCAAAGGTGCTTTTGTCTTTTTCTTTTTTATTTATTTCGGCTGAATCTTTAAAAAATCATAGTANNNNNNNNNNNNNNNNNNNNNNNNNNNNNNNNNNNNNNNNNNNNNNNNNNNNNNNNNNNNNNNNNNNNNNNNNNNNNNNNNNNNNNNNNNNNNNNNNNNNATGTGCCCAACATGTCCCTCTATGTATTAGATCGAGTTCAGGGTGCTCACATGTATGGTATGCTCGCAATTCACAGACCATCAACATGCACTTGTCATTAGATGTGTGCAAATTTAAATAAATACAGTCCTGTAGGAGCGGCATTGGGTATATTGTATATAGAGATATATACTACTCCATCTGGCTAGAGATCTGCCTTAATTAGATGATTAGATCTGAAATATCGTCGCGGCGGCTACACTCCTAACTAATCAGCTAGGACAAATACTGAACAATGAAAAAGCAGCATGCTATCAATTATTAATTGCATCAGCTGAGAGCACTCCCATTTTCACAACGTGCTCGTCAAAGTCGCGTCCCATTGACCTATCGAGCTGTACAATAATATTCTAGTCTCTGCACCAAACTATCTGATACTGATGCACCCATCAGCCTCCTTCCTCCCCTCCCATGGCGGGGTTGGGGTTGACCATTACCGTCGACCGTTTGTTATCCAATATTTCCATCGGCCACACGGATGGTTAAGTCATCTATCCCGCGTTCCATTTCCATCATATGTACTATAAATCTCTCTGTCGCCTGGTCCAAGCTTATTCCACTCGATCACAAGCAAACTAAGCTACTACCATACCTACATCACGAGCC</t>
  </si>
  <si>
    <t>Sspon.006D0009050</t>
  </si>
  <si>
    <t>SsDREB86</t>
  </si>
  <si>
    <t>GCAGCTCTAATGTAAAATCGATTTTGCTTTGCAAACTTATCAGGGTGTCAGAAAGATGCGGTCTTCATTGTGTGGAGTTTGGTGGATGAGACCCACCACTCCACTAAAGCAAGGAGAAAACTAACTAAAAATTCATTCCACCCTCTGCGTGTCAGTTTTTACTTGGCTGAGATGCCCAGGTTTTGGCTTGTGAACATCCACCGGACACATTAGGTAATTGTTTATTCACCGTGGTTCGACGCATTTGCTGTATGCGATTTTTGAGTCTGATACACGCTACACTGTGCACAGTTTGCTTTTTCGTCTATTTGGTTCGATTCTACATCGCACTAAAGCGGCTCTTAGAAGTAATGCATTCCTTGAGGAGGCCAATTAAGTGGCAGGCTACCAAGGCCAAGCTGAGTGAGCGTTAAAGCCAGGGCCTTGTTTAGTTCCCCAATTGGGTGGTGACCAAATCACTATTCTGTACTGTAGTATTTTTATTTTTATTTAGTAATAATTGTCCAAACATTGATTAATTAGGCATAAAATGTTCGTCTCGCAAAGTACAACAAAACTATGCAATTAGCTTTTGATTTCATCATTTAGTACTCCATACATGTGTCAACGTTTTGATGTGACGGAGAATCTTCTTTTTATATAGTGAAATTTGGCTCCCAATTTAGGGAACTAAGGGCCAGTTTAGATCAAAAAAATTTGGCAAAACGGCACTGCAGCTCGTTTCGTTGTTATTTGGCAAATATTGTCCAATCATGATCTAATTAGGCTTAAAAGATTCGTCTCGTCCATTTCGTCTAAACTGTGTGATTAGTTTTATTTTTTATCTATATTTAATGCTTCATGCATGTGTCAAAGATTCGATGTGACGGGAAATTTGAAAAATTTTACAAAATTTTCTGGGAACTAAACAGGGCCTAAGGCCCAGATTCGAGCGTTTACAGCACGAGGTCCTTTACGACCGGGTCATAAAAGCTGCAAACAAAGCACCGACCCATCCATAAAAGAGACACAAAAAGGTTGTTTTTTGTTACTCCATTACTGGTAAATAAAAAATAGTAAAAGAAATCAGCGGTGCACACTTGCGTGCGGGCTCGCCAGAACACGCGCCCCGCGCGTCGCCTACCGCCGCACCGCGCAGCCTGCAGCCAACCACTCCATCCGCCACGGCGAGCGAACACCGAACAGCCACACGTCCCCACTAGTTCCGCGCCACGCCTCCGCGGACCGACACCTGCCGGTCGCGTCCCGGACACGTGCCCTTCTACCGCACACGTGGCGCCACCGCAGTGGCTCCCTGACCTGTCACCGCGCCCCGCCGAAACCACCGGCGCATTCTCCGTGTGGGGCCCGGGCCCGCATGGCAGCCCACGGACGAAGCTTCGTGGGCTGGAGCCCTCGGGCGAAAAGCGCGATTAGGAGAGTGGGTTAGTGAGGTGGTTGATAAGGTTGGGAAAGATCATCGCCGCCTATAAAAGAGCAGCCATCGTCTCCTCAACCCAAACAAACACCACACACACAAAATCCCCTTCTTCTTCCTCCACAAACGCACCGCACTCCACGGCAGCCAGAAAGCCCAATCCCCACACACACCCCGTCTGTGTGAGGTCTGAGCGAGGTAGGACTAGCTCTGAGCGAGTTCTTCCGTGTTCCAGGTAGAAGCCTTGCAACTCTCACTCTCCAGCTGCCATCCCTTGTCTCTTGTTCATAGTTGTTGGATTTCTCTTTCTTTTTTCCTTGGATCCTACTACCTACTAGAACAGAGCTCCAGAGCCTTTTAGTTTCTGGTCTCTGATCTACTTTCTTTTCTTCCCTTTTTGTAGTTAGCCAAGAGAGGTTCTTTTTCTACATCTCTCTGTGTTCACTGATCATCAGTTCTGTAGATCTGTCCTAGCCTGTTCTTTGACTTTAGCTAAGAATCAGGCGATTTTTTCTTCTTTCTTCCTTGAAAAAAATCCATAGAAAAAAAGAGTTGTGAGTAGTAGTATATTCTTGTACCATTT</t>
  </si>
  <si>
    <t>Sspon.006D0009080</t>
  </si>
  <si>
    <t>SsDREB87</t>
  </si>
  <si>
    <t>Sspon.007A0007600</t>
  </si>
  <si>
    <t>SsDREB88</t>
  </si>
  <si>
    <t>Chr7A</t>
  </si>
  <si>
    <t>ACAACCCCGTCGACGCGGCCGTCGCCTACGACCGGGCGGCCGTGTCCATCCACGGCGCCCACTACGCGCACCTCAACTTCCCTGCGGACCACGCCGCCGCGGCGCCGGCCCAGTGCCATCCATCGTCCTGCTCTGCCGCTGCCACCGCCGACGTGTTCCAGGAGCATGAGGTAAAGCCGATGGTTGCTGCTGCGCTGGGCGGCGACGGCGGCGGCGCAGAGACCGTCAGCCAGCAGCAGCAGCAGCAGCAGCAGGGCACTCCTTGGATTTCGCCTGATGCTCCGTTCGACGACCACCCTCATGACATTGCCATGTACATCGATTTCGATGCGGTATCCGACATGGTGCCCTTTTATCCTGGCATCAAGAGAGAGGATTGCCAGCGTGAGAGGTTCGACGGCGACGCCGTTCACTCGCCGCTGTGGCCGCTGGGTGACTGAAATGCTATCTGAGCCGAGGCAGGATCAGATGGGAACTTTGCTGACTTCAGTAGCATCTGATGGTTCTGGCATGATTAGGAATGGAATTTAGCTTTGCTGGTAGTCTCTTAAGAATTCAGATTGTTTAGCTAAGCTTAACATACTGCTAGTAATCAGTAGTAGACTTGTAGTACCTTTGTCTTCATGATATTTTGTTCGGTTAGCTGGAAGCTGGACTGTAGTGATCTGCAGCTGGAATGCTGTACAGGATTAGAGATCCATAGTAGGCTTTTGTTCCCGATTACTATGGGATTTACTGATGCACCTCATGTCGTGAAATGCTGATTGGGTAATTGGTAGTACCTAGCAACCTTTTTTATGGCATTAGCGTAGACTGAAATTTTTTACAGTTGTTCGGAAGCGTGTTTCAAATCTGTACTCAAAGAACACGGTACACAATGCTCCAATCCTAACCTCAATGGGTTATGGGTTCCCCAATCCAATTTTAGATTTACTATTCCTGAACTCACGACGCACCCATCGTTATCGCAAAACCCATCTTTATCACTAAATTTATAAGGTTACTGCTTTGCAGCCACAGAAATTGTACCGAACAACCAGAGCTCGATAAAATCTCGAGGCTATGAAGTTTTAAAACTTTTTTGATTTTGACATGTCGTTCATTCCTCTCCCCTTCTCTGTCTCCCGCTCCATCTCCACTNNNNNNNNNNNNNNNNNNNNNNNNNNNNNNNNNNNNNNNNNNNNNNNNNNNNNNNNNNNNNNNNNNNNNNNNNNNNNNNNNNNNNNNNNNNNNNNNNNNNCCATGAAAAATTTGCATTTTGGATGGAACTAAACACAACCCATGAAAATTTTGGCATTTTGCATTTCATCGTTCCAAAGTAGTTGCATTTTACATTTACATTCCATGATGAACTAAACACAGCCTGAGTGTTCTGACAGTGAATGTGGACTCCATGATTTTTTTTACCCATTGTCAAATTTCTAGAAATCAAGAGGGGGGAAACAATACTTTGTTAGTAAATATATTTGATTGAGTGTTCTTCTACCAATGTCTGAAACCAAGTTTGAGCAATGAACTCTGTTAAATTTATCCTCTGTGAATTTTGATGCTTTGTTCACCTGGCAGTAGCATCTGTGTCACTTACATATTATATTCTGTGAAAAAATATTTTGCTTATAATTCCATTGCATCAGTGTTACTTGAGGTTACATTCTGTGAGATATTTCTGCTTAGTTAAACATGTAAAGCTTCAGACTGAACTCACAATTAAGAACTCTGCTTCTCTTTTGCAATCTTACTGATCCCTGATGCTGATGGTTACACACGAAAACAGAGCAGATGGTAAATTCTGCTTCACCTAGGCCTTATGCACTTTACATTGTATAATAAGAATCCTTCACAAGTCTCTTGAAGCAACAAGTGAAGGGGTTCAGTTGAATCTTGATAATACATTCCTGCTGCTAAGGTTTTATTTATGTAAATAATCATCATGTAACAGTGCCATCGTTATTGCACTGACGATCAGACATGCGTATTATCGTGCAGCGCAGCAGGAAGGC</t>
  </si>
  <si>
    <t>Sspon.007A0010050</t>
  </si>
  <si>
    <t>SsDREB89</t>
  </si>
  <si>
    <t>AAGCGGCATTTCATTTAGAAGTAACAACAAAACTCTATATAAAATATAAAGGTGATGTTCCACTAGTCCATGTGACTGTTTTTACTATGGTGTCCATCGTTCTCTTTTTTAAATGCGCGTCAATCTTTCTAGATCGTTGATTTCTGGTCTTTGCGCGCTTTCTTCGGTTCAGTGTGTTTGCTTCGACACCACCGGAGCTCCTTCACCCGTGTCTTTGTGTCTATATGCTTCGTTCCCATGTTGCTGATGTTGCCGGTTTGCTACCGCTATCGGTGCTATACTCGTGGTCCTCTAACCAAAGCAAACGGTGCTATACTCGTGGTCCTCTAACCAAATTGAATTGTGTGAAAAATCCCCCTCAAATCATGTCAGCTCCTCTGTTAACGCTGTATTAGACCTTGGATCACACACCAGCAAGGATTAGCACATCGAAAATTACACACGACCTAATCACACAACGAGTAACTCCGAAATCAGCAAGTACCGACTAGCCGTTTGGTAGAACCGATTTGAAACTCGTTCTTCGCTGATAGAGCTCGATAACACCTCCCAAGAAGACCCGTCAAGGAGATGCACACCGAGGTTCTCCTAGAGTTGGCATGGCCACATAGAACGCAGCAGAGTCTCGTCGAGAGACACGCCGAATAGCAGGGTTGCAAAAAAAGTTAGGGTAAAATAAGTAATAGATGTATTTTTGTTCGATTGGGCGTTGGGTTTCTTAATCAATTGTGATCCTCTAATATATATTGAGAGGTTGATCTTATCCTAGTAGAAAACATTAGTGTTTTACAAGTTTTCCACTTCAAAACAGGAGCCAAAAACAATTTGGACTCTTAACTAGTTCAGAACACAGAAAAATCAGCCGCCTAACTAGTTCTAAAAGTTTCCTCGGGCTCAATCAGCTACGCCGAGCACATGACAGAGAAACCGACCTAGTTTGGGAATCCAACGAGGCCAGTTTTGGCAGATTGGTCCAAAAACACTTTGCTTTGTCCGAGCTCCAAATACAATGATCCAAATACTTTTCTTAATCACCCTGACACCGAAACATTGTGACGAAGTCCTTTACACATTTTGACCATTTTTTGGGTGTGAACACCCTCCTTATTAATAAAGTCCACTAAAACCTTGTCCATTTCGAGCCGACTGAAACTGAAGCACTAGAGATGCTCTTAGATTAATGATATGGCGTCAACTACCTAATTAAACCCGCAGTCTAGAACTAGAAGCCATCCAACAGTGATGTTCACTAGTCACCGCCAACAGTGATGTCCACATACCGATACGCCCGGTAAACGCAAACCGCACATGAGAGAGGTAGCCCGCGCAGAGTACGTAAGCGCTTGCGCTAGCACGGCTGCTGTGAGACCACACTCCCCGTCCCCGGCCCCCCCGCTTTGGCGCTCGGGCACGCAGGCACACCGCAAAATGGCACGAGGGTGCTGAGCTGAGCTCTGTGCCTTGTCTGACCGACCAGTGGAGACTTTGACCGTGCATGGGCCCACGAATCAGCGACGAGCCGTCACCGTCGCAGAACAAAAGATCATGGCACCAACCAACCCCGTTTCGACCACGACCACCACCACCACGATCCATCCATCCATCCATCTCAGAACCAAAGCTGTCGTCTCGTTCTCGTCTGACTTGGCCCGCGCGGTAGTGCCCTCACGTGCATGGTTTACCCGTGCCTCATCGTTATTATTTTATTATCCACCCGGACCCGGAGAATGAAGTTGAGGTCAATCCGCCCGTATTTTACTCACGCCGATCATGTCAACGCCCCGCCCGCGCTGACTTGATATGCTTCTCCTCATCTCATCACACCCTATAAATACGCTCACGTCGCTCGGTGTCGTCGTGTGCTCCATCGCAGACGGCCAAAAACCACCACCACAGTCCACAACCAACCGCCTCAGCCGACCGAGATCGACGGCCACTGCTGCCGCCGCCCAGACCAGACCAGCCCAGCTCCTGTCGGACGGTCGGTCGGTTAGACGACG</t>
  </si>
  <si>
    <t>Sspon.007A0013130</t>
  </si>
  <si>
    <t>SsDREB90</t>
  </si>
  <si>
    <t>ATGTGTGTTAGCATTTCACAAACATTTTCCAAGGCGTTCTATTAGCTCTCAACTAGATCCTAATGCATATGCTCAAGACATTGATCTAGTGGCACTTGATTCCCGAGCTAACCGTGATTGCCCCTCTTGATAGTCGGCTATGTATCCTAAACCCGGTCAATCACTTCTCTACTCATCTTAGACCGGCAAAAGGAAAACCCTATGGTTATACCTTTGCCTTGCGCTCTTATATCCTTCTCCTCCACTTGATCATTATGTCCATCATATTATGTGCATCTCCACCATGATTGTCATTTCATGTCCATGCACCATTTCTTTGTGATCTTGTGGCCACCACTCCTTGCCACGTACACCTTCATCACATGTGTTGCTTATGCCTAACTCAAAACACTTAACACATGGCATTAGCAACTTGGTGTCATTAATTACCAAAACCAAACTTGGGCTTTCAGCCGGTGGGAGGCGCAGTGGAGAGGAAGGGCGGGACATACGCCGAAGCGCGGGGACTTTGAGTGATAAAACTATGAAAATATGTCTTACTATCCTCCCGTTTGATGGTGTACAGATTTCATTTTTATTATATTGCCTGTTTAGATGGTAAAAAAGTTTAGGTAAAGTACCTGTAGCACTTTTCGTTGTTATTTGGCAAAATTTATCCAATCATAGACTAACTAGGCTCAAAAGATTCGTCTCGACATTTACAGACAAACTGTGCAATTAGTTATTTTTTTACCTACATTTAATGCTCCATGCATGCGTCAAAGATTCGATGTGACAGTTACTGTGCAAACTTTTTTGGGCCTTTTTGGCAACTAAACAGGCTCATAGTAATTCTATAAAATCTTTAGCCTATTCAAACAGGTCTAAGCTAGGCTTCAGGTGTAAGGATGGCTTAACTAAGCCAGGCTCCAAAGATTCTCAATAGGGGTGGATTAGATAGGGATGGATATTGTTGTTCTTATATTTATTATATTTTTTTTTCAGATTCAGAGTCGAACACGGATAGTAATGTGTACAAATATGAATATAGATTATCTTAGTTACAAATACAAATAAGTGTGTATGTATGAGTTGGATACGAAAAATAATGTCAGTCATAAATAATGTCTATATGATCATAATATTATTCTAGGAGCATATACCGCAACAATAAAATGTACATGATTTGTTGATGAGAATTGAGAACACAACACCTAACAAATACAACCATTGAATTGAAGATAAGCTCATTCTTATGTTTGCACAACAATATAACATTGATGGTCCCACGTCGGCCGAAAAGGCCCAGCCTATGCTCCACACTCCTCACGACAAGGAGACGGCGGCATCGGGCAATGCAAGTGGGGAAAGTGAAATGATAGGGTTCGTCCGAGAGGCATTTATGTCTTTTCATTCTTGAGTTGCTTTTAACCCAAATTAGTTTTTTTTTGCAAACTAGTGTTGTTAGTTAGGGTACTGGCTAGAAATTAGTCTAACTTTGAGCCCCCGGATGCTTTACAATTAATTTTAGTTAATTTTTAGGTGGCTCACAATTAGCTATTGTTATAAAAAAAAAAGCTTCAAAATATAGATAGGATTTTTTTTATGAGGCTCCGTACAAAATATAGAAGAGTTCAACGAGACCGGAAGCTTCCAAATTTTTAGTACTAACCTCAAAGGGAAAGGACCACTATCGAAGGTAAGTGCAGCGAGGGAGCGACTGGCCTCCCGAGTTTGCTTCGGCGCCAAGTCTCCAGATCCTTCGACGCAAAGCCGCACCTGCGGTCCAGCGCACGCCTTACGTCACGTGAACCTGTGCCAATGACACAAGGGACCCACGCGGCCGAACCCCGTGGACCTGCCGCGAGCCACCTAGAATCCGAGATATTTTCCCACGGAGTGGGGTCCACGGAGCGCGTCCAGGCCAGCCTATAAATAGCCGGCGCACCGTCTCCCATAGGGATTTTGGTTTTTTTTGGTTTCTCTCCTTCTTTCTCCCCCTCGCGACTTTTCTTCTCGAG</t>
  </si>
  <si>
    <t>Sspon.007B0001300</t>
  </si>
  <si>
    <t>SsDREB91</t>
  </si>
  <si>
    <t>Chr7B</t>
  </si>
  <si>
    <t>CAACACTTTTTATTATTATTTGGTAATTAGTATTCAATTATGGCTTAATTAGGCTTAAAAGATTCGTCTCGTTTATTTCGTGTAAACTGTGTAATTAGTTTTATTTTTTTATCTATATTTAATGCTCTATGCATGCGTTTAAAGATTCGATGTGACGAAAAATTTACTATTTTTTCTGAAATATTTTGGACTGAACAGGGCCCTGGTTTAAGCGTGTGAACGACCCCGTTCCCGTCCCCTAGATGGCAAAAGACCACTTTCTGGTTGCCTTGCTAGCTTCACCATCATCAAGAGAGACTATTTGAACCTTTCCTTGTTTCTTCTGAGACCAGGATCACGCCACGGGACACGAAAACCAGCATCACAATTGCTGACCATGCTACGAACTACGGAGCAGCTAGGTGGTGGTGCTAGCTAGCTCCTCGTGAGTAACCGTTGTCAGTAGAGAGATGAAGCAAAGCAACAAAAAAAAAATCAACGGAGCAATCAATTCCTAAGGCGCGGCACGGAGATTTCAAACGAGCACCTTATGATTCTCTCCGCTCCAGAAAGATCGGAAATCTCGTTTCGAAGTGTACGTCAAGCAAGAAATCAATTCAGGCTGTGTTTAGTTCCAAATTTTAGAGTGCTAAAATACATTGTAGCATTTCGTTTGTATTTGGTAATAATTGTCCAACAATTGACTAATTAGGCTCAAAACATTCGTCTCGCAAAGTACAACCAAACTGTACAATTAGTTTTTGATTTTATCCACGTTTAGTACTCCATACATGTATCGCAAGTTTGATGTGACGGAGAATCTTTTTTTACATAGTGTACTTTTCAAGTGATCTAAACACAGCCTCAATTCAAAAGGTATAGTAGGGAGTAGTACACCACGTGAGCGCGGCACACGTGCACTTGGTGGCACAGCTCGGGACATCTCCCGGGGTCCGCCCCGTGCCCCCGTCCATCATCCGCCAGCTCGCCGATTCCTAGGCCGGCCGGTGAGCATTCTGTTTCCGCCGCACCCAGGGCGGTTAGTTGTGCTGCCGACGTGTCTGTCCATCCTTCCCCGGCGCGGCGGCTCACGGTGGACGCCTGGACGGGTTCCAGCACAGCACCGCACCGCCTCGACGTCGAGGAGGAGGACTGGCCGGAAACGTGGCGCCCGAAAGGAGAGGACGCTGCTGTCAATCCTCATAAATGCCAAAAGTTTGCTTTTGGGCGGCCTTCGTCACGCACGGCTGCTGGCTCTGGCTGCTGCTCATCCCTGTCCCTCCTCATCTTCTGTTCCGACCGACTGGCGACCGTAGCCACGTCCCCGTCCGCTGGCCCGTGGCCACGTGCCCGCCTCACCCACCCATCCTGATCCTCGGCATGAGTCACCATGACGCACACAAAATGCACTGTTGTGCTGCTGCTACTTTGACTCTTTGAGTTTGAGGTTTGGCTCACGCCGATGCTGTTTCTCGAAGGTAGCAGCCTTGACCGTAACCAGTTGTTGTTTGTAGTTTGCTCCCCGTTATTATTGTTAATTAACCAAGGCTCATCATGGGCATCAGTCAATCAAAAAGGAGGAAAAAAAGAGAAAGAAATACCCTTACCCGTACCTGAACACTTTACCTACCACTACCAGTCCAATGGCAAAATGACTTGGGTTTCAAGCCTCTCTCTAGCAGTAGCAGTCCTCTAACTTCTTCGAGACACTGAATATTTTATATTATCTCTAATAATCAAGCAGGACGTCATAAGAGTTTTGGGAGCAAATATTATTGTCAGGTCGACATTGACACCGCGGTGAACCGAGTCAAATTTGTATCACTCCACCCTAGCTAATCACAGAATGATGGAAGGTCAATCGGCTAAGCAGTGTAGACATGCTGAATTGCTGAGCAAGAGTTGACTTCTGCCGCTGCACAGTTTGCAAAGCCGACCACCGCCAGCGCCACTGTTGCAGATGACGATGTCACCCCCAGTTCACATGTCGTCCAGCCAGGGGGTATAATGGTAAAACCGCG</t>
  </si>
  <si>
    <t>Sspon.007B0009000</t>
  </si>
  <si>
    <t>SsDREB92</t>
  </si>
  <si>
    <t>Sspon.007C0001281</t>
  </si>
  <si>
    <t>SsDREB93</t>
  </si>
  <si>
    <t>Chr7C</t>
  </si>
  <si>
    <t>GGTTTAATTAGGCTTAAAAGATTCATCTCGTCCATTTCATCTAAACTGTGTAATTAGTTTTATTTTTTATCTATATTTAATGCTCCATGCATACATCTAAAGATTTGATGTCACGAAGAATCTACTGTTTTTTTTTCGAAATATTTTGGGACCTAGTTTAAGCGTGTGAACGACCCCGTTCCCCGTCCCCTAGATGACAAAAGACCACTTGTTCCCCGTCCCCTAGATGACAAAAGACCACTTTCTGGTTGCCTTGCTAGCTTCACCATCATCAAGAGAGACTATTTGAACCTTTCCTTGTTTCTTCTGAGACCAGGATCACGCCACGGGACACGAAAACCAGCAGCACTCTTGTCCTGCAGTCGACACCTTCTTCCACAATTGCTGACCATGCTACGAACGGAGTAGTACGGAGCAACTAGGTGGTGGTGCTAGCTAGCTCCTCGTGAGTAACCGTTGTCTGAAGCAAAGCAAAAAAAAAAAAAATCAACAGAGCAATCAATTCCTAAGGCGCGGCACGGAGATTTCAAACGAGCACCTTATTATTCTCTCCGCTCCAGAAAGATCGGAAATCTCGTTTCGAAGTGTACGTGAACGCGGCACACGTGCACTTGCTGGCACAGCTCGGGACATCTCCCGGGGTCCGCCCCGCCCCGTCCAGGGCGGTTAGCTGTGCTGCTGGCGTGTCCGTCCATCCGTCCCCGGCCCGGCGGCTCACGGTGGACGCCTGGACGGGTTCCAGCACAGCACCGCACCGCCTCGACGTCGAGGAGGAGGACTGGCCGGAAACGTGGCGCCCCAAAGGAGAGGACGCTGCTGTCACCGCAACCAATCCTCGTAAATGCCAAAAGTTTGCTTTTGAGCGGCCTTCGTCACGCACGGCTGCTTCCTCATCTTCTGTTCCGACTGGCGACTGTAGCCACGTCCCCGTCCGCTGGCCCGTGGCCACGTGCCCCCCTCACCCACCCACCGGGCAGACGCGTTCCCCAAACTGCCCATCCTGATCCTCGCCATGAGTCACCATGACGCACACAAGATGCAACGGTTGTGCTCCTGATACTTGAGTTTGAGGTTAGGCTCACGCAGATGCTGTTTCTCGAAGATAGCAGCCTTGACCGTAACCAGTTGCTCTCCGTTATTATTGTTAATTAACCAAGGCCCATCATGGCCATCAGTCAATCAAAAAGGGGGAAAAAAAAAGAGAGAAAGAAATACCCTTACCCGTACCTGAACACTTTACCTACCACTACCAGTCCAATGGCAAAATGACTTGGGTTTCAAGCCTCTCTCTAGCGGTAGCAGTCCTCTAACTTCTTCGAGACACTAGATATTTTATATTCACCCTGTTCGGCAGGCTGTTTTGTTGTGAGAGAAAAACACTGTTCCACGGCTGATAAGTCGTGCTAATAAGAGCAGCCGAACAGGGGGATTATCTCTAATAATCAAGCAGGACGTCATAAGAGTTTTGGGAGCAAATATTATTGTCAGGTCGACATTGACACCGCGGTGAACTGAGTCAAATTTGTATCACTCCACCCTAGCTAATCACAGAATGATGGAAGGTCAATCGGCTAAGCAGTGTAGACATGCTGAATTGCTGAGGGCGTGTTTAGTTGCCCGGAATCGGCGGCGGCGGAATCACTGTGAAGCACTGTGCTGTACTGTAGCATTTTTGTTTTTATTTGGTAAAAATTGTTCAAACATTGACTAATTAGGCTCAAAATGTTCGTCTCGCAAAATACAACAAAACTGTGCAATTAGTTTTTGATTTCATCTACATTTAGTACTCCATGTATGTGCCGGCATTTTGATGTGATGGGGAATCTTCTTTTTACATTTAGTACTCCATATATGTGCCTGAGCAAGAATTGACTTCTGCCGCTGTACAGTTTGCAAAGCCGACCAGTTGTTCTTTTGGCACCGGCAGCGCCACTGTTGCAGATGACGATGTTACCCAGTTCACATGTCGTCCAGCCAGGGGGTATAATGGTAAAACCGCG</t>
  </si>
  <si>
    <t>Sspon.007C0011380</t>
  </si>
  <si>
    <t>SsDREB94</t>
  </si>
  <si>
    <t>AATCGGATGTTATTTGGTTCCAGCGTAAAGTGAGGCTCACCACATAGTTCATTTGCGCTAGCTTTTTCGCCACAGCTGCGGCGAGCCTTTTCTCCGCCATAAGACTGCGGTGTGCCACAGCCTAGCGTGGCTTCCAACGGCGGGCATCCAAACAGCCCCAACATCTAAATGTTGCATATAACTAGCTAGGATCTAAACACCCCTCAACTTTGGCTGTCAAAACTTTAGCCGACTAATTTTTAGCAAGGACTAACAATTAGTTCTAGTCCATGCAAATAGGCCCTAAGTCATGGTGATTGTGTTCGATGAATAAAAGTTGTGTATTTTACACGACAGCAAGGAATGAAGTCCTGAAAATGTTCCTTTCCATTACCAGCTTCATTTGAGAAAAGTACCCATCACGCTTGGTCTGACTTAATTGTACACTAGTGGCAAAACAGTGTGTAAGCTCTAATAGCTGTTCATAATTATTTGGCCAGACTAAGATTATAATAAAAGTAAAAAAAATTATAGAGTTTGGTTACAATTAGTCAAATTGTGTGCACATATACTATACCTCGTATTAAAGAGCGAAGTGATTCCACGTGTCTTTTTTACTTTTCAAAGTGTCCTCGAGTCTCTTCTAATTCGTATTTGACTCGGACTCATGACCTGTGCATATACATGTTTGTGCATGCAACGATGATACGGAGTCTGATTCTAATACATATTGAAATAGATGACGCAACTATTACATAACCAAGTCACAAGTCATACATTCAGGTGACCGCACGCAACAAGGTGTATATTCCGTTGGAACGTATAGACACATTTGCCAGTGTAGTATACAAAGATGATTTCAATGGATTGTCACGACATTTTATTATGATTTCAACATGGTCTTCATAAGAAAAACATGGTATGCAAGGTGAAACTTTGATAAACCATTAGAAACCTATTTGAAATTAAATAGAGGTAGTTAAATATTTAAAAATATTTTTGTGAACCTTGGAGCCTCTATTTTCTAATATCATAAATATTTTGATTATCTTTATAAGTCAACCTAGATTTATCCTAAGTCAAACTACCTATTACTATACTAATATACATACGTTGAATGGAAAGCATCATATATAATTTAAATATTTTTATAATGAATCTAATAATGTGCCAATCTTATGCTGTCATTCTATGCAAAAATCTAGATATACTGATGTTAGGACTTAAAACGGTTAGAGTTTAGAAGTTTAGAACAAATAGTAGCAGTCAAAGTTTGTAAAGATATTTTTCAGTCATAATACAACAAATATAGTAGGAGTAGCTGTATACTCCATTAAAGGATAATTTATTCCCAGCAGCTGGTTCCGCTTATTGCGCAAGAAGATGGATTTGACTGTTGACATGCAAGTCAAGGCTTTATTACTCCTACCCGTTGATATTGTACTGGGAAATGGAGTTGACCGCTGCGTGCAGTAGTCATTTCCAAGAAACTTTCAACCAAGTTGTTGACAGAGAGACACGAAGGAAGCCGATGTAGAGTAATTTCACTCTGTTGGATGATCGATCCCAAGTGAAATGCCATTGAACAGAGACGTTGGCACATCATCAAGTCATCTAGACACAGACCACATCGATCCTGTCCCTGCATGCACTAAACAGCAAAGCACTGCACACACAAGCCAGAGCCACCGAGGCTGTGTTCAGTTCCTTCAAAATTTCAAAAATTTTACAAGATTCTCCGTCACATTGAATCTTTAGATACATGCATGGAGCATTAAATATAGGTAAAAAATAACTAATTATACAGTTTGGTTATAAATTACGAGACAAATCTTTAGAACCTAATTAATTCATGATTGAACACTAATTACCAAATACAAACGAAAGAGTTAACGTATTTCCAAAAATTTTACAGGGCCAAACACACCGCGAGTGAGAAGTCAATTGTTCCATCAATCCGTGCTCTGTAGTCTGTACTAGCTTACATGCAAGATTCCGCAATTACTCCAACGATTTACCGC</t>
  </si>
  <si>
    <t>Sspon.007C0011560</t>
  </si>
  <si>
    <t>SsDREB95</t>
  </si>
  <si>
    <t>Sspon.007D0011170</t>
  </si>
  <si>
    <t>SsDREB96</t>
  </si>
  <si>
    <t>Chr7D</t>
  </si>
  <si>
    <t>Sspon.008A0014451</t>
  </si>
  <si>
    <t>Chr8A</t>
  </si>
  <si>
    <t>GGCGCGATGGGGCAGGATGCGCGTGCAGGGCGGGACGAACGACCAGACGGATGGGAGCGGGTCGAATCGAGGAGGACACGGTGGACTACGCGTGCGAGTCAAGTGAGCGGCTATGCATGCGGGGTGGGATGAATTAGTGGACGATCCGGACGCTGGCCATGCCGATAATTTTAGCCCTTCGCTACAATTTGGCACAATGCCAAGTTGAGACCAGCCAGCGATCCAATGGATCGAAATAGTGCGCTAGGCAAATTAATTAACACCCCAATGTGTTAGGGAAAAAGGCGAGAAAAACGGTTCAGAATATATATTTTACGTCTAACTAAATAGGCCTGTTAAGTACCTTAAGCTGTTTTCAGGTACGCTGGTCGGTACGAGAACCCATTTAATTAGACAAAACAAACCGTAATAAAAATCTTTCTGGAACCAATAAAGGGTAAATTATATTCTTGAGCGCACAAAAGCAAAACAAGGGCATCTGGCTTTTTTTAAAATAAAATAACCAATAAAGGGTAAAATAAAGTAACCTCAAACACATATGGGCACTGTTGACACTTAAATTGGGTTCACCGGTTTTAGAATCGACTCATCCTAGTTTTGGCCCAATCTTAGAAAAATTGAACGAAAACATGAAAATAGTGCCATATTGGTTTTGCAACGAGATAAGATCACCCATACTCCATATAAAATAAATGGTGTACACGGTCGATTGAGGCATCAAACATTCAATTGTCAAAATTACATTTAATACCCTTCTTTCCCTAATATATAATTCTTGTTTTCCAACCACATGTTGTTCATCTCTCGATCCGAAGATCAAGCACTTGCTGTCCGACCTATGATAACCCGTCGATGTCCTTCTCTAGTGGGGTTTCTCCATGAAAGTTTATTGGTTATCCATTGCATTTTTCGGTCTATAGCAACCTGGTACGTACCCGGTACGAACCAGCTCTTATTGATGTGTGACCGATTTTTGCTTCAACAGGTACATGTAGTTCCATCAAAATATATTCTTTTTCTAAAGACACTTCCATCGAAATTTCCTCTTTGCAAATTTACTCACCATATCTGGGTAGTATGAACCAACTACTCCCGAACGCAGCATCACACGACACACATGGCGCCTCTCGCCCACTGCTTGGAAGTCCTGCTCCGGCAGTTCTTCTAGCATAGAAGAACAATCGGGGCCCACGCGCCAGTGACAGCAGCATTGATTCACCGTACCGCGCGAAGTTTCGTCCAGGCTCACCATGCGGCCATGCCCGCTCGCCACTTGCAGTTGCAGCCCCGGCTATATAAACAGCAGCGCCAGGGGCCAGCAATCCCCAAGAGAGACTCATCCGCCCCCACCACCACTCCCACACGCACAAGCCTTCCCATCTCTCACCCTCTCCATCCTCCGGCCATCCCCTCCAGCAACCCGACCCAGAACCCACTCCACTTCCCCGGTGAGGCTGAGCGATCCACCACCACCACCACGGCAGCAACGACGACGACGGCGACGAGCCACCGCGCGCACGGTGGCAACAGGTTTGTTCTCTGAACCCTTCTCGTAGAAGCCAAGCTAGGAAAAAAGGAGGCCTTTTTTTGGGAGCCTTTCTTGCTGCTGCTATTTGATCGAGCAAGGAAGTCTGTCCGGAAAAGATTGGAGCTTTATTTTGAACAGTTCGTCTTCCTCTTTCCTTGCAAGTAGGAAGAACAGAGATCCGGAGAACCTTTTTTCTCTCCTGGATTAGTTCGTGTCTGTTCTTGTAGAACTCTGGTTTCTTTTAGCTTCTTTTGTTTTGGTTCTTCCTTCTAGCAAGCTAGAAAGGGTCGTTTTTAAGCCCCTTTCAGGCTGCGCCAACCAAACCATTGACCAACCATCCTCCTGTTCTTCGCTTTTATTGAAGAAACAGGCCTTTACTTTTTTTTTTCCAATTTCTTCTTTCTTCTGTTAGTTCCATCTTCAGTTCAATTTTTGCAAAGATAAAAAAAAAGTCTTTTTCTCCATTTTCCCA</t>
  </si>
  <si>
    <t>Sspon.008A0015300</t>
  </si>
  <si>
    <t>SsDREB98</t>
  </si>
  <si>
    <t>CAAAAGATTCGTCTCGTAATTTACAATTAAACTGTATAATTAGTTCTTTTTTATCTACATTTACTGTTCTATGCATATGTCCCTAGATTTGATGTGATAAAGAGAGTGAAAAAACTTACGATCTAAACATGGCCCAGTAGTAGTACTACGTCCGGCCGGCGGCCCCCAAAGTCCGCGAAGCTGCCAGGGCCCAATAAGGCCTTGTTTAGATCCAAATTTGGGAAGCAAATTTTGTATAGTAAATGTCCCGTCTCACTGTAGCAATTTTGTTTTTATTTAGTAATAATTGTCCAAATATTGATTAATTAGGTTTAAAATATTCGTCTCGCAAAGTACAATAAAACTGTACAATTAGTTTTTAATTTTGTCTACATTTAGTACTCCATATATGTGCCGATATTTTGATGTAATGGGGAATCTTCTTTTTGCATGGTGAAATTTGGGGGTAAATTTAAGTATCTAAACAAGGGCTAAACAAAGATAACCCTCCGACTCCGACGCATGTTACCCCTTCTAGTAATCGTACAACAGTAATCTAGTAGGACCCATCTCTGCATGCCGCCAAGTGTGAATGCAGTTGGTAGGGTGTGTGTGCGTGCCTGCCGCCAAGCGTGAATTCCCACTGCTGTTCATATTCATAGGGCCGGTTTAGTTACAAAATATTTTGCAAAATAACACTGTAGCAAATTTTGTTGTTATTTAATAATTAGTGTCCAATCAGGGTCTAATTAGGCTTAAAAGATTCGTCTCGTCCATTTCGTCTAAACTGTGTAATTAGTTTTATTTTTTATCTATATTTAATGTTTCATGCATGCGTCTAAAGATTCGATGTGACGGGGAATGTTGAAAAATTTTGCAAAATTTTTGGTATCTATACAGGGCCATAATCATGCAGACGAAGCAGCAGCCTCGTCTCGTGCCGCCGTGGGAAAAAAGTTGCCACGCCCATGTGGCTGTCATTTCATCGAGGGGCAAGCAGGCAGGCACACATATGCCAACTTGTCAAGATCTAGCGTGCACAGCCAACTCGTCGGCAGGTTAGTGTTAAACTTTCCACTTCCAGCTGGAAACGACCAAATCACTACTACTCCTACACATCACATGTAGGGTTAGGTTCAGTCGCATGCAACGCAAGATTAACCAACCAACCAACCACCATTTTTTGTGTCCAAACTCCAAAGTACTTCACTATACCAGTTCCTAGTTCTAGATGAATGGCTAAGCTCCAATTAATTGACTGGATTTACCTGTCACTCTAAAGTCACATGCCAGTCACTGACCGAAGTTCGCTCGCAATAGTAAAGTCCACAAGCCAATCCAGTGAAATCCAAGCTTGAATCTCAAGCCATTTACCATGTCCGCGGCTGTGAATTGTAAGCCATTTAGCCGTCAGGATCGGAGTAAAGGTCTCAGGCGAGCATCGGGTGGTTTTGCCAATTCGTTTGACAGCTGTAGGTGCAAGTCGTACAGCATCACGCAAGATCCTCGCTTACCAAAATCCACGGCCTTTGTTTATACCACTGCACAGAGCACAGTGGCGCCCTGGCGGGTAAACTCTCCATCAGCAGGAATGCAGGATGCTTCCTCGTTCGCTTTATAAAAATGGCGCTCTGCATCACTGGCAGCTGTACGGCTGACCCAAGCTGATGTGCCCATCCCTGACTATTTGTCCCGTATCGCTCTGATATGAACAGGAAAGCTATTCAAACAAATGTTCAACCACCAAACAAATGAAAAAACTAATGCGCAAGACGCTCACATTGACATTAGCACAGTTGCGAGCATGCCATCCTATAAAATGTGGGCATCCATCGCCAAAGTTAGACAGACAAGCAGCAACATCACTCACTCATCCAGGTGCCACACATTCGTAGTACACCAAGAACAAGAACCTTGCATTGCAATTTGCAAACCATCGCCGTCGAACGTGTCCAAGGAAACCAAGCAAGCGGCGTGTGGGAAGAACGAAGCCGGAGGTCGAGCTACTTACCAGCCATCAT</t>
  </si>
  <si>
    <t>Sspon.008B0010170</t>
  </si>
  <si>
    <t>Chr8B</t>
  </si>
  <si>
    <t>GATCCTGGTGTTCGGTTGTTTTGGTATTCATTGTTGATCATATTGGTTGGCTCAATACTTCGCCCCTCGGTGAAACCCTCCTAACTCAACTCCGCATTACTTTCTTAGTTATCTGTGCTAGCTAGTTTGCTTTGCTAGAGTAGCTCTTTTGTGTAGCTTGCTAGTTGTAGTTGTAGTTACCTTCTCGGTTTAACTTGTGCGGTTGAGTGACAATATACTAGAATTGTATTGGATAGGTGGCTTGCAAACACCCCGTAGGCTAAGCAAAACTCACATCTCGCTATTTGTTGTATTGATAAACTTGTTTAGCTTGTCTTTGTAGAAATTTTTTAAAAGGCTATTCACCCCCCCTCTAGCCATCAAGACCTTTCAAACGGTCTGGTTGAAAATTTATCTGTTGCACCGTACTGGTCCCGGGCACCCCCGTGGCAGCCTATTGGTGGTCAAACACCGACAGGCATGGTAGGGCCCGGCGTGCCGCTCCGGTCCTTCATGCCTGGCCAACGGCCCAAGCATGGCCTGTCGGGCTGCTTTCCGTGCCGGGCCGGCCCGGAAAGCACGGCCTTTTTTAGCAGGTCGGGCCAGCCCAAGGCCCACGTCAATGCCACCGAGCGCCGCCGTCGCGTCGTGAAGGAGGGAGCTCGAGGCCACCGGGTCGCAAAGGAGGGAGAGAGCTCGAGGCCGCCGCCGCTTGAGGCCGCCGCGCTCGAGGCCGGCGCCTGCTGTGCGGCCACGTAGGAGGCTTTGACCATGGAGGAGCATGCGGGCTGGTGCGGGGGGTGAGAGGAGGTGGCCGCCCTCGGTGGTGCAGGCGTGGAGGAGGCGGCCGATGGCGCGAGGGGCGAGGAGGAGACAAGGTCACGACTACGATGCGCGTCCGCGGGAGCCTAGTGCCGTAGTGCGGCACAGGATGAGGATGCGGTAAGCGGCACAGGGATAGGGATGCGGAAAGTTGGATGAAAGTAGTCAGAGTTATAGTGAAACAGTATGGGGCTATGGGCTACTAAGCACTGGGCCTCCACCGGGCCTGGCGTATTTTACCGGGCCGTGCCGTGCCACCCGCCGGACTAGGGGTGCGGCTCAGGCACGGCCTGGTCCTCCGTGCCGGGCTGGCCACCGGGCCAGGCCGTGCTTAGGCCGGGCCAAAAAAAACCGGGCCTTAGGCTGAGCTATCGGGCTGCGGGCTGCATGCTCATCTTTAGTTCTAGAATAGTACAGATGTCCAATGACACATCACTGAAGTTACCTTGCACCTTTTCCTCCAGGGTGGATAATCACTGAATGTGTTGTGGATTACCGCTTGTACTACTGCCAGCTTTCACTCTATGTATGGATATATAGTGGAGTATACAGGATAGGGTTTAAACGGCGTGTTCTTTCGTGATATCCTAGGATGATGCGTTTTCAAATTAGCCGGCGGTGGTCATATATATCTACTAGTAATCTAGCGTTCGTAAGCAATTTTATCCTAGGTGCTGCAACGGTCTGGTTGAAAATTTATCCGTTGCACCGTACCGGTCATCCTGCCGGCAGATATTGACTGGCTCCCTGGATGAAACAACGCAAGCAAAAAAAAAAAAAAAAAAAAAGAGAGCAGCATATACAGAGAGAGTAGTAGAGCTACAGCTAGCAATAGCATTCCGTTTGTTGAGCCGTCAGTGTCACTGCGCTCCAACCAACCATTACTAAACCACTTCCCCCTCCTCTTCTTCGCTTCGCATTCAAATCAACATCTATCCATCTCCGAGACCAAGACTAGTAGCCTAGCTCATACGGCACCAAGCAGCTAGGCCAGCACAGCATTTGCGCGTTGCCCGCGCGCGCGCACTGCACGCCTCGCTCACTTGGTGGCACTGGCAATGCCGGACTCCGATGTTGTCGTCCCCAGCCCGGCGTCGCCGCCGCTGGGCAGCAGCGTGCCGAAGCGGGGCAGCAGGGGCGGGAAAAGCAGCGGGCACGGCGGCGGGCGGCGCAGCCCGGCGGCGTACCGCGGCGTGCGG</t>
  </si>
  <si>
    <t>Sspon.008B0015100</t>
  </si>
  <si>
    <t>SsDREB100</t>
  </si>
  <si>
    <t>ATTAATTAACACCCCAATGTGTTAGGGAAAAGGGCGAGAAAAGCGGTTCAGAATATATATTTTACGTCTAACTAAATAGGCCTGTTAAGTACCTTAAGCTGTTTTCAGGTACGGTGGTCGGTACGAGAACCCATTTAATTAGACAAAACAAACTGTAATAAAAATCTTTCTGGAACCAATAAAGGGTAAATTATATTCTTGAGCGCACAAAAGCAAAACAAGGGCATCTGGCTTTTTTTAAATAAAATTACCAATAAAGGGTAAAATAAAGTAACCTCAAACACATGGGTACTGTTGACACTTAAATTGGGCTCATACCGGTTTTAGAATCGACTCATGCTAGTTTTGGCCCAATCTTAGAAAAATTGAACGAAAACATGAAAATAGTACCATATTGGTTTTGCAACGAGATAAGATCATCTATACTCTATATAAATTAAATGGTGTACGTGGTCGATTGAGGCATCAAACATTCAATTGTCAAAATTATATTTAGTACCCTTATTTCCCTAATATAAGTGTTGTTTTCCAGCCACATGTTGTTCATCTCTCGATCCGAAGATCAAGCACTTACTGGCCGACCTAGGAGAACCCGTCGATGTCCTTATCTGGTGGAGTCCCTTCATGGAAGTTTATTGGTTATCCATTGCGTTCTTCGGTCTATAACGACCTTATTGGTTATCCGCTACGTTATTCGGTACGTACCCGGTACGAACTAGCTTTTATTGGTGTGTGACCCATTTTTGCTTCAACAGGTACATGTAGTTCCATCAAAATATATTCTTTTTCTAAAGACACTTCCGTCGAAATTTCCTCTTTGCAAATTTACTCACCATGGCCTCGTTTAGATGCTAAAAAAATTTCAAACCGATGAATAGTACCACTTTCGTCTTATTTGACAAATATTATTCAATCGTGGACCAACTAGGCTCAAAAGATTCATCTCGTGATTTCCAACTAAACTGTGTAATTAGTTATTTTTTTTACCTATATTTACTACTTCATGCATGAGTCTAAAGATTGATGTGATGGAGAGAGTGAAAAAATTTCAACTTTTTGAGTGCATCTAAACGAGTCCCATATCTGGGTAGTACGAACCAACTACTCCCGAACGCAGCATCACACATGGCGCCTCTCGCCCACTGCTTGGAAGTCCTGCTCCGGCAGTTCTTCTAGCATAGAAGAACAATCGGGCCCACGCGCCAGTGACAGCAGCATTGATTCACCGTACCGCGCGAAGTTTCGTCCAGGCTCACCATGCCCGCCCGCCACTTGCAGTTGCAGCTCCGGCTATATAAACAGCAGCGCCAGTGGCCAGCAATCCCCAAGAGAGACTCATCCGCCCCCACCACCAATTCCACACGCACAAGCCTTCCCATCTCTCACCCTCTCCATCTCCGGCCATCCCCTCCGGCAACCCGACCCAGAACCCACTCCACTTCCCCGGTGAGGCTGAGCGATCCACCACCACCACCACGGCAACGACGACGACGGCGACGAGCCACCGCGCGCACGGTGGCAACAGGTTTGTTCTCTGAACCCTTCTCGTAGAAGCCAAGCTAGGAAAAAAGGAGGCCTTTTTTTTGGGAGCCTTTCTTGCTGCTGCTATTTGATCGAGCAAGGAAGTCTGTCCGGAAAAGATTGGAGCTTTATTTTGAACAGTTCGTCTTCCTCTTTCCTTGCAAGTAGGAAGAACAGAGATCCGGAGAACCTTTTTTCTCTCCTGGATTAGTTCGTGTCTGTTCTTGTAGAACTTTCTGGTTTCTTTTAGCTTCTTTTGTTTTGGTTCTTCCTTCTAGCAAGCTAGAAAGGGTTGTTTTTAAGCCCCTTTCAGGCTGCACCAACCAAACCATTGACCAACCATCCTCCTGTTCTTCGCTTTTATTGAAGAAACAGGCCTTTACTTTTTTTTTTCCAATTTCTTCTTTCTTCTGTTAGTTCCATCTTCAGTTCAGTTTTTGCAAAGATAAAAAAAAAGTCTTTTTCTCCATTTTCCCAAT</t>
  </si>
  <si>
    <t>Sspon.008B0021400</t>
  </si>
  <si>
    <t>SsDREB101</t>
  </si>
  <si>
    <t>AGCCCACAGACAGGGAGGCTTTGATGCGAGCGGGTCAGTGGAGTGTGCAGGCGGTCCGCGGTGGTGGTTTGGGTTGGATTTGTATGGAATGCACTCTACCCATTCCCGCGCGTCCTCTACACTACTGGAGGGGCGGCAGGGCCGTCTGGGGCGACGCGCGGTCGCCGCTGAGGATCATTTGTATGGATTTGTATTGGTTGTCGTCTGTGTTCACACTTTACACCTGATCCTGCCTGCATGGAGTCTTTGGCCATGTAATCCGAGAAGAGGATGAATATTAATACTATGTATCTTGTACCTGCAAAAAGAGAAATGTATTTTGTTTTTGGACGGAGAGAGTAAAAGCTTTAGGAGTACGGGGTACGGAGTACGTATATAGCAGTAATAATTGAGGAGGTGAGACAGAGGTGTACTCCGTACCCCGTATTCCGTAATACGGAGTAGTCTATGTGTAGGAGTATGTTACCCGCGGCGGTGACAACGTTGCAGAAGGCGGAAGAAATGAAGAATCCTGGATGATGGTTTCATGGATGTAGGAGTACTGGAGTAGTGGACGTGCATACGGATCGGTGAGCCGGTCCAAGAGGAGAGCGTAATGCGTATCCATCCCCCCATCCGGGCGTGCTCGTCATAATGATTGATGAATTGACCGAGAGACGGACCGACCACGACGGATGGATGGGCAGCCCAATGGGCGGTCCACGCGTGGCTCTCCGCCCGGGCCCTCCTGCGTCCTGCCGACCCGGTCGCCTCGCCCAAGCTCAACCCACGGCCACGTGACGACGAACCCCATCCCCATCTCCATCCCTCCTGCGTCCAGGTGTCGTCGGCCCGCTGCTGCGGACTCCGGTCACGGCACAGGCCGCAGCAGCAGCAGCTGCTGCTTTCGCTACCTTTCCTTTCCTCGGTGGAGCCCGGGCGGGGCGGGAGCTGGCAGGAGAGTGCGCCGGCTAGCTGGCCGCCGCGGCCCGTTGATTGGATCCAGACGGCGACACCTGATTCGAGACTGGAATAGGACGGACGCGCGGCGCGCGGCGACGGCGGCCACATCGGCATCGAGTCCGGACGAGGAAGCAGCCTCGGGTGGGTGTCGGGCGCGCGCGGGGGCGAGGCGGCAGGTAGCCCACGCGTTTGCGCGGGCGGCGCAACGGCCACCGCTGTGTCCGAGCTGTCACTGGCGCTGGCAGGAGGAAGTCGCCCCAGCGGCAATCCGACGGAAAACCAAAAACCAAACCAGTGGACTGCCGCCGCACAGGGCTGGGAAGCACGTGCCAAGGCCACCGCCCGCCGTCACGTGACGCGCCCACGACTCGGATCCGCCCACGGCTTCGCTTGGAGAAGCGAGAGGGGGTATTTTATCCTTATCCTGGAGGACAATATAGCACAAAAAAAAAATCACCGCAGCGTTCTCTGCTATATCATCGGTAAGGAACGTCTGCCCGCTATTTATAGAGGAATGACGTTCATCCGGTACTGGCTGCGCCGGAGACAGCATGCATGGGCCCCACCGTTTCAAGCAACTAAAAACTATTATAACTCACAAACTAAAAAATCAAATTAAATTCCGATTGCACCATTAAATTCGTTTCAATAAATTCTTCAAAACTAGATCTCACATGGATATATTTAGATAAAGTGACAAGTGGGTCCTACAATGGATAGAGGATGATATAGATGATAGATGGGTGCGGAAGAATGAAGTATATATGAGAGAATCTTGATGACTAGGATGTACAGAGGATGAATTTAGAGTAGCCTGAGTGCAAAAAGCGCCGGCGTAGTGTACTACTACTAGTACTAAACTCTTGGAAGCCTATAGACAAACCCTTTTATCTTATCTTACGTAAAAAAAACATTTTATCGATCCGGTAACTAAAATTGAGCCTGTCATAAATAATAAGATAATAACGATATAAATTATAAAGCCAACCGGGAAGAGAGCATGTAGGCCCCTTTTGAATCCTCCGGATTTTTAAAAATTACAGGAAGTGGCTTGGGAT</t>
  </si>
  <si>
    <t>Sspon.008C0014580</t>
  </si>
  <si>
    <t>SsDREB102</t>
  </si>
  <si>
    <t>Chr8C</t>
  </si>
  <si>
    <t>ACATTATCACTATCAATTTAATTTAGTACGACTTACAGCGATAATCTAATAGTGATCGTCTTTTGTGTGGTACGTGGCCACAACAGATGTGTTTGGTTTGCCGGAGCCAACTTTGAATTTATTTGGTTATCTGAACAGGCATCCCAGCCAGGGTCCAGCAAGCCACCCAGGGTCTTAGCCTGGCCCCAGGAAAACAACCAAGGAGTTGGGCGTTTTTCTGGAGCCGGGCCCGAGCCAGCCCCATTCTTGCTCTCCTCACCACCCTTCCCTCAACTACCGGACGGCAACACCGCACGCGGAGGAGGACGAATCACCACACCATCACTTCGCTTGCAAACTCTCTCCATCAAGCACAGCACAACTATTGCTGCTCGCAGACTCGCCACCACAGCTGCCACGCTCTGCGCAGAGCGGTCCACGACAAGCTTGGAATTCACGTGACTTGAAGTCGCGGCCGCACTGACCCTATAGTGAGTNNNNNNNNNNNNNNNNNNNNNNNNNNNNNNNNNNNNNNNNNNNNNNNNNNNNNNNNNNNNNNNNNNNNNNNNNNNNNNNNNNNNNNNNNNNNNNNNNNNNTCTAGTTTTGGCCCAATCTTAGAAAAATTAAACGAAAACATGAAATAGTGCCATATTGGTTTTGCACCGAGATAAGATCACCCATACTCCATATAAAATAAATGGTGTACACGGTCCATTGAGGCATCAAACATTCAATTGTCAAAATTACATTTAATACCCTTCTTTCCCTAATATAATTCTTTGTTTTCCAACCACATGTTGTTCATCTCTCGATCCGAAGATCAAGCACTTGCAGCCCGACCTATGACAACCCGTCGATGTCCTTCTCTAGTGGGGTTTCTCAATGAAAGTTTATTGGTTATCCATTGCGTTCTTCGGTCTATAGCGACCCTGTTGGTTATCCGCTACGTTCTTCGGTACGTACCCGGTACGAACTAGCTCTTATTGGTGTGTGACCGATTTTTGCTTCAACAGGTACATGTAGTTCCATCAAAATATATTCTTTTTCTAAAGACACTTCCATCGAAATTTCCTCTTTGCAAATTTACTCACCATATCTGGGTAGTATGAACCAACTACTCCCGAACGCAGCATCACACGACACACATGGCGCCTCTCGCCCACTGCTTGGAAGTCCTGCTCCGGCAGTTCTTCTAGCATAGAAGAACAATCGGGGCCCACGCGCCAGTGACAGCAGCATTGATTCACCGTACCGCGCGAAGTTTCGTCCAGGCTCACCATGCCCGCCCGCCACTTGCAGTTGCAGCTCCGGCTATATAAACAGCAGCGCCAGTGGCCAGCAATCCCCAAGAGAGACTCATCCGCCCCCACCACCACTCCCACACGCACAAGCCTTCCCATCTCTCACCCTCTCCATCCTCCGGCCATCCCCTCCAGCAACCCGACCCAGAACCCACTCCACTTCCCCGGTGAGGCTGAGCGATCCACCACCACCACCACGGCAGCAACGACGACGACGAGCCACCGCGCACACGGTGGCAACAGGTTTGTTCTCTGAACCCTTCTCGTAGAAGCCAAGCTAGGAAAAAAAGGAGGCCTTTTTTTGGGAGCCTTTCTTGCTGCTGCTATTTGATCGAGCAAGGAAGTCTGTCCGGAAAAGATTGGAGCTTTATTTTGAACAGTTCGTCTTCCTCTTTCCTTGCAAGTAGGAAGAACAGAGATCCGGAGAACCTTTTTTCTCTCCTGGATTAGTTCGTGTCTGTTCTTGTAGAACTTTCTGGTTTCTTTTAGCTGCTTCTTTTGTTTTGGTTCTTCCTTCTAGCAAGCTAGAAAGGGTCGTTTTTAAGCCCCTTTCAGGCTGCGCCAACCAAACCATTGACCAACCATCCTCCTGTTCTTCGCTTTTATTAAAGAAACAGGCCTTTACTTTTTTTTTCCAATTTCTCATTTCTTCTGTTAGTTCCATCTTCAGTTCAGTTTTTGCAAAGATAAAAAAAAAAAGTCTTTTTCTCCATTTTCCC</t>
  </si>
  <si>
    <t>Sspon.008C0015190</t>
  </si>
  <si>
    <t>SsDREB103</t>
  </si>
  <si>
    <t>CGGCACATGCATGGAGTACTAAATGTAGATGAAATCAAAAACTAATTGCAAAGTTTAGTTGTACTTTGCGAGACGAATCTTTTGAGTCTAATTAGTCAATGTTTAGACAAAAATTCACAAATACAAACGAAATGCTACAGTACAAAATCTTGTACTATGCAGAATTTGCCTCTGCCGAATTGGCTCAACTAAACACGGCCCCAGTGAAATCCAAGCTTGAATCTCAAGCCATTTACCATGTCCGCGGCTGTGAGGCCTTGTTTAGATGGCAAACTTTAGAGGTAAAGTTTGCATAGTAAGTGTCCCGTCACACTGTAGTAATTTTGTTTTTATTTGGTAATAATTGTCTAAATATTGATTAATTAGACTTAAAATGTTCGTCTCGCAAAGTACAACAAAACGGTGTAATTAGTTTTTGATTTCATCTATATTTAGTACTCCATATATATGCCGATATTTTGATGTGACGGGGAATAGGAATTCTGCATAGTGAATTTAGGAGGCAAACTTTGAATCTAAACCAGGCCTGAATTGTAAGCCATTTAGCCGTCAGGATCGGAGTAAAAAGGTCTCAGGCGAGCATCGATGACCGGTCCGTTCCAAGTGACAGGTACTAGGCGCTGTTGACGCACTCGGGCCCGGTTTAGATACCAAAAATTTTGCAACATTTCCCGTCACATCGAATCTTTGGACGCATATATGAAACATTAAATATAGATAAAAAATAAAACTAATTACACAGTTTAGATGAAATGGACGAGACGAATCTTTTAAGCCTAATTAGACCCTGATTGGACACTAATTACCAAATAACAATGAAAATTGCTACAGTATTATTTTGCAAAATATTTTGCAACTAAACCGGCCCCGAGTCGGGTGGTTTTGCCAATTCGTTTGACAGCTGTAGGTGCAAGTCGTACAGCATCACGCAAGATCCTCGCTTACCAAAATCCACGGCCTTTGTTTATAGTACCACTGCACAGAGCACAGTGGCGCCCTGGCGGGTAAACTCTCCATCAGCAGGAATGCAGGATGCTTCCTCGTTCGCTTTAGGTAGTGTTTAGATGGTGTAATGGTGTAAAAGTTGGTGCAAAGTTCTTGTAGCACTTTTTGTTGTTATTTGGTAAATTTATCCAATTATGGTCTAACTAGGCTCAAAAGATTCGTTTCGACATTTACAGACAAACTGTGTAATTAGTTATTTTTTTATCTACATTTAATACTCCATACCTGCATTTAAAGATTCGATGTGATGGAGAATCTTGTAAAATTTTTGGAAGTTCGAAGGATGTAAACACACCCAAAGGCCTGGTTTAGATCCCAAATTTGGGATGCAAACTTTGCACAGTAAATGTCCCGTCACACTGTAGCAATTTTATTTTTATTTAGTAATAATTGTCCAAATATTGATTAATTAGGCTTAAAATATTCGTCTCGCAAAGTACAACAAAACTGTGCAATTAGTTTTTGATTTCATCTACATTTAGTACTCCATATATGTGTCGATATTTTGATGTGATGGAGAATCTTCTTTTTGCATAGTGGAATTTGGGGTGAATTTGGTATCAAACAAGGCAAAAAAAAAAATGGCGCTCTGCATCACTGGCAGCTGTACGGCTGACCCAAGCTGATGTGCCCGTCCCTGACTATTTGTCCCGTCACACCGTATCGCTCTGATATGAACAGGAAAGCTATTCAAATGTTCAACCACCAAACAAATGCAAAAACTAATGCGCAAGACGCTCACATTGACATTAGCACAGTTGCGAGTAGCATGCCATCCTATAAAATGTGGGCATCCATCGCCAAAGTTTGACAGACAAGCAGCAACATCACTCACTCATCCAGCTGGTGCCACACATTCATAGTACACCAAGAACAAGAACCTTGCATTGCAATTTGCAAACCATCGCCGTCGATCGTGTCCAAGGAAACCAAGCAAGCAAGCAAGCGGCGTGTGGGAAGAACGAAGCCGGAGGTCGAGCTACTTACCAGCCATC</t>
  </si>
  <si>
    <t>Sspon.008C0015690</t>
  </si>
  <si>
    <t>SsDREB104</t>
  </si>
  <si>
    <t>CATAATTAGTATCATTAGATAGATTATCGAATATACTTTTATAATAAACTTGTTTGGAGATATAAATGTTGCACGTTTTTTTTCTACAAAGCTGGTCAAAGTTGAGAAAGTTTGACCGGCACGTATTTCATAACGTCATCTATTTTGGGACGGAGGGAGTACATCGTAGTCAGCCAATATACGTACGTTGGGCCTTGTTTAGATACCAAAATTCACCTCCAAATTCCACTATACAAAAAGAAGATTCTCCATCACATCAAAATACCGGCACATGCATGAAGTACTAAATGTAGATGAAATCAAAAACTAATTACACAGTTTTGTTGTACTTGACGAGACGAACGTTTTGAACCTAATTAATCAATGTTTGGACAATTATTCCCAAATAAAAACAAAATTACTACAATGCAGCACAGTGCTGTACAGTGCATTCGGGGATCACCAAATCGGTGATCTAAACACGGCCTTGATCTGATTTGAACCGGATCATCCGTACGCTCACGAGCCACGACACGAATTCGGCCGGGGAGACCAAGAACAAGCTAACCATGAGAGTGCACACGTACCCTAGAGTCTGGATCACACCTCGCCATAATCATCTACTCGTCGTCACTCGTTAGTCAGCCTCCGATTGTGTCGCACCACGACGGCGATGACGCAAATAGTAATAGTAATAATAATAGCAGTAGCAGTAATAGTAATAGTAATAGTAATAGTAATAGTAATAGTAATAATAATAGTATTAGTAATAGTAATAGTAGTAGTAGTATTAGTAGCAGCAGCAAACCATTCTTGTCTCGAATCTCTTTTCTATTTTCCGTATATTACTATCTGTATTAGATTCCTCAGGTAAAAGCGCGTGTAAACGTGCTGTGAAGAGATTCAATCAGACGGAGTATCAAACTACTTATTAGATTCCTATAAAAACACAGGTAAAAGGACGTGTAAGTGTAAACGTGCGGTCAATCGTATCAAACTGCTACATCTAGTAACAAAAGTCCAGTCTACATTGTCCCATCTCGGCATATACACATGTTAAAGGAGCTACAGCACATTTCACTATCACAGTACGTACGTGGTCACTTTTGCCTTTTGGTGTGAGATCCTTTCTGATCCCCCCCCCCATAATAAAAAAGCACACAAAGTAGTAAGTAAGGAATTAATCCCATTATTAAAAATCCAGTTATTAGCTATTTTGAACAAATCCCAAAACTCCAAACTACCGGTTATCCAAAAGAAAAACCCTAAGATTCCTAATAACAGACTAAAATCCCCTACACAATTAGTTACAAAAGCTTTTTGACAAGCACTCGCTGCAATTGACCGCGTAAACCAAAAGCCTATCAATAAATAGGAACACATTCCGACAAGTCCCCCCCCCCCCCCAAAAATTTGTATCAAATTGAGACTAGTAACCAATCCCAATATGGAAGTAGTATAAAAAACTTATATAAACAAAAAATCTCAAGTATCCTTCATCGTGAGACATATAACGTAATATTTGAGTTGCTCTAGTAAAATCTCATCGGTTTTTTATTCGAATTACACACTTGATGGGTAAGAGCACCGACAAGTACCCATCACCCTCATTTGGGCTATTATCACCTACATCCAGCGGCCAAAACCCAAGCTAGAACCTCCGATCCCCTAGACCGTCTAACACCGTCTAGCGGGCCAGGACATGAGAGATGAAACGACACTAAGTTCTGCCAGCTAATTCCCTTGAGCTCAAGAGAAGTGGTGCCTCCAATAGGCTATTTCGCAACTCATTGGCCACGACTATCGACAAGCCACACCCACCGTTTCCCAAGGGGTTGTGGTTGCTCATCGTCCATGAACCCACCGACCAGACTTTAGTGGGTATGCAGGTTGTGGAGTGCCATGACATCATCTCTAAGAAGAGGAATGATGCTAAAGAGTACCAATAAAGCTGACACTAATTCCACAACACACCACCCGTAGAAAGAGACCGCGCTGCAAAAGCACCCTACTGTTGTAGC</t>
  </si>
  <si>
    <t>Sspon.008D0014360</t>
  </si>
  <si>
    <t>SsDREB105</t>
  </si>
  <si>
    <t>Chr8D</t>
  </si>
  <si>
    <t>AGTCACCGAGAGAAGAAAGTTTCCTTCTATATGAGTATGACGCGACAAACCGCTCGTCCGCAGTCCGCTTGACCTTGATGGTTCGTGTCCCCCGGGGCTGCGCCGCCGCTTGATCAGATGAAGATCAGGCGATCATCGCGAGCGCGTCTGTGCTGCGCTCGTCCACCGTCTGCACGAGCAACTCCGCCACCGCCACCGCGAGTCCTGCTTGGCTGCCTCCTGGCGTCGTCGACAAGCCACTCTGAGTCTCTACTACTGCGTTTCCTTAGGGCAAACTCGGTCAGTTTCAGAATTTAGAGTTCCGTTACTTCAGGATTTGACAATTTTTTATTATTTGGGATGCTTGATTATTAATTAGTTACTAAGTTTGTTTGAGTAATTTATGAATCACAGTGAGCATAAATTATCTAACCGATGTATCCAAAAGGAAAAAAAACAAGGGCAATTTCAAAACAAGAGGTAAGCATGATACATTAGTCTATCGACACTTGATGTTGATGATACTTGGTTAGTCTATTGACTTGTATCTTTTCTATTTATTAATCGAAATATTTTTACTTATATATTAGATGACGATCATGATCTATTTTATGTGCATAAACTAATATATTAAGAAATCTTTGATATCTATATGTTATCGATTTCGCCACACCTTAATTTTTTCCCGTCCTCCGCCACTGCCTGCAAAGGTTTTCTCATATGAGTTTACAATGAGGCAATACATTATATGCTGTGTCACTTTCTCCTTATTTTCCCACTGGGTTTGAAGGAGTTTTTAACAGCGTATCTATCAAGTATTTCTCCTCGTTTTTATCCTACAGGACTTTTTGAAGGATTAATACTATTCATTGATCTCAAGATGGATTCAATCAAAGGGGGAGTGTTACAACTACAAAGGAGTTGATCTCATCTGGAAACATCTGGGAACGCTCCCACGATGGAACCATTGACGCTCCTCTCTCTCCCACTGCGCCATGGACGGTTGCCTGCGTGCAGTCTCCATGACGTCCGTACGACATGTATATATATGTACATCACAGATCAATGAAAATTGTTGGTTCATTTGCAATACACCGTATTCCATTTACATTTCAGTCTTCACACCAACTACTCCCGAAGGCAGCATCACACATGGCGCCTCTCGCCCACTGCTTGGAAGTCCTGCTCCGGCAGTTCTTCTAGCATAGAAGAACAATCGGGGCCCACGCGCCAGTGACAGCAGCATTGATTCACCGTACCGCGCGAAGTTTCGTCCAGGCTCACCATGCGGCCATGCCCGCTCGCCACTTGCAGTTGCAGCCCCGGCTATATAAACAGCAGCGCCAGGGGCCAGCAATCCCCAAGAGAGACTCATCCGCCCCCACCACCACTCCCACACGCACAAGCCTTCCCATCTCTCACCCTCTCCATCCTCCGGCCATCCCCTCCAGCAACCCGACCCAGAACCCACTCCACTTCCCCGGTGAGGCTGAGCGATCCACCACCACCACCACGGCAGCAACGACGACGACGAGCCACCGCGCGCACGGTGGCAACAGGTTTGTTCTCTGAACCCTTCTCGTAGAAGCCAAGCTAGGAAAAAAGGAGGCCTTTTTTTGGGAGCCTTTCTTGCTGCTGCTATTTGATCGAGCAAGGAAGTCTGTCCGGAAAAGATTGGAGCTTTATTTTGAACTGTTCGTCTTCCTCTTTCCTTGCAAGTAGGAAGAACAGAGATCCGGAGAACCTTTTTTCTCTCCTGGATTAGTTCGTGTCTGTTCTTGTAGAACTTTCTGGTTTCTTTTAGCTTCTTTTGTTTTGGTTCTTCCTTCTAGCAAGCTAGAAAGGGTCGTTTTTAAGCCCCTTTCAGGCTGCGCCAACCAAACCATTGACCAACCATCCTCCTGTTCTTCGCTTTTATTGAAGAAACAGGCCTTTACTTTTTTTTTTCCAATTTCTCATTTCTTCTGTTAGTTCCATCTTCAGTTCAGTTTTTGCAAAGATAAAAAAAAAGTCTTTTTCTC</t>
  </si>
  <si>
    <t>Sspon.008D0014920</t>
  </si>
  <si>
    <t>SsDREB106</t>
  </si>
  <si>
    <t>AAGAATTCTGCATAGTAAATTTGGTGATCAAATTGGGGAATCTAAACAAGGCCAATTGTTATATGGTCCGTGCCTAATGCAGGTGAGCTTCAGTTAACAAATTCTGGAGCATATGGCTGGCTGGCCCGTGCATGCATGACACACCAGTCTTGGCAACATGCATCAACTTGGAATCCATGTTCCTTTTTTTTTTCTTTTGCAAAAGATCGAACGATTCATGTTCCTGCATGTCATGTGAGCATATATGTAAGGAAGGACAACGAGAAGAAAACGTACAAGCAAAGGAGAACGTATTGTAGTACATCTTCCCTTCCCTGCTAACTATGGTCGGCAGGCAGTGGCAATTCAGTTTGAGGAACGCACCATCCTCATTAGCAGTGGTGACCACCGTTAATTAGCTTCCCTAGCTGCGGACTGCAGAGAGCATCATGAGCAACGCGGTTTGTGGAGGCGGCGGCAGGCAGTCGCTCGCTGCAAGTTGCAGTCCAGTGCAGCTAAGCTCCAGCTGCCTCTGCCCGCGACAGACACCGCCCGCGCACGCGGCTTCGTACGATGGCATAGCAGTCGCTGCCGTGCTGACGCCGTACGCCGCCGCACGTCTAGGCACTTGTTGATCTCCTCCATCTCCTGTCGTCGTCTCATCGCCGGCGGCCCCCAAAGTCCGCGAAGCTGCCAGGGCCCAATAAACAAAGATAACCCTCCGACTCCGACGCATGTTACCCCTTCTAGTAATCGTACAACAGTAATCTAGTAGGACTAATCTCTGCATGCCCTAGTATGCCCGCAATGCAGTTGGTAGGGTGTGTGTGTGCGTGCCTGCCGCCAAGTGTGAATTCCCACTGCTGTTCATATTTCATGCAGACGCAGCAGCAGCCTCGTCTCGTGCCGCCGTGGGAAAAAGTTGCCACGCCCATGTGGGCGTCATTTCATCGAGAGGCAAGCAGGCAGGCACACATATGCCAACTTGTCAAGATCTAGTGTGCACAGCCAACTCGTCGGCAGGTTAGTGTTAAACTTTCCACTTCCAGCTGGAAACGACCAAATCACTACTACTCCTACACATCACATGTAGGGTTAGGTTCAGTCGCATGCAACGCAAGATTAACCAACCAACCACCATTTTTTGTGTCCAAACTCCAAAGTACTTCACTATACCAGTTCCTAGTTCTAGATGAATGGCTAAACTTATTAATTGACTGGATTTACCTGTCACTCTGAAGTCACATGCCAGTCACTGACCGAAGTTCGCTCGCAATCCAGTGAAATCCAAGCTTGAATCTCAAGCCATTTACCATGTCCGCGGCTGTGAATTGTAAGCCATTTAGCCGTCAGGATCGGAGTAAAAAGGTCTCAGGCGAGCATCGATGACCGGTCCGTTCCAAGTGACAGGGTAGGCGCTGTTGACGCACTTCGAGTCGGGTTGGTTTTGCCAATTCGTATGACAGCTGTACGTGCAAGTCGTACAACATCACGCAAGATCCTCGCTTACCAAAATCCACGGCCTTTGTTTATACCACTGCACAGAGCACAGTGGCGCCCTGGCGGGTAAACTCTCCATCAGCAGGAATGCAGGATGCTTCCTCGTTCGCTTTATAAAAATGGCGCTCTGCATCACTGGCAGCTGTACGGCTGACCCAAGCTGATGTGCCCGTCCCTGACTATTTGTCCCGTATCGCTCTGATATGAACAGGAAAGCTATTCAAACAAATGTTCAACCACCAAACAAATGCAAAAACTAATGCGCAAGACGCTCACATTGACATTAGCACAGTTGCGAGTAGCGTGCCATCCTATAAAATGTGGGCATCCATCGCCAAAGTTAGACAGACAAGCAGCAACATCACTCACTCATCCAGCTGGTGCCACACATTCGTAGTACACCAAGAACAAGAACCTTGCATTGCAATTTGCAAACCATCGCCGTCGATCGTGTCCAAGGAAACCAAGCAAGCGGCGTGTGGGAAGAACGAAGCCGGAGGTCGAGCTACTTACCAGCCATC</t>
  </si>
  <si>
    <t>Sspon.ctg0331410</t>
  </si>
  <si>
    <t>SsDREB107</t>
  </si>
  <si>
    <t>tig00037327</t>
  </si>
  <si>
    <t>AGTTTGACCAGCGCGTCCGGTCAGCGCGACTTCGGCTGTTTCAAGTGCGTAACGGCTATATTCGAAGGGGTACGCCTATAAATACTCGTTGGCCGGCTCAAAGCTCTAACTCTTGGACATTTGACATTCTTGTGAGCACTTTGAGCTAAGCAACTCCCCTCCCACTCATCTCTCTTGCTTCTTTACATATTCGAAGTGAGATTGAGTGATCCAAGTGTATTTGCATTGTGAGATTGCATCTAGTTAGCACTTGGTGGTTGATTTGCTGCGGGATTCTTATTTCTCTTGGTGGTTGCCGCCACCTAGACGGCTTGGAGCAACTTGGAGGCGTTGGCAAGAGTTGGTGATCGTTCTTGGCCACCTCCGGTGATTGTGAGGGGTTTGTGCCTACCTCGGTGAAGCGCCAAAGGCAACATTAGTGGATTGCTCGTGTCATTTGCAACCTTTTGCCATTTGGTAAGTTCTTGTCGCCTTTTGAGAGGCTCGGTGTGTGACCGATTAGCCACCGAACCACGTGGTGAAGAGGACACAACGGGACTAGCGTGCCGCAAGCACGTGAACCTCGGGATAAATCTTGTGTCATCACTTTCATATTGTGATTGATTGATCCCGGTGTTCGTTGTCTTGGTATTCATTGTTGATCATATTGGTTGGCTCAATACTTCGCCCCTCAGTGAAACTCTTCACAACTCCGTATTACCTTCTTAGTTACATTTGCTAGCTAGTTAGCTTTGCTAGAGTAGCTCTTTTGTGTAGCTTGCTAGTTGTAGTCTCCTTCTCGATTTGACTTGTGCGGTTGAGTGCAAATATACTAGAATTGTGAATTTGATAGGTGGCTTGCAAACACCCCGTAGGCTAAGCAAAACTCGCATCTCGCTATTTGTTATATTGATAAACTTGTTTAGCTTGTCTTTGTAGAAATTTTTAAAAGGCTATTCACCCCCCTCTAGCCATCAAGACCTTTCACATACGCACAAGAGAAACGAAACTCAAACACCGGTTGACGGATCCCGGTCCTCCACCTTCAGGCGCGAACGGATCCTCCCACGCACCTCCTCCCGACCCCCGCCTCCGAAGCCTGGAATGCGCCGACAAATCATGCGCCGCCGCCGTGGCCCCGCGGTCCCGGCCCCGCGCGCCTCCGCGTCTCGGTGCGTCCTCGGGCGCCGCAGCACCGGCCGCAGCGGCCCCGTCGCCTCCGCGCCCGCCTGCGTGACCTCGTGCTTGTGTGACCCCGCAGCTCTGCGCCCTCCTACGCCACTGCGCGGCCCGCGACCGCCCTGTGCCGGCCACTTGCCTCCGCGCGCTGGAGAGGAGCAGGGTGCGTGGTGTGTAGGACGGGCGAGGACGGTGGGGGCCACGATGGAGCAGGAGGCGTTGATCCGTCCGCGAGGCCGATATCCCTGCCTCGTCGCCGGTCCTAGCTGTCGCCGCCACCTCCATCTCGAAACCGGTGGGAATCGAACTCGGCGTCATTTCGTGACGATGCGGAGGACATGCGGGGTGAGATGGCGAGGTGAGAAGCCTAGCATCAAACATCGAATCCTGGGCATCGATTTGGTTGAAGTATTTTATTAGCCTTTGACTTTAACAGAGACGAACTTCTATGTGTAATTTTCTAGGTGTGTAATGATCGAAGACTCTCAGTGGGAGGCATTTTACTGAGTGGACCGAGCATAATTTTGATTAGTCAATTATAGTAGAGATAAACAAATTTCTGTGCTCTACAAGCACGACACATTCAAGTTTTTTTGTGTGGAAAAATCACATCCAAGGGTGTGTTTAGATGAGGGAAAAGTGGTTGAAAAGTTACTGTAGCACATTTCGTTGTTATTTGACAAAATTTGTCTAATCATGGACTAACTAGGTTCAAAAGATTCGTCTCGACCTTTACAGACAAACTATGTAATTAGTTATATTTTTTACCTACATTTAATATTTAATATATGTGTTTAAAGATTTGATGTGATGGGTGGAAGAGGAAATTTTTGGGGCTTGCA</t>
  </si>
  <si>
    <t>Sspon.ctg0481850</t>
  </si>
  <si>
    <t>SsDREB108</t>
  </si>
  <si>
    <t>tig00049338</t>
  </si>
  <si>
    <t>Sspon.ctg0614060</t>
  </si>
  <si>
    <t>SsDREB109</t>
  </si>
  <si>
    <t>tig00060936</t>
  </si>
  <si>
    <t>Sspon.ctg0688940</t>
  </si>
  <si>
    <t>SsDREB110</t>
  </si>
  <si>
    <t>tig00067895</t>
  </si>
  <si>
    <t>ATGGAGCGGGAGCGGGAGCAGGAGGCGGGCACAGCACAGCAACTGCTCGGGAGGCGCGTGCGCGCGGACACGCGGCACCCGGTGTACCGCGGCATCCGGTACCGCGGGGGCAAGTGGGTATCGGAGATCCGGGAGCCGCGCAAGTCCAACAGGATCTGGCTGGGCACGTACCCGGCGCCGGAGATGGCGGCTGCCGCGTACGACGCCGCCGCATTGGCGCTGCGGGGCGCCGAGGCCGCGCTCAACTTCCCCGGCGCGGCCCTGTCGCGGCCCGCGCCTGCGTCGTGCTCCCCCGACGACATCCGCGCGGCCGCCGTGGCCGCCGCCGCCGCCGCGGTGATCGCCCGTTCCCATTCGCCGCAGGCGGGTGGTGAAGCTGCTGCTGCTGGTGCAAGCACGTCGTCGTCCGGTGCCGGTGAGCACCGAGCGGGCGATAGGCGTATCGTGGACGAGGACGACGTGTTCCAGGTGCCCGGGCTGCTGGCGGGAATGGCCGAGGGGCTGATGATGAGCCCGCCGAGGCTCGTCGGGCCCGCGACGGATGGCGCCGTGTCGCCGGAGGAGGACGGCAGCGAGGACGGCGTGGTGAGCCTGTGGGATCACTCGTGA</t>
  </si>
  <si>
    <t>MEREREQEAGTAQQLLGRRVRADTRHPVYRGIRYRGGKWVSEIREPRKSNRIWLGTYPAPEMAAAAYDAAALALRGAEAALNFPGAALSRPAPASCSPDDIRAAAVAAAAAAVIARSHSPQAGGEAAAAGASTSSSGAGEHRAGDRRIVDEDDVFQVPGLLAGMAEGLMMSPPRLVGPATDGAVSPEEDGSEDGVVSLWDHS*</t>
  </si>
  <si>
    <t>TATAATGGTGAAGAACCCAGGCAGCAATGGCGTCCTCACGGCGACCGCCTTTTCCGACAACAAGCTGGCCAGGCCGGAGAGCGGCGTAGTCGGCAAGGCAGCGGCGGCGAGGCCATACAAGGGGGTGCGGATGCGGAGCTGGGGGTCGTGGGTGTCGGAGATCAGGGCGCCCAACCAGAAGCGCCGGATCTGGCTCGGCTCCTACGCCACGCCCGAGGCCGCGGCCCGCGCCTACGATGCCGCGCTGCTCTGCCTCAAAGGCTCCGACGCCGTCCTCAACTTCCCCACCTCATCACCCTTCTCGTCCGCGTCCTCCTCCCACCGGCGGCGTGCTGACAGGGACGACGACCCGGCTGCCGGCGGCGGCATGTCACCGAGGTCCATCCAGCGCGCCGCGGCTGCGGCTGCCGCGGCGATCGACGCCGACGCCGGCATCAGCGCCGACGACAGGTGCTCGTCCAGCGCCTGCGTGACGACGCCGACGTCTGCCTCGCTGTCGTCGACGCAGGGCAGCACCGATCACGTCCACCAGGAGCAGCACGCGACGACGACATCGTCCGCCGCGGCCAGCACCGGGTCGCCGCCCGAGGGGGAGGAGCTGTGGACGGACCTGGAGGCGTTCGCCTCGCCCAAGTTCATGGATCTGGTGGACACCGGCGCCGCCGCGCCGTTCTCGTCGACGTGGGAGGAGCCCGAGGACGACGGCGAGTTGATGAGGCTGTGGAGTTTCTG</t>
  </si>
  <si>
    <t>ATGGTGAAGAACCCAGGCAGCAATGGCGTCCTCACGGCGACCGCCTTTTCCGACAACAAGCTGGCCAGGCCGGAGAGCGGCGTAGTCGGCAAGGCAGCGGCGGCGAGGCCATACAAGGGGGTGCGGATGCGGAGCTGGGGGTCGTGGGTGTCGGAGATCAGGGCGCCCAACCAGAAGCGCCGGATCTGGCTCGGCTCCTACGCCACGCCCGAGGCCGCGGCCCGCGCCTACGATGCCGCGCTGCTCTGCCTCAAAGGCTCCGACGCCGTCCTCAACTTCCCCACCTCATCACCCTTCTCGTCCGCGTCCTCCTCCCACCGGCGGCGTGCTGACAGGGACGACGACCCGGCTGCCGGCGGCGGCATGTCACCGAGGTCCATCCAGCGCGCCGCGGCTGCGGCTGCCGCGGCGATCGACGCCGACGCCGGCATCAGCGCCGACGACAGGTGCTCGTCCAGCGCCTGCGTGACGACGCCGACGTCTGCCTCGCTGTCGTCGACGCAGGGCAGCACCGATCACGTCCACCAGGAGCAGCACGCGACGACGACATCGTCCGCCGCGGCCAGCACCGGGTCGCCGCCCGAGGGGGAGGAGCTGTGGACGGACCTGGAGGCGTTCGCCTCGCCCAAGTTCATGGATCTGGTGGACACCGGCGCCGCCGCGCCGTTCTCGTCGACGTGGGAGGAGCCCGAGGACGACGGCGAGTTGATGAGGCTGTGGAGTTTCTGCTAG</t>
  </si>
  <si>
    <t>MVKNPGSNGVLTATAFSDNKLARPESGVVGKAAAARPYKGVRMRSWGSWVSEIRAPNQKRRIWLGSYATPEAAARAYDAALLCLKGSDAVLNFPTSSPFSSASSSHRRRADRDDDPAAGGGMSPRSIQRAAAAAAAAIDADAGISADDRCSSSACVTTPTSASLSSTQGSTDHVHQEQHATTTSSAAASTGSPPEGEELWTDLEAFASPKFMDLVDTGAAAPFSSTWEEPEDDGELMRLWSFC*</t>
  </si>
  <si>
    <t>ATGGATCATCGGTTGCCGCCGGTCGCTATGCAGGTGGCAGCGATGCAGCGACAGCGACAGCAACAACAGCAGCAGTTCGTCCACCACCTGCAAGTCCACCAGCAGCAAGGTACGCACCACCAGCCGCTGCCGCCGCCGCCGCCGCCGCCGCAGCAGCAGCAGCACCAGAACAGCGGCGGCGTCGGCAGCAGCAGGGCCGCCGGCGGCCGCAGGTGCTGCCCGCTGCGCCAGTCGCGCAAGGGATGCATGAAGGGCAAGGGCGGGCCGGACAACCAGCAGTGCCCGTACCGCGGCGTCCGCCAGCGCACCTGGGGCAAGTGGGTGGCCGAGATCCGCGAGCCCAACCGCGGCACGCGCCTCTGGCTCGGCACCTTCGGCAGTGCGTTCGAGGCCGCGTGCGCCTACGACAACGCGGCCAGGAAGCTCTACGGCGACTGCGCGCACCTCAACCTGCAGCTGCCTCCTCCGGCGGTTGCAGCGATGGCGGCAGGCGGAGGAGGACCGGCGGTCGTGGTGTCGTCTCCGTCCCCTGACACTGTGGCTGCTGGCCCTGCTGCTGCTGCTGGTGGGCACAACCGCCACCACCAGTACCTCCAGCAGCAGCAGCAGCAGCAGGCTGCCATGGCGGCGGCGCCTATGATGATGATGCAGTACTCCTCCAGCTACTCCGCCGACGCGTCGTCGTCCAACTCTGGCTCCTTTTCCAACTCCTACTCCAGCTCATCGCCGGTGACCACGGCGGCCGTGGCGGCCTCGCCCACCTACAACTACAACCACCACCAGATGTTCCAGATGACGCCGCCGCCGTCGTCATGCAGCGGCGTGATGATGGCGCCCGCCGTGCCGCAAGCACAGGGCTGCCACGTCAACACCACCACCACCACCACCACCACGATGGAGATGCAGCGTCACCAGCAGATGATCCGCGAGCTGGCGGCGGCGCCTCTGCACCAGGAGCCAGACGACTTCGCGGACTTCATGACGTGGCTGCCCGAGGCGGAGGACTTCGGCCTGCAGGGCTTCCAGGAGGTGCCCCCCGAGGTGTTCGACGAAGCCGCCGGTGGCATCTGGGACCACACGGCGGCCACCTGGTCAACCCCCACCATGATGATCGACTCCGCCGCCGGCGCCGCCCAGCACCAGCAGTAG</t>
  </si>
  <si>
    <t>ATGGATCATCGGTTGCCGCCGGTCGCTATGCAGGTGGCAGCGATGCAGCGACAGCGACAGCAACAACAGCAGCAGTTCGTCCACCACCTGCAAGTCCACCAGCAGCAAGGTACGCACCACCAGCCGCTGCCGCCGGCGCCGCCGCCGCCGCAGCAGCAGCAGCACCAGAACAGCGGCGGCGTCGGCAGCAGCAGGGCCGCCGGCGGCCGCAGGTGCTGCCCGCTGCGCCAGTCGCGCAAGGGATGCATGAAGGGCAAGGGCGGGCCGGACAACCAGCAGTGCCCGTACCGCGGCGTCCGCCAGCGCACCTGGGGCAAGTGGGTGGCCGAGATCCGCGAGCCCAACCGCGGCACGCGCCTCTGGCTCGGCACCTTCGGCAGTGCGTTCGAGGCCGCGTGCGCCTACGACAACGCGGCCAGGAAGCTCTACGGCGACTGCGCGCACCTCAACCTGCAGCTGCCTCCTCCGGCGGTTGCAGCGATGGCGGCAGGCGGAGGAGGACCGGCGGTCGTGGTGTCGTCTCCGTCCCCTGACACTGTGGCTGCTGGCCCTGCTGCTGCTGCTGGTGGGCACAACCGCCACCACCAGTACCTCCAGCAGCAGCAGCAGCAGCAGGCTGCCATGGCGGCGGCGCCTATGATGATGATGCAGTACTCCTCCAGCTACTCCGCCGACGCGTCGTCGTCCAACTCTGGCTCCTTTTCCAACTCCTACTCCAGCTCATCGCCGGTGACCACGGCGGCCGTGGCGGCCTCGCCCACCTACAACTACAACCACCACCAGATGTTCCAGATGACGCCGCCGCCGTCGTCATGCAGCGGCGTGATGATGGCGCCCGCCGTGCCGCAAGCACAGGGCTGCCACGTCAACACCACCACCACCACCACCACCACGATGGAGATGCAGCGTCACCAGCAGATGATCCGCGAGCTGGCGGCGGCGCCTCTGCACCAGGAGCCAGACGACTTCGCGGACTTCATGACGTGGCTGCCCGAGGCGGAGGACTTCGGCCTGCAGGGCTTCCAGGAGGTGCCCCCCGAGGTGTTCGACGAAGCCGCCGGTGGCATCTGGGACCACACGGCGGCCACCTGGTCAACCCCCACCATGATGATCGACTCCGCCGCCGGCGCCGCCCAGCACCAGCAGTAG</t>
  </si>
  <si>
    <t>MDHRLPPVAMQVAAMQRQRQQQQQQFVHHLQVHQQQGTHHQPLPPAPPPPQQQQHQNSGGVGSSRAAGGRRCCPLRQSRKGCMKGKGGPDNQQCPYRGVRQRTWGKWVAEIREPNRGTRLWLGTFGSAFEAACAYDNAARKLYGDCAHLNLQLPPPAVAAMAAGGGGPAVVVSSPSPDTVAAGPAAAAGGHNRHHQYLQQQQQQQAAMAAAPMMMMQYSSSYSADASSSNSGSFSNSYSSSSPVTTAAVAASPTYNYNHHQMFQMTPPPSSCSGVMMAPAVPQAQGCHVNTTTTTTTTMEMQRHQQMIRELAAAPLHQEPDDFADFMTWLPEAEDFGLQGFQEVPPEVFDEAAGGIWDHTAATWSTPTMMIDSAAGAAQHQQ</t>
  </si>
  <si>
    <t>GGAGCAGAGGCAGGAGGAGCGGAGGACCGTGTCGACGACGTGCGGGCGGCGCGCGAGGGCGGAGACGCGGCACCCGGTGTACCGCGGGGTGCGGCTGCGGGCGGGCAAGTGGGTGTCGGAGATCCGCGAGCTCCGGAAGCCCAGCAGGATCTGGCTCGGCACGTACCCGACGCCCGAGATGGCGGCCGCCGCCTACGACGCCGCCGCATTGGCGCTGCGGGGCGCTGGCACGGCGCTCAACTTCCCCGACGCCGCCATGTCGCGGCCGGCGCCCGCGTCCGCGTCCGCGGAGGACGTCCGGGCCGCGGCTGCTGCGGCCGCGGCCGCGATGGCGGACTTGGAAAACAGCCGACACGGAAGACGGCACGACGAGCTGATGCATGGGCGTCACAGTAGCGGCGGCGGTGCCGACGAGAGGCTCCACGGCGGCGCGGGCATCGTGGACGAGGACGACCTGTTCGAGATGCCGCGGCTGATGCTGAGCATGGCGGAGGGGTTGATGATGAGCCCGCCGGTGCTGGACCCTGCGGCGGCGGCGATGGAAGCAGACGAGGAAGGCGTCAGCCTGTGGGATCACTCCTGATG</t>
  </si>
  <si>
    <t>ATGGAGCAGAGGCAGGAGGAGCGGAGGACCGTGTCGACGACGTGCGGGCGGCGCGCGAGGGCGGAGACGCGGCACCCGGTGTACCGCGGGGTGCGGCTGCGGGCGGGCAAGTGGGTGTCGGAGATCCGCGAGCTCCGGAAGCCCAGCAGGATCTGGCTCGGCACGTACCCGACGCCCGAGATGGCGGCCGCCGCCTACGACGCCGCCGCATTGGCGCTGCGGGGCGCTGGCACGGCGCTCAACTTCCCCGACGCCGCCATGTCGCGGCCGGCGCCCGCGTCCGCGTCCGCGGAGGACGTCCGGGCCGCGGCTGCTGCGGCCGCGGCCGCGATGGCGGACTTGGAAAACAGCCGACACGGAAGACGGCACGACGAGCTGATGCATGGGCGTCACAGTAGCGGCGGCGGTGCCGACGAGAGGCTCCACGGCGGCGCGGGCATCGTGGACGAGGACGACCTGTTCGAGATGCCGCGGCTGATGCTGAGCATGGCGGAGGGGTTGATGATGAGCCCGCCGGTGCTGGACCCTGCGGCGGCGGCGATGGAAGCAGACGAGGAAGGCGTCAGCCTGTGGGATCACTCCTGA</t>
  </si>
  <si>
    <t>MEQRQEERRTVSTTCGRRARAETRHPVYRGVRLRAGKWVSEIRELRKPSRIWLGTYPTPEMAAAAYDAAALALRGAGTALNFPDAAMSRPAPASASAEDVRAAAAAAAAAMADLENSRHGRRHDELMHGRHSSGGGADERLHGGAGIVDEDDLFEMPRLMLSMAEGLMMSPPVLDPAAAAMEADEEGVSLWDHS*</t>
  </si>
  <si>
    <t>ATGGCTCAAGAGCTCCAAGAAACCTGCTCTTCCTCCACCTCGTCGTGTACCACCTCCTGCTGCTCGTCCACTGTCACGGACTCGTCTTCTTCTCCGCCGTCACCGGCGGCGGCCAATGCCGCGCCCGCGCCACGGAAGCGGCAGGCGGTGGTGGAGGCAGAGACCGAGACCGAGGCCGAGGCGGGCGGGGAGGAAGAGGAAGAAGGTTGTGCTGGCAAGACGGCGCCGGCGAAGAAGCGGAAGCGGAGCAGCGAGGGGAAGCACCCGACGTACCGCGGCGTGCGGATGCGGGCGTGGGGCAAGTGGGTGTCAGAGATCCGCGAGCCGCGGAAGAAGTCGCGCATATGGCTGGGCACGTTCCCGACCGCCGAGATGGCCGCGCGCGCCCACGACGTCGCCGCGCTCGCCATCAAGGGCCGCGCCGGCGCCGCGCACCTCAACTTCCCGGACCTCGCCGGCGTGCTCCCGCGCGCCGCGTCCGCGGCGCCCAAGGACGTCCAGGCCGCCGCCGCATTGGCCGCTGCGTTCACGTCGCCGTTGTCGTCGTCACCATCATCGGAGGAGCCTGACGCCGCCGGCGCGCCATGCGACGCACGCGAAGAGCCCGCCGCCGCCAAGAACGGCGACGCGCCCGAGGAGGAGGCCGCCGCCGAGGCACCGGTACTACCACCGCCGGTCTCTCAACCAGGGACGCCGTCGTCGAGCGGCGTGGAGGAAGAAAGGCAGCTGTTCGACTTGCCGGACCTGCTCCTCGACATCCGGGACGGGTTCGGGTGCTTCCCGCCGATGTGGGCCCCGCTCACTGACGTGGAGGAGGTCAATGCGGAGCTGCGCCTCGAGGAGCCGCTGCTTTGGGAGTAG</t>
  </si>
  <si>
    <t>MAQELQETCSSSTSSCTTSCCSSTVTDSSSSPPSPAAANAAPAPRKRQAVVEAETETEAEAGGEEEEEGCAGKTAPAKKRKRSSEGKHPTYRGVRMRAWGKWVSEIREPRKKSRIWLGTFPTAEMAARAHDVAALAIKGRAGAAHLNFPDLAGVLPRAASAAPKDVQAAAALAAAFTSPLSSSPSSEEPDAAGAPCDAREEPAAAKNGDAPEEEAAAEAPVLPPPVSQPGTPSSSGVEEERQLFDLPDLLLDIRDGFGCFPPMWAPLTDVEEVNAELRLEEPLLWE*</t>
  </si>
  <si>
    <t>ATGGTGAAGAACCCAGGCAGCAATGGCGTCCTCACGACGACCGCCTTTTCCGACAACAAGCTGGCCAGGCCGGAGAGCGGCGTAGGCGGCAAGGCAGCGGCGGCGAGGCCATACAAGGGGGTGCGGATGCGGAGCTGGGGGTCGTGGGTGTCGGAGATCAGGGCGCCCAACCAGAAGCGCCGGATCTGGCTCGGCTCCTACGCCACGCCCGAGGCCGCGGCGCGCGCCTACGATGCCGCGCTGCTCTGCCTCAAGGGCTCCGACGCCGTCCTCAACTTCCCAACCTCATCACCATCCTCGTCCGCGTCCTCCTCCCACCGGCGGCGTGCTGACAGGGACGACGACCCGGCTGCCGGCGGCGGCATGTCACCGAGGTCCATCCAACGCGCCGCGGCTGCGGCTGCCGCGGCGATCGACGCCGGCATCAGCGCCGACGACAGGTGCTCGTCCAGCGCCTGCGTGACGACGCCGACGTCTGCCTCGCTGTCGTCGACGCAGGGCAGCACCGATCACGTCCAGCAGGAGCAGCACGCGACGACGACATCGTCCGCCGCGGCCAGCACCGGGTCGCCGCCCGAGGGGAGGAGCTGTGGACGGACCTGGAGGCGTTCGCCTCGCCCAAGTTCATGGATCTGGTGGACACCGGCGCCGCCGCGCCGTTCTCGTCGACGTGGGAGGAGCCCGAGGACGACGGCGAGTTGA</t>
  </si>
  <si>
    <t>MVKNPGSNGVLTTTAFSDNKLARPESGVGGKAAAARPYKGVRMRSWGSWVSEIRAPNQKRRIWLGSYATPEAAARAYDAALLCLKGSDAVLNFPTSSPSSSASSSHRRRADRDDDPAAGGGMSPRSIQRAAAAAAAAIDAGISADDRCSSSACVTTPTSASLSSTQGSTDHVQQEQHATTTSSAAASTGSPPEGRSCGRTWRRSPRPSSWIWWTPAPPRRSRRRGRSPRTTAS*</t>
  </si>
  <si>
    <t>ATGACTATGGCCATGGATCATAGGCAATGGTGCCGCCTTCACGCTACTGCCAGTACTCCGCCGCCACTAGGCGCCATGCAGTACGGAGAGCTAATCCACTCTCTAATAGCCACCCCAGTGCAAGCTGCTCCAATCATGGTGGACACCGAGCAGGGCCAAGCCATGGCTATCGTCGGCGCCAGCAGAAGCAGGTGCTACCACCTCATCACGCCGGCGCAGGCGGCTTGCTACTACCGCGTCGGCGGGCGCTTGGGACCGGCGCCGCGCCCGCGCGTGATGAAGCCGTACCGCGGTCTGGGCGCGCCGGCACCCTCCATGACGACGAAGCTGTACCGCGGCGTGCGTCAGCGGCACTGGGGCAAGTGGGTGGCGGAGATCAGGCTGCCGCGCAACCGGACGCGCCTGTGGCTCGGCACCTACGACACCGCCGAGGAGGCCGCGCTTGCCTACGACGGCGCCGCGTTCCGGCTGCGCGGCGATGCCGCCCGCCTCAACTTCCCGGAGCTCCGGTTAGGCGGTAGGCACCTTGCGCCGCCGCTCCACCCGACCGTCGATGCCAAGCTCCAAGCCGTGACATCCGCGCCGGCGACCGCCTCGCCGCGACCCGAGAGCCCGGATATCAAGAACGAGCAAGGCTGCGGCTCTGGCTCGGAGGCCTCGACGACCACCATGGCAACGGCCGACGGCGCAGGCCTCTCTCCATCGTCCACCGGGTCGTCGTCGTTGGCCGCTAAGGCGACGCCACTGCCGGATATGCAGGAGCTGGACTTCTCGGAGGCGCCGTGGGAAGAGGCTGACGGC</t>
  </si>
  <si>
    <t>MTMAMDHRQWCRLHATASTPPPLGAMQYGELIHSLIATPVQAAPIMVDTEQGQAMAIVGASRSRCYHLITPAQAACYYRVGGRLGPAPRPRVMKPYRGLGAPAPSMTTKLYRGVRQRHWGKWVAEIRLPRNRTRLWLGTYDTAEEAALAYDGAAFRLRGDAARLNFPELRLGGRHLAPPLHPTVDAKLQAVTSAPATASPRPESPDIKNEQGCGSGSEASTTTMATADGAGLSPSSTGSSSLAAKATPLPDMQELDFSEAPWEEADG</t>
  </si>
  <si>
    <t>ATGGTGAAGAACCCAGGCAGCAATGGCGTCCTCACGGCGACCGCCTTTTCCGACAACAAGCTGGCCAGGCCGGAGAGCGGCGTAGTCGGCAAGGCAGCGGCGGCGAGGCCATACAAGGGGGTGCGGATGCGGAGCTGGGGGTCGTGGGTGTCGGAGATCAGGGCGCCCAACCAGAAGCGCCGGATCTGGCTCGGCTCCTACGCCACGCCCGAGGCCGCGGCCCGCGCCTACGATGCCGCGCTGCTCTGCCTCAAAGGCTCCGACGCCGTCCTCAACTTCCCCACCTCATCACCCTCCTCGTCCGCGTCCTCCTCCCACCGGAGGCGTGCTGACAGGGACGACGACCCGGCTGCCGGCGGCGGCATGTCACCGAGGTCCATCCAGCGCGCCGCGGCTGCGGCTGCCGCGGCGATCGACGCCGACGCCGGCATCAGCGCCGACGACAGGTGCTCGTCCAGCGCCTGCGTGACGACGCCGACGTCTGCCTCGCTGTCGTCGACGCAGGGCAGCACCGATCACGTCCACCAGGAGCAGCACGCGACGACGACATCGTCCGCCGCGGCCAGCACCGGGTCGCCGCCCGAGGGGGAGGAGCTGTGGACGGACCTGGAGGCGTTCGCCTCGCCCAAGTTCATGGATCTGGTGGACACCGGCGCCGCCGCGCCGTTCTCGTCGACGTGGGAGGAGCCCGAGGACGACGGCGAGTTGATGAGGCTGTGGAGTTTCTGCTAG</t>
  </si>
  <si>
    <t>AGCAGAGGCAGCAGGAGCGGAGGACCGTGCAGACGTGCGGGCGGCGCGCGAGGGCGGAGACGAGGCACCCGGTGTACCGCGGGGTGCGGCTGCGGGCGGGCAAGTGGGTGTCGGAGATCCGGGAGCTCCGGAAGCCCAGCAGGATCTGGCTCGGCACGTACCCGACGCCCGAGATGGCCGCCGCCGCCTACGACGCCGCCGCATTGGCGCTGCGGGGCGCCGGCACGGCGCTCAACTTCCCCGACGCCGCGATGGCGCGGCCGGCACCCGTGTCCGCGTCCGCGGAGGACGTCCGGGCCGCGGCTGCTGCGGCCGCGGCCGCGATGGCGGACTTGGACAGCCGCCGCCACGGAAGAAGCGGTGGTCAGCACGACGAGCTGATGCATGGTCACAGTAGCGGCGGCGGTGCCGACGAGAGGCTCCACGGCAGCGCGGGCGTCGTGGACGAGGACGACCTGTTCGAGATGCCGCGGCTGATGCTGAGCATGGCGGAGGGGTTGATGATGTCCGCCGGTGCTGGGCCCTTCGGCGGCGGCGGCGATGGAAGCAGACGAGGAAGGCATCAGCCTGTGGGATCACTCCTGATGCGCTAGCTGG</t>
  </si>
  <si>
    <t>ATGGAGCAGAGGCAGCAGGAGCGGAGGACCGTGCAGACGTGCGGGCGGCGCGCGAGGGCGGAGACGAGGCACCCGGTGTACCGCGGGGTGCGGCTGCGGGCGGGCAAGTGGGTGTCGGAGATCCGGGAGCTCCGGAAGCCCAGCAGGATCTGGCTCGGCACGTACCCGACGCCCGAGATGGCCGCCGCCGCCTACGACGCCGCCGCATTGGCGCTGCGGGGCGCCGGCACGGCGCTCAACTTCCCCGACGCCGCGATGGCGCGGCCGGCACCCGTGTCCGCGTCCGCGGAGGACGTCCGGGCCGCGGCTGCTGCGGCCGCGGCCGCGATGGCGGACTTGGACAGCCGCCGCCACGGAAGAAGCGGTGGTCAGCACGACGAGCTGATGCATGGTCACAGTAGCGGCGGCGGTGCCGACGAGAGGCTCCACGGCAGCGCGGGCGTCGTGGACGAGGACGACCTGTTCGAGATGCCGCGGCTGATGCTGAGCATGGCGGAGGGGTTGATGATGTCCGCCGGTGCTGGGCCCTTCGGCGGCGGCGGCGATGGAAGCAGACGAGGAAGGCATCAGCCTGTGGGATCACTCCTGATGCGCTAG</t>
  </si>
  <si>
    <t>MEQRQQERRTVQTCGRRARAETRHPVYRGVRLRAGKWVSEIRELRKPSRIWLGTYPTPEMAAAAYDAAALALRGAGTALNFPDAAMARPAPVSASAEDVRAAAAAAAAAMADLDSRRHGRSGGQHDELMHGHSSGGGADERLHGSAGVVDEDDLFEMPRLMLSMAEGLMMSAGAGPFGGGGDGSRRGRHQPVGSLLMR*</t>
  </si>
  <si>
    <t>ATGCAGCGACAGCGACAGCAACAACAGCAGCAGTTCGTCCACCACCTGCAAGTCCACCAGCAGCAAGGTACGCACCACCAGCCGCTGCCGCCGCCGCCGCAGCAGCAGCACCAGAACAGCGGCGGCGTCGGCAGCAGCAGGGCCGCCGGTGGCCGCAGGTGCTGCCCGCTGCGCCAGTCGCGCAAGGGATGCATGAAGGGCAAGGGCGGGCCGGACAACCAGCAGTGCCCGTACCGCGGCGTCCGCCAGCGCACCTGGGGCAAGTGGGTGGCCGAGATCCGCGAGCCCAACCGCGGCACGCGCCTCTGGCTCGGCACCTTCGGCAGTGCGTTCGAGGCCGCGTGCGCCTACGACAACGCGGCCAGGAAGCTCTACGGCGACTGCGCGCACCTCAACCTGCAGCTGCCTCCTCCGGCGGTTGCAGCGGCGGCGGCAGGCGGAGGAGGACCGGCGGTCGTGGTGTCGTCTCCGTCCCCTGACACTGTGGCTGCTGGCCCTGCTGCTGCTGCTGCTGCTGGTGGGCACAACCGCCACCACCAGTACCTCCAGCAGCAGCAGCAGCAGCAGCAGCAGGCTGCCATGGCGGCGGCGCCTATGATGATGATGCAGTACTCCTCCAGCTACTCCGCCGACGCGTCGTCGTCCAACTCTGGCTCCTTTTCCAACTCCTACTCCAGCTCGTCGCCGGTGACCACGGCGGCCGTGGCGGCCTCGCCCACCTACAACTACAACCACCACCAGATGTTCCAGATGACGCCGCCGCCGTCGTCATGCAGCGGCGTGATGATGGCGCCCGCCGTGCCGCAAGCACAGGGCTGCCACGTCAACACCACCACCACCACCACCACCACCACGATGGAGATGCAGCGTCACCAGCAGATGATCCGCGAGCTGGCGGCGGCGCCTCTGCACCAGGAGCCAGACGACTTCGCGGACTTCATGACGTGGCTGCCCGAGGCGGAGGACTTCGGCCTGCAGGGCTTCCAGGAGGTGCCCCCCGAGGTGTTCGACGAAGCCGCCGGTGGCATCTGGGACCACACAGCGGCCGCCTGGTCAACCCCCACCATGATGATCGACTCCGCCGCCGGCGCCGCCCAGCACCAGCAGTAG</t>
  </si>
  <si>
    <t>MQRQRQQQQQQFVHHLQVHQQQGTHHQPLPPPPQQQHQNSGGVGSSRAAGGRRCCPLRQSRKGCMKGKGGPDNQQCPYRGVRQRTWGKWVAEIREPNRGTRLWLGTFGSAFEAACAYDNAARKLYGDCAHLNLQLPPPAVAAAAAGGGGPAVVVSSPSPDTVAAGPAAAAAAGGHNRHHQYLQQQQQQQQQAAMAAAPMMMMQYSSSYSADASSSNSGSFSNSYSSSSPVTTAAVAASPTYNYNHHQMFQMTPPPSSCSGVMMAPAVPQAQGCHVNTTTTTTTTTMEMQRHQQMIRELAAAPLHQEPDDFADFMTWLPEAEDFGLQGFQEVPPEVFDEAAGGIWDHTAAAWSTPTMMIDSAAGAAQHQQ</t>
  </si>
  <si>
    <t>GATGGAGCGGGAGCGGGAACAGGAGGCGGGCACAGCACAGCAACTGCTCGGGAGGCGCGTGCGCGCGGACACGCGGCACCCGGTGTACCGCGGCATCCGGTACCGCGGGGGCAAGTGGGTATCGGAGATCCGGGAGCCGCGCAAGTCCAACAGGATCTGGCTGGGCACGTACCCGGCGCCGGAGATGGCGGCTGCCGCGTACGACGCCGCCGCATTGGCGCTGCGGGGCGCCGAGGCCGCGCTCAACTTCCCCGGCGCGGCCCTGTCGCGGCCCGCGCCTGCGTCGTGCTCCCCCGACGACATCCGCGCGGCCGCCGTGGCCGCCGCCGCCGCCGCGGTGATCGCCCGTTCCCATTCGCCGCAGGCGGGTGGTGAAGCTGCTGCTGCTGCTGCTGCTGGTGCAAGCACGTCGTCGTCCGGTGCCGGTGAGCACCGAGCGGGCGACAGGCGTATCGTGGACGAGGACGACGTGTTCCAGGTGCCCGGGCTGCTGGCGGGAATGGCCGAGGGGCTGATGATGAGCCCGCCGAGGCTCGTCGGGCCCGCGACGGACGGCGCCGTGTCGCCGGAGGAGGACGGCAGCGAGGACGGCGTGGTGAGCCTGTGGGATCACTCGTG</t>
  </si>
  <si>
    <t>ATGGAGCGGGAGCGGGAACAGGAGGCGGGCACAGCACAGCAACTGCTCGGGAGGCGCGTGCGCGCGGACACGCGGCACCCGGTGTACCGCGGCATCCGGTACCGCGGGGGCAAGTGGGTATCGGAGATCCGGGAGCCGCGCAAGTCCAACAGGATCTGGCTGGGCACGTACCCGGCGCCGGAGATGGCGGCTGCCGCGTACGACGCCGCCGCATTGGCGCTGCGGGGCGCCGAGGCCGCGCTCAACTTCCCCGGCGCGGCCCTGTCGCGGCCCGCGCCTGCGTCGTGCTCCCCCGACGACATCCGCGCGGCCGCCGTGGCCGCCGCCGCCGCCGCGGTGATCGCCCGTTCCCATTCGCCGCAGGCGGGTGGTGAAGCTGCTGCTGCTGCTGCTGCTGGTGCAAGCACGTCGTCGTCCGGTGCCGGTGAGCACCGAGCGGGCGACAGGCGTATCGTGGACGAGGACGACGTGTTCCAGGTGCCCGGGCTGCTGGCGGGAATGGCCGAGGGGCTGATGATGAGCCCGCCGAGGCTCGTCGGGCCCGCGACGGACGGCGCCGTGTCGCCGGAGGAGGACGGCAGCGAGGACGGCGTGGTGAGCCTGTGGGATCACTCGTGA</t>
  </si>
  <si>
    <t>MEREREQEAGTAQQLLGRRVRADTRHPVYRGIRYRGGKWVSEIREPRKSNRIWLGTYPAPEMAAAAYDAAALALRGAEAALNFPGAALSRPAPASCSPDDIRAAAVAAAAAAVIARSHSPQAGGEAAAAAAAGASTSSSGAGEHRAGDRRIVDEDDVFQVPGLLAGMAEGLMMSPPRLVGPATDGAVSPEEDGSEDGVVSLWDHS*</t>
  </si>
  <si>
    <t>CCGGTCAAACAAGCAGATAGATCGCACCAGACAGACAGGAGGAGGGCTCATCAGGAATCGCATGCTCTGTACATCTGACGTGGAGGAGGAGCATGTGAAGAGCACGCTCGTGAGAGCCAAGAATGCTGTGAGGTGGATCTTTACAGCTCGCATTCATGCCGCTCTTATTACCATGACGACGAATCAACGCTCGCCTTAGCTTGTTCTGTACGTCGTCCTCTCGATTCCTCGGTGCATATCCACCAAAACTTAGCGCGATCCGCAGTTCCACCACAATTTGTTCATTTCGCGAAAGTAGAATTGGAGAAAAATGTAAACCAAGTTTAAAAAATTGACCGAGCCAGAGTCATCAAATGTGTTTTACTATCAACAGGCACGTTGGCTACCACAGCTAAAAAGAAACAGCCAATTCAAACAAATAAGATAAATGTCGTTATTCATTTATCAATATATTTATTGTAGTAAAAATTGTGAATATGTAATGTTCAAGGAGTAGAAGAATCACTCGTTCCATGTATATAGGAAAACAAAAAAAGAGATATTCAAGAGGGTGAAAATTAAAATCACAATGAGAAGGGAAACGAGGATGAATTCCATTCAAATGCTAGGGAATGGAGGAATTTGGGCATTGCAAATCATATATATGATGATAGATAGATGGATAAATAAACAGAGATTAAAAATAAACCAAACAAGAACTTTCGTTCGTCATAACTACTGGACAGCGAGGGGACGACGATTTTTCTTTGTTTTGGTTTCTCGATCGGTCTTATTGGACATGCATTCCTAGAGATGCCTAACGGTCACATGTGGCGCCTCCGACGGGAGCTCACGCTCACAGGTCTGGAAAAGGCGCGACACATACGCCGAGCATGCATTCCCGGCCGTGACAACATTTAAACCCACGCCATGCCTTGCCGATCACCCCCGCGCGCGCCACTCTACTAAACCCCCGCGCCTCTCGTCACACTCTCCTCACCCACTCCTCCAGTGGCCATTTCAAAGCTCCTATCCTAGCTTCTGCTTGCATTGGAGTTCAAAATAAACCCTCTCCCTCCTCCGAGACTCCGATCCCAATTCCCATGGAGAGCTACGGCCGGAAGCGCGCGTGGAAGAAGGGCCCGACGCGGGGGAAGGGCGGCCCGCAGAACGCGGCGTGCGAGTACCGCGGCGTGCGCCAGCGGACGTGGGGCAAGTGGGTGGCCGAGATCCGCGAGCCCAACAAGCGCACCCGCCTCTGGCTCGGCTCCTTCGCCACCGCCGAGGAGGCCGCGCTCGCCTACGACGAGGCCGCGCGCAGGCTCTACGGGCCCGACGCCTTCCTCAACCTGCCGCACCTCCGCGCCTCCGTCTCAGCCGCCGCGTCCGCCGCGCACCAGAGGCTCAGGTGGCTCCCGGCCTCCGCCAGGGCGCCGCGGCAGCCGCCGTCCCGGCCTACGGCCTGCTCAACCTCAACGCGCAGCACAACGTGCACGTCATCCACCAGAGGCTGCAGGAGCTCAAGAACGGCGGCTCGCCCGCCAAGCCGCCGCCGCAGCCTGCCCGCCAGGTCGCCCCGGTCGATCATCTCCCGGCGGCGGCCTCCACGTCTCCCTGCTCCACCGTCACCACCCACGCGGTTGCGGCTCTGCCGCCGCCCATGTCCTGCTTCCACGCCCTGGAGCAGGCGGTGGCCGCGGCCGCCATGACGACGGCCGACGACGACGCCGAGCCGTGCGAGGGCGGCGCCTGCCCGCCCGGCGCGGACAAGCCCCAGCTCGACCTCAGGGAGTTCTTGCAGCAGATCGGCGTGCTCAAGACCGATGACGAGGCATGACA</t>
  </si>
  <si>
    <t>ATGCTCTGTACATCTGACGTGGAGGAGGAGCATGTGAAGAGCACGCTCGTGAGAGCCAAGAATGCTGTGAGCTCACGCTCACAGGTCTGGAAAAGGCGCGACACATACGCCGAGCATGCATTCCCGGCCGTGACAACATTTAAACCCACGCCATGCCTTGCCGATCACCCCCGCGCGCGCCACTCTACTAAACCCCCGCGCCTCTCTGGCCATTTCAAAGCTCCTATCCTAGCTTCTGCTTGCATTGGAGTTCAAAATAAACCCTCTCCCTCCTCCGAGACTCCGATCCCAATTCCCATGGAGAGCTACGGCCGGAAGCGCGCGTGGAAGAAGGGCCCGACGCGGGGGAAGGGCGGCCCGCAGAACGCGGCGTGCGAGTACCGCGGCGTGCGCCAGCGGACGTGGGGCAAGTGGGTGGCCGAGATCCGCGAGCCCAACAAGCGCACCCGCCTCTGGCTCGGCTCCTTCGCCACCGCCGAGGAGGCCGCGCTCGCCTACGACGAGGCCGCGCGCAGGCTCTACGGGCCCGACGCCTTCCTCAACCTGCCGCACCTCCGCGCCTCCGCTCAGGTGGCTCCCGGCCTCCGCCAGGGCGCCGCGGCAGCCGCCGTCCCGGCCTACGGCCTGCTCAACCTCAACGCGCAGCACAACGTGCACGTCATCCACCAGAGGCTGCAGGAGCTCAAGAACGGCGGCTCGCCCGCCAAGCCGCCGCCGCAGCCTGCCCGCCAGGTCGCCCCGGTCGATCATCTCCCGGCGGCGGCCTCCACGTCTCCCTGCTCCACCGTCACCACCCACGCGGTTGCGGCTCTGCCGCCGCCCATGTCCTGCTTCCACGCCCTGGAGCAGGCGGTGGCCGCGGCCGCCATGACGACGGCCGACGACGACGCCGAGCCGTGCGAGGGCGGCGCCTGCCCGCCCGGCGCGGACAAGCCCCAGCTCGACCTCAGGGAGTTCTTGCAGCAGATCGGCGTGCTCAAGACCGATGACGAGGCA</t>
  </si>
  <si>
    <t>MLCTSDVEEEHVKSTLVRAKNAVSSRSQVWKRRDTYAEHAFPAVTTFKPTPCLADHPRARHSTKPPRLSGHFKAPILASACIGVQNKPSPSSETPIPIPMESYGRKRAWKKGPTRGKGGPQNAACEYRGVRQRTWGKWVAEIREPNKRTRLWLGSFATAEEAALAYDEAARRLYGPDAFLNLPHLRASAQVAPGLRQGAAAAAVPAYGLLNLNAQHNVHVIHQRLQELKNGGSPAKPPPQPARQVAPVDHLPAAASTSPCSTVTTHAVAALPPPMSCFHALEQAVAAAAMTTADDDAEPCEGGACPPGADKPQLDLREFLQQIGVLKTDDEA</t>
  </si>
  <si>
    <t>GGAGCAGGGGCAGCAGGAGCGGAGGACCGTGCAGACGTGCGGGCGGCGCGCGAGGGCGGAGACGAGGCACCCGGTGTACCGCGGGGTGCGGCTGCGGGCGGGCAAGTGGGTGTCGGAGATCCGGGAGCTCCGGAAGCCCAGCAGGATCTGGCTCGGCACGTACCCGACGCCCGAGATGGCCGCCGCCGCCTACGACGCCGCCGCATTGGCGCTGCGGGGCGCCGGCACGGCGCTCAACTTCCCCGACGCCGCGATGGCGCGGCCGGCGCCCGTGTCCGCGTCCGCGGAGGACGTCCGGGCCGCGGCTGCTGCGGCCGCGGCCGCGATGGCGGACTTGGACAGCCGCCGCCACGGAAGAAGCGGTGGTCGGCACGACGAGCTGATGCATTGTCACAGTAGCGGCGGCGGTGCCGACGAGAGGCTCCACGGCGGCGCGGGAGTCGTGGACGAGGACGACCTGTTCGAGATGCCGCGGCTGATGCTGAGCATGGCGGAGGGGTTGATGATGAGTCCGCCGGTGCTGGGCCCTTCGGCGGCGGCGGCGATGGAAGCAGACGAGGAAGGCGTCAGCCTGTGGGATCACTCCTGATG</t>
  </si>
  <si>
    <t>ATGGAGCAGGGGCAGCAGGAGCGGAGGACCGTGCAGACGTGCGGGCGGCGCGCGAGGGCGGAGACGAGGCACCCGGTGTACCGCGGGGTGCGGCTGCGGGCGGGCAAGTGGGTGTCGGAGATCCGGGAGCTCCGGAAGCCCAGCAGGATCTGGCTCGGCACGTACCCGACGCCCGAGATGGCCGCCGCCGCCTACGACGCCGCCGCATTGGCGCTGCGGGGCGCCGGCACGGCGCTCAACTTCCCCGACGCCGCGATGGCGCGGCCGGCGCCCGTGTCCGCGTCCGCGGAGGACGTCCGGGCCGCGGCTGCTGCGGCCGCGGCCGCGATGGCGGACTTGGACAGCCGCCGCCACGGAAGAAGCGGTGGTCGGCACGACGAGCTGATGCATTGTCACAGTAGCGGCGGCGGTGCCGACGAGAGGCTCCACGGCGGCGCGGGAGTCGTGGACGAGGACGACCTGTTCGAGATGCCGCGGCTGATGCTGAGCATGGCGGAGGGGTTGATGATGAGTCCGCCGGTGCTGGGCCCTTCGGCGGCGGCGGCGATGGAAGCAGACGAGGAAGGCGTCAGCCTGTGGGATCACTCCTGA</t>
  </si>
  <si>
    <t>MEQGQQERRTVQTCGRRARAETRHPVYRGVRLRAGKWVSEIRELRKPSRIWLGTYPTPEMAAAAYDAAALALRGAGTALNFPDAAMARPAPVSASAEDVRAAAAAAAAAMADLDSRRHGRSGGRHDELMHCHSSGGGADERLHGGAGVVDEDDLFEMPRLMLSMAEGLMMSPPVLGPSAAAAMEADEEGVSLWDHS*</t>
  </si>
  <si>
    <t>TGGCTCAAGAGCTCCAAGAAACGTGCTCTTCCTCTGCCACCACCACCTCGTCGTGTACCACCTCCTGCTGCTCGTCCACTGTCACGGACTCGTCTTCTTCTCCGCCGTCACCGGCGGCGGCCAATGCCGCGCCCGCGCCACGGAAGCGGCAGGCGGCGGCGGAGGCAGAGACCGAGACCGAGGCCGAGGCGGGCGGGGAGGAAGAGGAAGAAGGTTGTGCTGGCAAGACGGCGCCGGCGAAGAAGCGGAAGCGGAGCAGCGAGGGGAAGCACCCGACGTACCGCGGCGTGCGGATGCGGGCGTGGGGCAAGTGGGTGTCAGAGATCCGCGAGCCGCGGAAGAAGTCGCGCATATGGCTGGGCACGTTCCCGACCGCCGAGATGGCCGCGCGCGCCCACGACGTCGCCGCGCTCGCCATCAAGGGCCGCGCCGGCGCCGCGCACCTCAACTTCCCGGACCTCGCCGGCGTGCTCCCGCGCGCCGCGTCCGCGGCGCCCAAGGACGTCCAGGCCGCCGCTGCATTGGCCGCTGCGTTCACGTCGCCGTTGCCGTCGTCACCATCATCGGAGGAGCCTGACGCCGCCGGCGCGCCGGTGGCGCCATGCGACGCACGCGAAGAGCCCGCCGCCGCCAAGAACGGCGCCGCGCCCGAGGAGGAGGCCGCCGCCGAGGCACCGGTACTACCACCGCCGGTCTCTCAACCAGGGACGCCGTCGTCGAGCGGCGTGGAGGAAGAGCGGCAGCTGTTCGACTTGCCGGACCTGCTCCTCGACATCCGGGACGGGTTCGGGTGCTTCCCGCCGATGTGGGCCCCGCTCACTGACGTGGAGGAGGTCAATGCGGAGCTGCGCCTCGAGGAGCCGCTGCTTTGGGAGTAGC</t>
  </si>
  <si>
    <t>ATGGCTCAAGAGCTCCAAGAAACGTGCTCTTCCTCTGCCACCACCACCTCGTCGTGTACCACCTCCTGCTGCTCGTCCACTGTCACGGACTCGTCTTCTTCTCCGCCGTCACCGGCGGCGGCCAATGCCGCGCCCGCGCCACGGAAGCGGCAGGCGGCGGCGGAGGCAGAGACCGAGACCGAGGCCGAGGCGGGCGGGGAGGAAGAGGAAGAAGGTTGTGCTGGCAAGACGGCGCCGGCGAAGAAGCGGAAGCGGAGCAGCGAGGGGAAGCACCCGACGTACCGCGGCGTGCGGATGCGGGCGTGGGGCAAGTGGGTGTCAGAGATCCGCGAGCCGCGGAAGAAGTCGCGCATATGGCTGGGCACGTTCCCGACCGCCGAGATGGCCGCGCGCGCCCACGACGTCGCCGCGCTCGCCATCAAGGGCCGCGCCGGCGCCGCGCACCTCAACTTCCCGGACCTCGCCGGCGTGCTCCCGCGCGCCGCGTCCGCGGCGCCCAAGGACGTCCAGGCCGCCGCTGCATTGGCCGCTGCGTTCACGTCGCCGTTGCCGTCGTCACCATCATCGGAGGAGCCTGACGCCGCCGGCGCGCCGGTGGCGCCATGCGACGCACGCGAAGAGCCCGCCGCCGCCAAGAACGGCGCCGCGCCCGAGGAGGAGGCCGCCGCCGAGGCACCGGTACTACCACCGCCGGTCTCTCAACCAGGGACGCCGTCGTCGAGCGGCGTGGAGGAAGAGCGGCAGCTGTTCGACTTGCCGGACCTGCTCCTCGACATCCGGGACGGGTTCGGGTGCTTCCCGCCGATGTGGGCCCCGCTCACTGACGTGGAGGAGGTCAATGCGGAGCTGCGCCTCGAGGAGCCGCTGCTTTGGGAGTAG</t>
  </si>
  <si>
    <t>MAQELQETCSSSATTTSSCTTSCCSSTVTDSSSSPPSPAAANAAPAPRKRQAAAEAETETEAEAGGEEEEEGCAGKTAPAKKRKRSSEGKHPTYRGVRMRAWGKWVSEIREPRKKSRIWLGTFPTAEMAARAHDVAALAIKGRAGAAHLNFPDLAGVLPRAASAAPKDVQAAAALAAAFTSPLPSSPSSEEPDAAGAPVAPCDAREEPAAAKNGAAPEEEAAAEAPVLPPPVSQPGTPSSSGVEEERQLFDLPDLLLDIRDGFGCFPPMWAPLTDVEEVNAELRLEEPLLWE*</t>
  </si>
  <si>
    <t>GGTCAGTGACAGAGGGACACGGGAACGGCGACCGCGAGCTCCGGCGAGCGATTTCTCGCCGCCGGCGGCTCCTCCGCCCAACCCGAGTACACCGGTGGCTTCCCCAGACCTAACCGCACCGAGGCCAACCCTTTTCCCCAAAGCTACCGCACCGGAGCACCCATGCCGACGGAGATGGCGGACGGCCGTGACGCCTGGCAGTACGCCGGCGAGTCCTAGCCGCTGGACAGCCGACCGAAGGGTTCACCAGCTTCCTAGAACCCTAGCGGACTTCCCGAGACTATGCACTCAGATGGGGATGGAGCGGAGCCGCTTGACCGCGTGAGCACCTGGCCGGCAGCCATGGCGCGGCAGTGCGCGGCCGTGTTCCGGCCCGACCAGACCGACGATGGCGGTAGCATCTTCATCCGAGCATCTGCGTGTGATAGGAAGGAGGGAACGTGAGCGAGGGGAGGCGGAGGACTACGGTGTGGTGCTGGCCACGGTGACCCTAAACACGGCGGAGCTCCGGTGGCATTTGGAACGGGCGGAGGTGGCAATGCGGCTCACCTCGGGCTCGATTGAAGCCATCGGCTGGTCGAGGAGGTGCAGGGCGGTGTGGCGGAGTGAAGGACGTGATTTAGTGGGCGGTGGTGCGGTGATGAGTGCGCGCGGCGATGGCGGAGCTCGCGGCAGCGGCGGCCACCTCGGTTCCGCTCGGCGCGCATAGAGGAATGGAGAAGGGAAATGGAGGGAGTGAGGGGGTGGAGCGTCGGACTCGTGGCGCCTTTGAGCACGTCGTGGACTGACCGGTGGGGTCACGGCCGACGTACGGTCGCCACCGCGCGGCCACGCGTCGACGACGGCCTGTGGCCGGTCGGCCACTCCACCTGACGAACTGAATCAACGTTGCAATCGTGGCCTCAATGACCGACTGACAGAGCACGTTCGACGATGATTATCTCCTAAACCAGTTCGAGTTAGCAGAAGATGATTACATCAAAATTGTAGAGCTACATGAGGGCTACAATTTTGCCAATTGGGACTGGGACTGGTTCAGCCTGGATTTGAAACCATAGAGCTCCAAAGTGGTGCACTTGGAAACTGAAACGTAGTTTCAGTCATTAAGCCGACTGAAACCCGATTTTCTAGACACCATATCTCCTAAACCAATTAGAACTAGGTAATGGTGATGTTGACAATGTTGTAGAGCTAAGTGAGTACTACAAAAGTGTCAACATGGGTTGGGGCTGGTTTGGTCTGGTTTGCAAATTACAAGCTTCCAAAGTAGGTCACTATCAAACTGGAGGGACACTTTTGAGACTTAGAAAATTTCTAAGTGTTGAGACAGCCCCTCTAGCTGACTTGTGGGCCAATTTTGAGCATGTTCTGGTCAGTTTCATGAGATGGTCATATTGAGACTTTTGTTCCCCATAAAATTTCCTACAACTTTGATTAAGGGTGCTTCTCCATGCAAGGTCTCTAAGCTAGACTTTTTAATTGGTCAAACTAGAGCATCCTAGGGCTAAATGCTGGTCAACCACACCTTGGAGGGCATTTTGGTGATTTTGGTCAACATGAACCTTGCTCCATTAGTGACCCTAAGTATAATTAAGGTGTTGTAAGATATAATTAGCTACTCTACCCCTTAGTTACACCAACTCCCTAGTGTCACATGATGTGAACCAAACAAAATTCTAAAACATCCACATTAGTTGCAAACAACATAAAATAACATGAGATGATGCATGCTTATGCTTATGCAAATGCACTGCAATTATGGAGCTAGACACCTGAGGTGTTACAGCTGTGGTGCGGGCATGGAGGAGGCAGCCGGTGGCGCGAGGGGCGAGGAGGAGACGAGGTCGCGATTGCGATGTGCATTCGCGGGAGCCTAGTGTCGTAGTGCGGAGCGGGATGAGGATGCGGTAAGCGGCGCGGGGATGGGGATGCGGTAAGCAGCGCGGGGATAGGGATGCGGAATGTTGGATGAAAGTAGTCAGGGTTACAGTGAAACAGTA</t>
  </si>
  <si>
    <t>ATGGCAGCTACGACGATAGATTGGCACGGCAGCAACGCCGCGCTTCCCGCCGCCTTGTATGGCGTGGCGGACAGCAAGGAGCTGGTGCGCGCGCTTGCTCCGCCCATGGAACAGGCGGCCCCGACCATCTCGTTCTCGTACCCCTGCTCCGGCGTCGAGCATCAGAGCGCGGCGGGCTCGTTCCTGGGCGCCGGCGGCGGTAGTGGCCTGCTGACCCTGGCACAGATTCTCCAGGTGCAGTCGCGGCTCCAGTTCCTGCGCCGGCCGGCGGCGGCGGGCGGCGGCGCGCTGGCCGCGGTGGCCACGCAGCAGATGAAGCGGCAGGGCGTGCCGCATGCGCCGGCGCCGGCGCCGCTCCCCGCGCGGCCGGCCGTGTCCAAGCTGTACCGCGGCGTCCGGCAGCGGCATTGGGGGAAGTGGGTGGCGGAGATCCGCCTGCCGCGCAACCGCACCCGCCTCTGGCTCGGCACCTTCGACACCGCCGAGGAGGCCGCGCTCGCCTACGACAGCGCCGCGTTCCGCCTCCGCGGGGACTCCGCCAGGCTCAACTTCCCCGAGCTCAGGCGCGGCGGCCAGCACCTCGGCCCGCCGCTTCACGCCGCGGTCGACGCCAAGCTCCACGCCATCTGCAACGGCACGCTGCCGCAGAGCCAGAGCAACGCCACGGCGGCGACGGCGACGGCGACAACCACAACCACCCCGAGCTCCTTCTCCTCGGCGAGCCCACACGTCAAGAGCGAGCCGGGCTGCTCCGGCTCCGAGAGCTCGTTTTCCGCAGACGGCGACGTGTCCTCGACTGGGTCCTCCGACGTG</t>
  </si>
  <si>
    <t>MAATTIDWHGSNAALPAALYGVADSKELVRALAPPMEQAAPTISFSYPCSGVEHQSAAGSFLGAGGGSGLLTLAQILQVQSRLQFLRRPAAAGGGALAAVATQQMKRQGVPHAPAPAPLPARPAVSKLYRGVRQRHWGKWVAEIRLPRNRTRLWLGTFDTAEEAALAYDSAAFRLRGDSARLNFPELRRGGQHLGPPLHAAVDAKLHAICNGTLPQSQSNATAATATATTTTTPSSFSSASPHVKSEPGCSGSESSFSADGDVSSTGSSDV</t>
  </si>
  <si>
    <t>ATGGCGCCGCCTTCACGCTACTGCCAGTACTCCGCCGCCACTAGGCGCCATGCAGTACGGAGAGCTAATCCACTCCCTAATAGCCACCCCAGTGCAAGCTGCTCCAATCATGGTGGACACCGAGCAGGGCCAAGCCATGGCTATGGTCGGCGCCAGCAGAAGCAGGTGCTACCACCTCATCACGCCGGCGCAGGCGGCTTGCTACTACCGCGTCGGCGGGCGCTTGGGACCGGCGCCGCGCCCGCGCGTGATGAAGCCGTACCGCGGTCTGGGCGCGCCGGCACCCTCCATATGACGACGAAGCTGTACCGCGGCGTGCGTCAGCGGCACTGGGGCAAGTGGGTGGCGGAGATCAGGCTGCCGCGCAACCGGACGCGCCTGTGGCTCGGCACCTACGACACCGCCGAGGAGGCCGCGCTTGCCTACGACGGCGCCGCGTTCCGGCTGCGCGGCGATGCCGCCCGCCTCAACTTCCCGGAGCTCCGGCTAGGCGGTAGGCACCTCGCGCCGCCGCTCCACCCGACCGTCGATGCCAAGCTCCAAGCCGTGACATCCGCGCCGGCGACCGCCTCGCCGCGACCCGAGAGCCCGGATATCAAGAACGAGCAAGGCTGCGGCTCTGGCTCGGAGGCCTCGACGACCACCATGGCAACGGCCGACGGCGCAGGCCTCTCTCCATCGTCCACCGGGTCGTCGTCGTTGGCCGCTAAGGCGACGCCACTGCCGGATATGCAGGAGCTGGACTTCTCGGAGGCGCCGTGGGATGAGGCTGACGGC</t>
  </si>
  <si>
    <t>MAPPSRYCQYSAATRRHAVRRANPLPNSHPSASCSNHGGHRAGPSHGYGRRQQKQVLPPHHAGAGGLLLPRRRALGTGAAPARDEAVPRSGRAGTLHMTTKLYRGVRQRHWGKWVAEIRLPRNRTRLWLGTYDTAEEAALAYDGAAFRLRGDAARLNFPELRLGGRHLAPPLHPTVDAKLQAVTSAPATASPRPESPDIKNEQGCGSGSEASTTTMATADGAGLSPSSTGSSSLAAKATPLPDMQELDFSEAPWDEADG</t>
  </si>
  <si>
    <t>ATGGAGCTCCTCCACTTCCAGGCGCAGCCACCAGTGTTCCAGCTCGAGGACTACAGCAGCTACTACTACTACTACCAGCAGGACGCGGCGGCGCAGGCCAAGCCGTCCAAGCCACGGGGCCGGAAGAAGGGCAGCAACAACCACAGCAAGTTCGTTGGCGTCCGGCAGCGCCCGTCGGGCCGGTGGGTGGCGGAGATCAAGGACACCACGCAGAAGATCCGCATGTGGCTCGGCACCTTCGAGACCGCCGAGGCCGCGGCCAAGGCCTACGATGAGGCCGCCCGCCTCCTCCGCGGCAGCGACGCCCGCACCAACTTCGCGCCGCGCATCTCTCCTGACTGCCCGCTCGCCGTCCGCATCCGCGGGCTCCTCCACCACAAGAAGATCAAGAAGGCCAAGGCCGCCGCCGCAAGCTCCTCCGCGGCCGCCGCCGCCGCCGGCGGCAAGCAGCAGGCGTCGAGCTCCCCTGCTCCCACCACAAGCAATAGTCATAGCACGAATAGTGCTTGTGGTGGTGGCTCCAGCAGCAGCAGCAGCAGCAGCTCCAGCTCCAGCAGCGCGGTCAGCTGCGACGACGCCATGGCCATGCAGCACGGCGGCATCGGCGGACTGGACGCCGGCGAGGTGTACCGGCCGGAGTTCGCCGCCGCGGGAGCCGAGGAGTTCGATTCGTGGATGTTCGACTCGGCGTTCGGCCAGTTCCCGGCGCTGGACAGCTTCGCGGCCGTCGACGGCGCTGTCCCAGCCGCTGGCACCACGGAGGAACCGGTCGCGGCCGCGACGCCGGGCGCCGAGATGGCCGAGTTCGAGCGGATCAAGGTGGAGCGGCGCATCTCGGCGTCGCTGTACGCCATGAACGGCCTGCAGGAGTACTTCGACCGGGTGCTCGACGCCTCCGCCTGCGACTCGCTCTGGGATCTATCGCCGCTCTGCCATCATTAG</t>
  </si>
  <si>
    <t>MELLHFQAQPPVFQLEDYSSYYYYYQQDAAAQAKPSKPRGRKKGSNNHSKFVGVRQRPSGRWVAEIKDTTQKIRMWLGTFETAEAAAKAYDEAARLLRGSDARTNFAPRISPDCPLAVRIRGLLHHKKIKKAKAAAASSSAAAAAAGGKQQASSSPAPTTSNSHSTNSACGGGSSSSSSSSSSSSSAVSCDDAMAMQHGGIGGLDAGEVYRPEFAAAGAEEFDSWMFDSAFGQFPALDSFAAVDGAVPAAGTTEEPVAAATPGAEMAEFERIKVERRISASLYAMNGLQEYFDRVLDASACDSLWDLSPLCHH*</t>
  </si>
  <si>
    <t>TGTACTCTGGCGCCTCTTCCCTTCGTTCCTTCACTTTCAGAGCCAGAGCTAGCACGTACTACTAGTACTGTGCTAGACATAGACCCTCGTGCGCTACATGGAATTGCAGCTCGCAGTGCAACCAAACAGCAGTGCTGTTGCACAGTTCTTCAGTGCACGACGCCACAGCCTGCTGTGCTGTGCATTCCGAAAAACTCTCGGCAAACCTGAAGAGATCATGGTTTATTTCAGTTTCACTGCTGATGAACCCTACCACTTCGGAGTTCAGAAGCTGAGAGAACGAAGCGAGTACAGCCGAGATGCATCATGCCATCATGCACGGCGTGTGAACAGCTGGAAATGCTTGGCGATCAATCAATCAGGCAGTGCATGCTCAGTCATGCATCTGCGGGCCTCAGGGATGCATGGCCGGCCCGGCCTTCGGGATGTTCTTTGGGATGACATGGGGTCACGGCTCATGGGCCGGGGTTAGGTCGAGGTCGGTCGGGGATTCGCTCTGCTGTTCGTTACGCTTGTACGACACCTTGATCGGTCGTCAACAAGTCAGTCAGTCATTCAAGGCCTCTGTGGGTGTGAGGGGCACGGCACGCACAGGTACAGACACGGAAACGGTTCGCCGTCCTGGTCCCAGCCATGGCCTCCTTTTGACTTGGCACGTACATATCCATTCCATTCCTGGCGACTGATCCATCTGAGCTGGCTGGCAAGCACTGTTACAATTTTCCTTGCCACAGCGACGTCGTACGCGTTCAAGGCCAATTTGAATGATTGTGTTGGGTTGCCATTAATGTTTAGATTCTTGCGTATCTTTCGAAATTAGTTAGAAAATGTGTTTTTTTTTCATCCGTGCTCCTAGCAGACTTATAAATAACTGCAGTTCAGACAAATTCCGACCAAGTTTGTTTGCTTTTTTCTTTTTAAATAAAATATTACTAACATCTACAAGCTCTAATAAAAGCCCTGCCATGATGTTGTGTGATGCATTTTATTCTAAAACCGTAGTCCAAGTTTGAGAAATTAAACTTAGCATAAAGGCACAGTCAATTATAATATGAAACGAAGGAACTACAACTCACGACGTATAACAAAGAGCTAGCAAATTATCTTTTCTTTTCCCCCAAACTAAACTGGTGGGATCTACTCCGTACGTACCGTTTGTTCGGTTTAGGCCAAGAACAAAAGGATCTACGACACAAACAATAATGATAGGGCTAGGGCATCCGGCGGACGGACGCTTTGTTTATTGGACTTGCGTACCGGGCCAGACAACTAGTCTCTGGCCTTCCCAAACTTCTACAAAATATTTTTCCACTCTTGTTCGTTGCAGTCACTTCCACCGATCCGTCCGTCCACAGCGGCCGCCTCTAGACATGCAATCCGCCTGTCGTGGCCACGGCGCGCCGTCTGCCCACACCCACTCTGCCTCGCCGCCACGGCCATCCTTTGTTGCGCCCCGCGCCCGCCCCAATCCTGCACCGCACCCCATCTCCCTTCGTCTGTCGCGACTATGGCATTCATCGCGCCACCACCAGGAGGAGGTCGTAGCGGGTGCGCCTGCGCTTGGGTGTACGTTGGGCCGTTGTTCTCGACGTCCCCCTAGACCCGAGCTTGCTGGTTACTGTAGTTCCTTATTAGGTAGATCATGGCTGCCGGCGATGCTATGCTTTAAGTGTTTTAGACGTTTCAGACAGATGTTTCAAGTGTTTCATCTGCATGTACAAAAATAGATCTGAGATGTTGCATATGTTGCAATGACAATATACGCATGCTGCAAGCGTATGTTTCGATTGTTTCAGGCGTTTCAGGCGTATGTTTCAAGTGTTTCATCTGAATATTGCATAAGTAGATTTGGATGTTGCATAACATGCTTGTTTCAAGTGTTTCAGGTGTTTTTTGCAAGTATTTCATACGTATGTTACAAGTGTTTCAGCTGTTTCGGACGTATGTTGCAAGTGTTTTATCTGAGTGTTTCGAAAATAGATCGGAATGCTCCACATGTT</t>
  </si>
  <si>
    <t>TGGCGGCGGCACAGGACAGCGGCAGGACAGCTAGTGCCACCGCGGCGACAGCAGCGTCCCGCGGGCGCCGCTTCGTCGGCGTCCGGCAGCGGCCGTCGGGGCGGTGGGTCGCGGAGATCAAGGACTCGGCGCAGCGCGTCCGCCTGTGGCTCGGCACGTTCGACACGGCCGACGAAGCGGCGCGCGCCTACGACGAGGCGGCCCGAGCGCTGCGCGGGGAGAACACGCGCACCAACTTCGCGGACCGCGCCGGCCGGCACGGCGGCGGCGCGGCCAGGGCCAGGCTGAGTAAGAACCTGCAGCACGTGATGGCGCGGGCGGCCGCCGCGGGCAGGGCCACGGCGTGCGCGGGGGTGGGCGACCAGTTCGCTCTCGCCGCGGTGTTCCGGCACTGCCAGCAGCCGGTTGCGGTGGCGGCGGCGGCGCAGGCGCAGCAGCAGGCCGCCGAGCCCGCGGCCGTGGTGCAGCAGGTGAAGCACGCCGTGCAGCCGAGCTTCGTGGTGCCGAGGCGGACCGAGGCGCCGCCACCGTCGTCGTCTGTGCCTGGAGGTGGAGAGGTTTGGTGCGTGGACGATGTCGTCGACACCGGGGAGCTGCTGTGCGCCGAGGAGGGATCGTTCAAGGTGTCCTCGTCTGTGATCGTGCCGCCCTCGTTCAGCGCCTCGTCATCGGAGTCTTTCGGCCTCGACGATTTCTAGCTAGTAGCTACTGGAGGGAACGATTCGTGCTTATTCGTTGCGTGGCGCGCTTGCGCCGTTGCGCGAACTGTGTAATATAATGCGCAAGCAGTTGCGAGCTGTGCTGCTGTCCTTCCCAAGGGAGGAATGTAGCTTACTTTGTTGTACGGGACGTGATGTTCTTTTTCTTTATTTTTGACTAGCATACGTGAGCGTATCCATAAGAAAAATATAATGGATGAATAAAAATGAAAATTTTAAGAAATCAGTTCCTTTATCATATAAAAATATTATTGTGATTAATATACAAAACTGTATATGTATTATGGAGGTATTGAAAACCCTCAATTCAGTGAGGAATTTATGAGTTGTCTTTGTATCCATTTCTTTAGGCCAGTTCATGGACACCTAAAAGAAATGGCGGCGGCGGAGGAAGGGGCAACATATTTGAATTAACCAGTGAAGTGATCTCTAAGTCACAAAGACTATCAACAGGGGTGAGCAAACCATGATTATAACCCTTGAAGCAATCCTAAATCAGAATGATGCCAACCCGAGTACAAACATTATCAAAATCATTGTAGCCCAAAACACGAAGAAGCTATCAACCAAGGGTCAAATCAATATCAAAATCCCCGAAGCAGCCCCAAACCATAACAAGCTCCCGACTAGGGTGGAGGAGCGGGCGTGAGGGGTGGGGTGGGGGGGGGTGGGGAGGTGAGATTGTGGGGTGGGGGAGGGGGGTCGTCGGCGACATAGG</t>
  </si>
  <si>
    <t>ATGGCGGCGGCACAGGACAGCGGCAGGACAGCTAGTGCCACCGCGGCGACAGCAGCGTCCCGCGGGCGCCGCTTCGTCGGCGTCCGGCAGCGGCCGTCGGGGCGGTGGGTCGCGGAGATCAAGGACTCGGCGCAGCGCGTCCGCCTGTGGCTCGGCACGTTCGACACGGCCGACGAAGCGGCGCGCGCCTACGACGAGGCGGCCCGAGCGCTGCGCGGGGAGAACACGCGCACCAACTTCGCGGACCGCGCCGGCCGGCACGGCGGCGGCGCGGCCAGGGCCAGGCTGAGTAAGAACCTGCAGCACGTGATGGCGCGGGCGGCCGCCGCGGGCAGGGCCACGGCGTGCGCGGGGGTGGGCGACCAGTTCGCTCTCGCCGCGGTGTTCCGGCACTGCCAGCAGCCGGTTGCGGTGGCGGCGGCGGCGCAGGCGCAGCAGCAGGCCGCCGAGCCCGCGGCCGTGGTGCAGCAGGTGAAGCACGCCGTGCAGCCGAGCTTCGTGGTGCCGAGGCGGACCGAGGCGCCGCCACCGTCGTCGTCTGTGCCTGGAGGTGGAGAGGTTTGGTGCGTGGACGATGTCGTCGACACCGGGGAGCTGCTGTGCGCCGAGGAGGGATCGTTCAAGGTGTCCTCGTCTCGCCTCGTCATCGGAGTCTTTCGGCCTCGACGATTTCTAGCTAGTAGCTACTGGAGGGAACGATTCGTGCTTATTCGTTGCGTGGCGCGCTTGCGCCGGGTGGGATTGTGGGGTGGGGGAGGGGGGTCGTCGGCGACATAG</t>
  </si>
  <si>
    <t>MAAAQDSGRTASATAATAASRGRRFVGVRQRPSGRWVAEIKDSAQRVRLWLGTFDTADEAARAYDEAARALRGENTRTNFADRAGRHGGGAARARLSKNLQHVMARAAAAGRATACAGVGDQFALAAVFRHCQQPVAVAAAAQAQQQAAEPAAVVQQVKHAVQPSFVVPRRTEAPPPSSSVPGGGEVWCVDDVVDTGELLCAEEGSFKVSSSRLVIGVFRPRRFLASSYWRERFVLIRCVARLRRVGLWGGGGGSSAT*</t>
  </si>
  <si>
    <t>ATGTGCCCAATCAAGAAGGAGACGAGCGCCGAGTCTGGCTCGCCGCCGTGCAGCTCGCCCTCGTCCTCCTCCACCTCGCTGCTGGAGCACCACCAGCAGACAGTGTGGACGTCGCCGCCGAAGCGCCCCGCGGGACGCACCAAGTTCCGGGAGACGCGGCACCCGGTGTTCCGCGGCGTCCGGCGCCGGGGCAACGCCGGGCGGTGGGTCTGCGAGGTGCGCGTGCCGGGGCGGCGCGGCTGCAGGCTCTGGCTCGGCACCTTCGACACCGCGGACGCTGCGGCTCGCGCGCACGACGCCGCCATGCTCGCCATCGCCGGCGGCGCGGGCTGCCTCAACTTCGCGGACTCGGCGTGGCTGCTCGCCGTGCCGGCGGCCTCGACGTACGCCAGCCTCGCCGACGTCCGCCGCGCCGTGGCGGAGGCCGTGGAGAGCTTCCTTCGACGCGGAGAGGCGGCCGCGGAGGAGGAGGACGCGCGCTCGGCCGCGTCCTCGACGTCGTCATCCCCGGCCAGCGACGACGACGGCAGCGAGGAGTCGTCTTCGGCCACCGAGGACTCCCCGCCGTTCGAACTGGACATGTTCGGTGACATGAGCTGGGACTTGTACTATGCGAGCTTGGCGCAGGCGATGCTCGTGGAGCCGCCGCCCACAGTCCCCGCGTTCTGCGACGACGGCGTCGCCGAA</t>
  </si>
  <si>
    <t>MCPIKKETSAESGSPPCSSPSSSSTSLLEHHQQTVWTSPPKRPAGRTKFRETRHPVFRGVRRRGNAGRWVCEVRVPGRRGCRLWLGTFDTADAAARAHDAAMLAIAGGAGCLNFADSAWLLAVPAASTYASLADVRRAVAEAVESFLRRGEAAAEEEDARSAASSTSSSPASDDDGSEESSSATEDSPPFELDMFGDMSWDLYYASLAQAMLVEPPPTVPAFCDDGVAE</t>
  </si>
  <si>
    <t>CATGGACATGGGCCGGCTCCAGCAGCACGCGACCTCCTCGTCCTCCACCTCCACCTCGGCGTCCTCGTCCTCGTCCTCGTCCAAGCAGAACAAGGCGGTCTGGTCCCCGTCGTCCTCTTCTTCCCCGCAGCCGCCCAAGAAGCGCCCCGCGGGGCGCACCAAGTTCCGTGAGACGCGGCACCCGGTGTTCCGCGGCGTGCGGCGCCGGGGCGCCGCGGGCCGGTGGGTCTGCGAGGTGCGCGTCCCGGGGAAGCGCGGCGCGCGGCTGTGGCTGGGGACCTACCTCGCCGCCGAGTCCGCGGCGCGCGCGCACGACGCGGCCATGCTCGCCCTGCTGGGCCGCGGCGCCGGCGCCGGTGCGGGGCGTCTCAACTTCCCGGACTCCGCGTGGCTGCTCGCCGTGCCGCCGCCGTCCGCGCTCTCGGGCCTGGACGACGCACGCCGGGCGGCGCTCGAGGCCGTCGCGGAGTTCCAGCGCCGCTTCGGCGGGGCAGCAGCCGGCGGGGCGTCCGTCGACGAAGCGACCTCGGGCGTTTCTGCTCCCTCGCCGTCGTCGTCGTCGCTGCCGGGCATTTCCTTTGGCTCGCCCGCAGCGCCGGAGCTTGAGCAGGTACCTGTGAAGGCCGGTGAAACGGCGGCGGCGTTGGACGGCGGCGTGTTCGAGCCCCACGACTGGTTCGGGGACATGGACTTGGAACTGGATGTGTACTACGCCAGCCTCGCGGAAGGGCTGCTCGTGGAGCCGCCGCCACCGCCGGCGACCGCCTGGGATCATGGCGACTGCTGTGACGCTGGAGCTGACGTCGCGCTCTGGAGCTACTA</t>
  </si>
  <si>
    <t>ATGGACATGGGCCGGCTCCAGCAGCACGCGACCTCCTCGTCCTCCACCTCCACCTCGGCGTCCTCGTCCTCGTCCTCGTCCAAGCAGAACAAGGCGGTCTGGTCCCCGTCGTCCTCTTCTTCCCCGCAGCCGCCCAAGAAGCGCCCCGCGGGGCGCACCAAGTTCCGTGAGACGCGGCACCCGGTGTTCCGCGGCGTGCGGCGCCGGGGCGCCGCGGGCCGGTGGGTCTGCGAGGTGCGCGTCCCGGGGAAGCGCGGCGCGCGGCTGTGGCTGGGGACCTACCTCGCCGCCGAGTCCGCGGCGCGCGCGCACGACGCGGCCATGCTCGCCCTGCTGGGCCGCGGCGCCGGCGCCGGTGCGGGGCGTCTCAACTTCCCGGACTCCGCGTGGCTGCTCGCCGTGCCGCCGCCGTCCGCGCTCTCGGGCCTGGACGACGCACGCCGGGCGGCGCTCGAGGCCGTCGCGGAGTTCCAGCGCCGCTTCGGCGGGGCAGCAGCCGGCGGGGCGTCCGTCGACGAAGCGACCTCGGGCGTTTCTGCTCCCTCGCCGTCGTCGTCGTCGCTGCCGGGCATTTCCTTTGGCTCGCCCGCAGCGCCGGAGCTTGAGCAGGTACCTGTGAAGGCCGGTGAAACGGCGGCGGCGTTGGACGGCGGCGTGTTCGAGCCCCACGACTGGTTCGGGGACATGGACTTGGAACTGGATGTGTACTACGCCAGCCTCGCGGAAGGGCTGCTCGTGGAGCCGCCGCCACCGCCGGCGACCGCCTGGGATCATGGCGACTGCTGTGACGCTGGAGCTGACGTCGCGCTCTGGAGCTACTAG</t>
  </si>
  <si>
    <t>MDMGRLQQHATSSSSTSTSASSSSSSSKQNKAVWSPSSSSSPQPPKKRPAGRTKFRETRHPVFRGVRRRGAAGRWVCEVRVPGKRGARLWLGTYLAAESAARAHDAAMLALLGRGAGAGAGRLNFPDSAWLLAVPPPSALSGLDDARRAALEAVAEFQRRFGGAAAGGASVDEATSGVSAPSPSSSSLPGISFGSPAAPELEQVPVKAGETAAALDGGVFEPHDWFGDMDLELDVYYASLAEGLLVEPPPPPATAWDHGDCCDAGADVALWSY*</t>
  </si>
  <si>
    <t>ATGGGCCGGCTCCAGCAGCACGCGACCTCCTCGTCCTCGTCCGACCAGAACAACAAGGCGGTCTGGTCGCCGTCGTCCTCGTCCTCCCCACCGCAGCCGCCCAAGAAGCGCCCCGCGGGGCGCACCAAGTTCCGGGAGACGCGGCACCCGGTGTTCCGCGGCGTGCGGCGCCGGGGCGCCGCGGGCCGGTGGGTCTGCGAGGTGCGCGTCCCGGGGAAGCGCGGCGCGCGGCTGTGGCTGGGGACCTACCTCGCCGCCGAGTCCGCGGCGCGCGCGCACGACGCGGCCATGCTCGCCCTGCTGGGCCGCGGCGCCGGCGCCGGTGCGGGGCGTCTCAACTTCCCGGACTCCGCGTGGCTGCTCGCCGTGCCGCCGCCGTCCGCGCTCTCGGGCCTGGACGACGCACGCCGGGCGGCGCTCGAGGCCGTCGCGGAGTTCCAGCGCCGCTTCGGCGGGGCAGCAGCCGGCGGTGCGTCCGTCGACGAAGCGACCTCGGGCGTTTCTGCTCCCTCGCCGTCGTCGTCGTCGCTGCCGGGCATTTCCTTTGGCTCGCCCGCAGCGCCGGAGCTTGAGCAGGTACCTGTGAAGGCCGGTGAAACGGCGGCGGCATTGGACGGCGGCGTGTTCGAGCCCCACGACTGGTTCGGGGACATGGACTTGGAACTGGATGTGTACTACGCCAGCCTCGCGGAAGGGCTGCTCGTGGAGCCGCCGCCACCGCCGTCGACCGGCTGGGATCATGGCGACTGCTGTGACGCTGGAGCTGACGTCGCGCTCTGGAGGTACTAG</t>
  </si>
  <si>
    <t>MGRLQQHATSSSSSDQNNKAVWSPSSSSSPPQPPKKRPAGRTKFRETRHPVFRGVRRRGAAGRWVCEVRVPGKRGARLWLGTYLAAESAARAHDAAMLALLGRGAGAGAGRLNFPDSAWLLAVPPPSALSGLDDARRAALEAVAEFQRRFGGAAAGGASVDEATSGVSAPSPSSSSLPGISFGSPAAPELEQVPVKAGETAAALDGGVFEPHDWFGDMDLELDVYYASLAEGLLVEPPPPPSTGWDHGDCCDAGADVALWRY*</t>
  </si>
  <si>
    <t>TGGCGAGGAAGCGCAAGGCCTCCGACTCTGCCGCTGATATTGACGGCGATGGCGACGGCAACGACGTGCTTCAGTACTCGCCACCACTGCTGGCTTCAAAAGACGCGTGTGCATGGGCATCATCGGGCGGTGGTGGCATGGCCGCCGCGGTGGCTGCCGCGGCGGCGGCGCAGCAGCAGCAGCGGGGAAGGAAGCGGTTCGTGGGCGTGCGGCAGCGGCCGTCGGGGCGGTGGGTGGCGGAGATCAAGGACACCATCCAGAAGATCCGCGTGTGGCTCGGCACCTTCGACACGGCGGAGGAGGCCGCCCGCGCCTACGACGAGGCCGCGTGCCTCCTCCGCGGCGCCAACACGCGCACCAACTTCTGGCCGCGCCCCTCGCCGGCTTCCTCCGTTGCAGTAGCCGCCGCCGCGCATCCCGCGCCGCCTCCGCCGACGCCGACGCCGGTGGTGTCAGCGTCGGAGTCTCCAACGCAGGCGCCGGCTCTTCCGTCCAAGGTCACCAACCTCCTGCTCCTGCGGCTTAGGGCCCGCAACAACCAGCACCAGCAGCAGCTCCTCAACGCCACCCCGGCGAGGCAGCAGGAGGCCGCGCTGCTGCAGGGGCCGTTGGGCGCGGAACCGTACGGCGGCGGCGAGGAGTGCGCCTTCCAAGTGGACGACTTCTTGAGCTACGACTGCGGCAGCGACGAGAACAGCTCGCAAGAAATAGAGGACGAGGAGGAGGAAGAAGAGGAGGAACTGGACTTCCAGTTCATGGACCAGCAGGCCGCGTCGCCGGCCGCGGGGTGCGAGGGCGGCGGGCTCTGCTCGCCGTTCGAAGTGGTGGCAGCAGAGCTCGGCGGCGCGGTGGAGGCCGGTGGCGTCGGCGGCGAGCCGGCCACGGCATTTCACGAGCTGATGATGAGGAGGATGGACTACGAGAGGAAGATCTCGGCGTCGCTCTACGCGCTCAGCGGCGTCTCGGAGTGCCTCAAGATGCGCCTCGGCGCTGCCGCCGCCGGTGGTGGCCACGCCGTGCGTGATCAGCTCTCAGGGCTGAGGGAGGCGTGCCGGAAGAAGCAGCGAGAGACAGTTCAGAAGCAGCACGAGCACGAGCAAAAACCATCAACGGAAACACCAGAGGATGTCAAGCCGTCTCGTGAGGAGTGTTCACCCAGCGGCGGAGCCCCGGAGGCGACAAGCTCGTCGTCTGAGGCGAGCGACGGTGACTGCGACGGCGACGTGCTGCTGTGGAGCTCCCTGGACTTGCTCCCATCTGCTGAATGAC</t>
  </si>
  <si>
    <t>ATGGCGAGGAAGCGCAAGGCCTCCGACTCTGCCGCTGATATTGACGGCGATGGCGACGGCAACGACGTGCTTCAGTACTCGCCACCACTGCTGGCTTCAAAAGACGCGTGTGCATGGGCATCATCGGGCGGTGGTGGCATGGCCGCCGCGGTGGCTGCCGCGGCGGCGGCGCAGCAGCAGCAGCGGGGAAGGAAGCGGTTCGTGGGCGTGCGGCAGCGGCCGTCGGGGCGGTGGGTGGCGGAGATCAAGGACACCATCCAGAAGATCCGCGTGTGGCTCGGCACCTTCGACACGGCGGAGGAGGCCGCCCGCGCCTACGACGAGGCCGCGTGCCTCCTCCGCGGCGCCAACACGCGCACCAACTTCTGGCCGCGCCCCTCGCCGGCTTCCTCCGTTGCAGTAGCCGCCGCCGCGCATCCCGCGCCGCCTCCGCCGACGCCGACGCCGGTGGTGTCAGCGTCGGAGTCTCCAACGCAGGCGCCGGCTCTTCCGTCCAAGGTCACCAACCTCCTGCTCCTGCGGCTTAGGGCCCGCAACAACCAGCACCAGCAGCAGCTCCTCAACGCCACCCCGGCGAGGCAGCAGGAGGCCGCGCTGCTGCAGGGGCCGTTGGGCGCGGAACCGTACGGCGGCGGCGAGGAGTGCGCCTTCCAAGTGGACGACTTCTTGAGCTACGACTGCGGCAGCGACGAGAACAGCTCGCAAGAAATAGAGGACGAGGAGGAGGAAGAAGAGGAGGAACTGGACTTCCAGTTCATGGACCAGCAGGCCGCGTCGCCGGCCGCGGGGTGCGAGGGCGGCGGGCTCTGCTCGCCGTTCGAAGTGGTGGCAGCAGAGCTCGGCGGCGCGGTGGAGGCCGGTGGCGTCGGCGGCGAGCCGGCCACGGCATTTCACGAGCTGATGATGAGGAGGATGGACTACGAGAGGAAGATCTCGGCGTCGCTCTACGCGCTCAGCGGCGTCTCGGAGTGCCTCAAGATGCGCCTCGGCGCTGCCGCCGCCGGTGGTGGCCACGCCGTGCGTGATCAGCTCTCAGGGCTGAGGGAGGCGTGCCGGAAGAAGCAGCGAGAGACAGTTCAGAAGCAGCACGAGCACGAGCAAAAACCATCAACGGAAACACCAGAGGATGTCAAGCCGTCTCGTGAGGAGTGTTCACCCAGCGGCGGAGCCCCGGAGGCGACAAGCTCGTCGTCTGAGGCGAGCGACGGTGACTGCGACGGCGACGTGCTGCTGTGGAGCTCCCTGGACTTGCTCCCATCTGCTGAATGA</t>
  </si>
  <si>
    <t>MARKRKASDSAADIDGDGDGNDVLQYSPPLLASKDACAWASSGGGGMAAAVAAAAAAQQQQRGRKRFVGVRQRPSGRWVAEIKDTIQKIRVWLGTFDTAEEAARAYDEAACLLRGANTRTNFWPRPSPASSVAVAAAAHPAPPPPTPTPVVSASESPTQAPALPSKVTNLLLLRLRARNNQHQQQLLNATPARQQEAALLQGPLGAEPYGGGEECAFQVDDFLSYDCGSDENSSQEIEDEEEEEEEELDFQFMDQQAASPAAGCEGGGLCSPFEVVAAELGGAVEAGGVGGEPATAFHELMMRRMDYERKISASLYALSGVSECLKMRLGAAAAGGGHAVRDQLSGLREACRKKQRETVQKQHEHEQKPSTETPEDVKPSREECSPSGGAPEATSSSSEASDGDCDGDVLLWSSLDLLPSAE*</t>
  </si>
  <si>
    <t>CATGGCGGCGGCACAGGACAGCGGCAGGACAGCTAGTGCCACCGCGGCGACAGCAGCGTCCCGCGGGCGCCGCTTTGTCGGCGTCCGGCAGCGGCCGTCGGGGCGGTGGGTCGCGGAGATCAAAGACTCGGCGCAGCGCGTCCGCCTGTGGCTCGGCACGTTCGACACGGCCGACGAAGCGGCGCGCGCCTACGACGAGGCGGCCCGCGCGCTGCGCGGGGAGAACACGCGCACCAACTTCGCGGACCGCGCCGGCCGGCACGGTGGCGGCGCGGCCGGCGTGGCCAGGGCCAGGCTGAGTAAGAACCTGCAGCACGTGATGGCGCGGGCGGCCGCCGCGGGCAGGGCCACGGCGTGCGCGGGGGTGGGCGACCAGTTCGCGCTCGCCGCGGTGTTCCGGCACTGCCAGCAGCCGGTTGCGGTGGCGGCGGCGGCGCAGGCGCAGCAGCAGGCCGCCGAGCCCGCGGCCGTGGTGCAGCAGGTGAAGCACGCCGTGCAGCCGAGCTTCGTCGTGCCGAGGCGGACCGAGGCGCCGCCACCGTCGTCGTCGGTGCCTGGAGGTGGAGAGGTTTGGTGCGTGGACGACGTCGTCGACACCGCGGAGCTGCTGTGCGCCGAGGAGGGATCGTTCAAGGTGTCCTCGTCTGTGATCGTGCCGCCCTCGTTCAGCGCCTCGTCATCGGAGTCTTTCGGCCTCGACGATTTCTAGCTAGTAGCTACTGGAGGGAACGATTCGTGCTTATTCGTCCCTGTGTGGCCCGTTTGCGTGGCGCGCTTGCGCCGTTGCGCTAACTGTGTATATAATGCGCAAGCAGTTGCGAGCTGTGCTGCTGTCCTTCCCAAGGGAGGAATGTAGCTTACTTTGTTGTACGGAACGTGATGATCTTTTTCTTTATTTTGACTAGCATACGTGAGCGTATCCAAAAGAAAAATATAATGGATGAATAAAAATGAAAATTTTAAGAAATCTGTTCCTTTATCATATAAAAATATTATTGTGATTAATATACAAAACTGAATATGTATTATGGAGGTATTGAAAACCCTCAATTCAGTGAGGAATTTCTGAGTTCTCTTTGTATCCATTTTCCTTTTCTTTAGGCCAGTTCATGGACACCTAAAAGAAAAGGCGGTTGCGAGGATGGCACGGCGGAGGAAGGGGCAACATGTTTGAATTAACCAGTGAAGTGATCTCTAAGTCACAAAGACTATCAACAGGGGTGAGCAAACCATGATTATAACCCTTGAAGCAATCCTAAATCAGAATGCTGCCAACCTGAGTACAAACATTATCAAAATCATTGTAGCCCAAAACACGAAGAAGCTATCAACCAAGGGTCAAATCAATATCAAAATCCCCGCAGCAGCCCCAAACCATAACAAGCTCCCAACTAGGGTGGAGGAGCGGGGCACGAGGGGTGGGGGAGGGGGGTTGTCGGCGACACAGGTAGAACCATCGAAGTG</t>
  </si>
  <si>
    <t>ATGGCGGCGGCACAGGACAGCGGCAGGACAGCTAGTGCCACCGCGGCGACAGCAGCGTCCCGCGGGCGCCGCTTTGTCGGCGTCCGGCAGCGGCCGTCGGGGCGGTGGGTCGCGGAGATCAAAGACTCGGCGCAGCGCGTCCGCCTGTGGCTCGGCACGTTCGACACGGCCGACGAAGCGGCGCGCGCCTACGACGAGGCGGCCCGCGCGCTGCGCGGGGAGAACACGCGCACCAACTTCGCGGACCGCGCCGGCCGGCACGGTGGCGGCGCGGCCGGCGTGGCCAGGGCCAGGCTGAGTAAGAACCTGCAGCACGTGATGGCGCGGGCGGCCGCCGCGGGCAGGGCCACGGCGTGCGCGGGGGTGGGCGACCAGTTCGCGCTCGCCGCGGTGTTCCGGCACTGCCAGCAGCCGGTTGCGGTGGCGGCGGCGGCGCAGGCGCAGCAGCAGGCCGCCGAGCCCGCGGCCGTGGTGCAGCAGGTGAAGCACGCCGTGCAGCCGAGCTTCGTCGTGCCGAGGCGGACCGAGGCGCCGCCACCGTCGTCGTCGGTGCCTGGAGGTGGAGAGGTTTGGTGCGTGGACGACGTCGTCGACACCGCGGAGCTGCTGTGCGCCGAGGAGGGATCGTTCAAGGTGTCCTCGTCTCGCCTCGTCATCGGAGTCTTTCGGCCTCGACGATTTCTAGCTAGTAGCTACTGGAGGGAACGATTCGTGCTTATTCGTCCCTGTGTGGCCCGTTTGCGTGGCGCGCTTGCGCCGGGTGGGGGAGGGGGGTTGTCGGCGACACAGGTAGAACCATCGAAGTGA</t>
  </si>
  <si>
    <t>MAAAQDSGRTASATAATAASRGRRFVGVRQRPSGRWVAEIKDSAQRVRLWLGTFDTADEAARAYDEAARALRGENTRTNFADRAGRHGGGAAGVARARLSKNLQHVMARAAAAGRATACAGVGDQFALAAVFRHCQQPVAVAAAAQAQQQAAEPAAVVQQVKHAVQPSFVVPRRTEAPPPSSSVPGGGEVWCVDDVVDTAELLCAEEGSFKVSSSRLVIGVFRPRRFLASSYWRERFVLIRPCVARLRGALAPGGGGGLSATQVEPSK*</t>
  </si>
  <si>
    <t>TGTGCCCAATCAAGAAGGAGACGAGCGCCGAGTCTGGCTCGCCGCCGTGCAGCTCGCCCTCGTCCTCCTCCACCTCGCTGCTGGAGCACCACCAGCAGACAGTGTGGACGTCGCCGCCGAAGCGCCCCGCGGGACGCACCAAGTTCCGGGAGACGCGGCACCCGGTGTTCCGCGGCGTCCGGCGCCGGGGCAACGCCGGGCGGTGGGTCTGCGAGGTGCGCGTGCCGGGCCGGCGCGGCTGCAGGCTCTGGCTCGGCACCTTCGACACCGCGGACGCTGCGGCTCGCGCGCACGACGCCGCCATGCTCGCCATCGCCGGCGGCGCGGGCTGCCTCAACTTCGCGGACTCGGCGTGGCTGCTCGCCGTGCCGGCGGCCTCGACGTACGCCAGCCTAGCCGACGTCCGCCGCGCCGTGGCGGAGGCCGTGGAGAGCTTCCTTCGACGCGGAGAGGCGGCCGCGGAGGAGGAGGACGCGCGCTCGGCCGCGTCCTCGACGTCGTCATCCCCGGCCAGCGACGACGACGGCAGCGAGGAGTCGTCTTCGGCCACCGAGGACTCCCCGCCGTTCGAACTGGACATGTTCGGTGACATGAGCTGGGACTTGTACTATGCGAGCTTGGCGCAGGCGATGCTCGTGGAGCCGCCGCCCACAGTCCCCGCGTTCTGCGACGACGGCGTCACCGAAGTGCCACTCTGGAGCTACTAGCTAGGACTAAAGGCCGCTGTGCTTCAATGTTTACCCTTTTCTTTCTCTTCGCGTCTAATGCCAACAATTTGGTATTGTAAAGGTTACTGCTACTAGTAATGAGATTATGAGACAGCAGTTTGGGAAAAACAGAGCATGGCCGCTGACTTTCTAATGGTAGCAAAAAGTATTCGAATTTGGAGCTTGTTATTATATTATAGTGGTTGACCCTGAACTTGTCTACGAGTACGACTCACATACAGTCTGAACTTAAAAATCGTCAATTTGGAGCCAATATATGTTATAATAGTGGTTGACCTTGAAGCTGCCCATGTAACCGCTAACGGCATGGCCCTTGTTTAGTTCCCAAAATATTTTGCAAAATGTAACTGTAGTGCTACTGTAGCACTTTCGTTGTTATTTGGCAATTACTGTCCGGTCATGGACTAATTAGGCTTAAAAGATTCGTCTCGTGATTTACAACTAAACTGTGTAATTAGTTTTATTTTTTATTTATATTTAATGCTTCATGCATGTGTCCAAAGATTCGATGTGACGGAAATCTGAAATATTTTGCAAAATATTTTGGGAACTAAACAAGGGCACGGATGACAATTCAATAATTCATCCTGGTTCAAGTGGCCCTGAAATCCTTGACTTTCTCTTTTGGAAAATGGAGAAGATCCTGACTCCGTGACTCGAGAGCAGGCACGGAGATAGTCGGCGCGCTCAGTGGCCTGTATTTGACGAGTAGTACAGTACTCCATACTTGTAGAATTGCGAGCCTCTGTTTGGTCAAAACCTCTAAAGCGTGCGTTTTTTTTTCTAAGGGGGTGTTTAGTTCCCTAAAATTTTCACCCTAAAACATCACATCGAATCTTGCGGCACATGCATGGAGCATTAAATATAGATGAAACAAAAAACTAATTGTACAGTTCACCGTGAAATCGCGAGACGAATCTTTTAAGCCTAATTAGTCCATGATTGAATAGTAATTATCAAATAAAACAAAAAAACTACAATATCCGAATCCAAATTTTTTTGCCAACTAAACACCCGGCACCACAAGCCCACAACGGCACAACCCACGAGCGAGGGTCAAGTGAGAATCCGTCTTCTTGTCAAAAAAAAAAAGTGAGAATCCGTCTACCTGTTCAACTTGTACAGGAGGCACCTTAGCTTTTGGTGCCCATGCCTCTTTGACGCTTGACAGTCAATCTGAACGTATGTCAGCAGTGATGCGGCGTAGAAACGGCAACGGCACGTTAACTGTTGATGGAGTAGTATGCTTTAAGACAGTACTCCCTCCATCGAGAGTCAAAAGATCTCAAGTTTGACCAAATTTATATGATAAGATAATAATATTTATAACACCAATTAAGTATCATTAGATTCTTAATTAATTATATTTTCATAGTATACCTATTTGATGTTATAAATTTTTATAATTTTCTCTATAATTTTGGTCAAACTTAAAATGTTTTGACTCTCCAAGATTCTTGGAATACCTTATAATTTGGAATGGAGGGAGTAGCACTCAACACACGTGGTACATAAGTAGATTCTTGCAGTGATACTAGTACAATCGCCAGCATTTCTGTTGACGATCGTTCACCAATGTTGGGGTAAATTCTTCAGTGCTCTACTGACTTTTGTCGAGGGGGGAAAAACAGAGAAAAACTTCCCCAGAGTTCTGATAGAAAGTGGGGGGTGGGGGGTTTCATTGTTTCAATCATACGCCGTTTCCTTCAATGGTTTGTTGTTCATTGTTTGTTTGCGCAGCTGGTGTCCAGTCCAGTGTGACAGTGACACCACTAAGTACACTCCGTAGGCGCGATTGGCAGTATAGAAATCAGAAAGCCATCGTTACAGCTGTAACATCTCAGATCACAGCTCAGCTTTGCGCATGCGGTGATTATTTCTGTCGCGGTTCCCGTACCAGTGCTGCACGTTTTTGCACTGATATTCCAGATAATCAGAACGTGTCACTTGTTTAAAATTAGTACTACACACTAAAATAAGGGTGACTGGAGCTAGGGAGGTGCCCATATAATACTGTAGCAAACAGTATCGGAGGTACCATACGTAATACGTAAAATAAAGCATGATGCATCTGTGTATGATAATCCAAGTTGGGAAAGTGCATTTAGTTCAAAGAACCGAATAAAGAAAAACATTTTTTATACATGTTAATGTACTACTACTAGGATACAATTCCCCGTGTACCTTCCACTTGCAGCTATAAAAAAAAAGCCACTACCAGATTAGCACCGGCACGGCAGCATAAAAAATCAAGGTTCAGGTTACATGCAAAGCATTCAGCCGCGGCAACTGGACCTGATCGGACTTCCACAACTTTGAACGGCTCCCATATTCTAATCAAGCCACCGGACTCAAAAGGTCCCCGAAGAGACGAGATAATAAAGATAATAACCACGCCGATCCCCGTTCCCCGTTCTCACTACTGTCTCTCGAGTCGCGACGTCACCATCGCGGCGCATCGAGGCCGCGGATGAGCAAGCGGGCGGCGCCCTCTTGACCGGCCCGAACGGCAACTCGACCCTCCGTCGTCAGCTCTGCTCCTCACCGCGACTGGAGAGCAGCAGAGAGCACGGCTGGGGATCCGATCCGTCGGCCGCCGAGGGTACGGGCGCACGGCCAGCGTGGATGTGAG</t>
  </si>
  <si>
    <t>ATGTGCCCAATCAAGAAGGAGACGAGCGCCGAGTCTGGCTCGCCGCCGTGCAGCTCGCCCTCGTCCTCCTCCACCTCGCTGCTGGAGCACCACCAGCAGACAGTGTGGACGTCGCCGCCGAAGCGCCCCGCGGGACGCACCAAGTTCCGGGAGACGCGGCACCCGGTGTTCCGCGGCGTCCGGCGCCGGGGCAACGCCGGGCGGTGGGTCTGCGAGGTGCGCGTGCCGGGCCGGCGCGGCTGCAGGCTCTGGCTCGGCACCTTCGACACCGCGGACGCTGCGGCTCGCGCGCACGACGCCGCCATGCTCGCCATCGCCGGCGGCGCGGGCTGCCTCAACTTCGCGGACTCGGCGTGGCTGCTCGCCGTGCCGGCGGCCTCGACGTACGCCAGCCTAGCCGACGTCCGCCGCGCCGTGGCGGAGGCCGTGGAGAGCTTCCTTCGACGCGGAGAGGCGGCCGCGGAGGAGGAGGACGCGCGCTCGGCCGCGTCCTCGACGTCGTCATCCCCGGCCAGCGACGACGACGGCAGCGAGGAGTCGTCTTCGGCCACCGAGGACTCCCCGCCGTTCGAACTGGACATGTTCGGTGACATGAGCTGGGACTTGTACTATGCGAGCTTGGCGCAGGCGATGCTCGTGGAGCCGCCGCCCACAGTCCCCGCGTTCTGCGACGACGGCGTCACCGAAAGCAGGCACGGAGATAGTCGGCGCGCTCAGTCCCCGAAGAGACGAGATAATAAAGATAATAACCACGCCGATCCCCTCGCGACGTCACCATCGCGGCGCATCGAGGCCGCGGATGAGCAAGCGGGCGGCGCCCTCTTGACCGGCCCGAACGGCAACTCGACCCTCCGTCGTCAGCTCTGCTCCTCACCGCGACTGGAGAGCAGCAGAGAGCACGGCTGGGGATCCGATCCGTCGGCCGCCGAGGGTACGGGCGCACGGCCAGCGTGGATGTGA</t>
  </si>
  <si>
    <t>MCPIKKETSAESGSPPCSSPSSSSTSLLEHHQQTVWTSPPKRPAGRTKFRETRHPVFRGVRRRGNAGRWVCEVRVPGRRGCRLWLGTFDTADAAARAHDAAMLAIAGGAGCLNFADSAWLLAVPAASTYASLADVRRAVAEAVESFLRRGEAAAEEEDARSAASSTSSSPASDDDGSEESSSATEDSPPFELDMFGDMSWDLYYASLAQAMLVEPPPTVPAFCDDGVTESRHGDSRRAQSPKRRDNKDNNHADPLATSPSRRIEAADEQAGGALLTGPNGNSTLRRQLCSSPRLESSREHGWGSDPSAAEGTGARPAWM*</t>
  </si>
  <si>
    <t>ATGGACATGGGCCGGCTCCAGCATCACGCGACCTCCTCGTCCTCCACCTCCACCTCGGCGTCCTCGTCCTCGTCCAAGCAGAACAAGGCGGTCTGGTCCCCGTCGTCCTCTTCTTCCCCGCAGCCGCCCAAGAAGCGCCCCGCGGGGCGCACCAAGTTCCGTGAGACGCGGCACCCGGTGTTCCGCGGCGTGCGGCGCCGGGGCGCCGCGGGACGGTGGGTCTGCGAGGTGCGCGTCCCGGGGAAGCGCGGCGCGCGGCTGTGGCTGGGGACCTACCTCGCCGCTGAGTCCGCGGCGCGCGCGCACGACGCGGCCATGCTCGCCCTGCTGGGCCGCGGCGCCGGCGCCGGTGCGGGGCGCCTCAACTTCCCGGACTCCGCGTGGCTGCTCGCCGTGCCGCCGCCGTCCGCGCTCTCGGGCCTGGACGACGCACGCCGGGCGGCGCTCGAGGCCGTCGCGGAGTTCCAGCGCCGCTTCGGCGGGGCAGCAGCCGGCGGTGCGTCCGTCGACGAAGCGACCTCGGGCGTTTCTGCTCCCTCGCCGTCGTCGTCGCTGCCGGGCATTTCCTTTGGCTCGCCCGCAGCGCCGGAGGTTGAGCAGGTACCTGTGAAGGCCGGTGAAACGGCGGCGGCGTTGGACGGCGGCGTGTTCGAGCGCCACGACTGGTTCGGGGACATGGACTTAAAACTGGATGTGTACTACGCCAGCCTCGCGGAAGGGCTGCTCGTGGAGCCGCCGCCACCGCCGGCGACCGCCTGGGATCATGGCGACTGCTGTGACGCTGGAGCTCACGTCGCGCTCTGGAGCTACTAG</t>
  </si>
  <si>
    <t>MDMGRLQHHATSSSSTSTSASSSSSKQNKAVWSPSSSSSPQPPKKRPAGRTKFRETRHPVFRGVRRRGAAGRWVCEVRVPGKRGARLWLGTYLAAESAARAHDAAMLALLGRGAGAGAGRLNFPDSAWLLAVPPPSALSGLDDARRAALEAVAEFQRRFGGAAAGGASVDEATSGVSAPSPSSSLPGISFGSPAAPEVEQVPVKAGETAAALDGGVFERHDWFGDMDLKLDVYYASLAEGLLVEPPPPPATAWDHGDCCDAGAHVALWSY*</t>
  </si>
  <si>
    <t>ACATGGGCCGGCTCCAGCAGCAAGCGACCTCCTCGTCCTCGTCCGACCAGAACAACAAGGCGGTCTGGTCGCCGTCGTCCTCGTCCTCCCCACCGCAGCCGCCCAAGAAGCGCCCCGCGGGGCGCACCAAGTTCCGGGAGACGCGGCACCCGGTGTTCCGCGGCGTGCGGCGCCGGGGCGCCGCGGGCCGGTGGGTCTGCGAGGTGCGCGTCCCGGGGAAGCGCGGCGCGCGGCTGTGGCTGGGGACCTACCTCGCCGCCGAGTCCGCGGCGCGCGCGCACGACGCGGCCATGCTCGCCCTGCTGGGCCGCGGCGCCGGCGCCGGTGCGGGGCGCCTCAACTTCCCGGACTCCGCGTGTCTGCTCGCCGTGCCGCCGCCGTCCGCGCTCTCGGGCCTGGACGACGCACGCCGGGCGGCGCTCGAGGCCGTCGCGGAGTTCCAGCGCCGCTTCGGCGGGGCAGCAGCCGGCGGTGCGTCCGTCGACGAAGCGACCTCGGGCGTTTCTGCTCCCTCGCCGTCGTCGTCGTCGCTGCCGGGCATTTCCTTTGGCTCGCCCGCAGCGCCGGAGCTTGAGCAGGTACCTGTGAAGGCCGGTGAAACGGCGGCGGCGTTGGACGGCGGCGTGTTCGAGCCCCACGACTGGTTCGGGGACATGGACTTGGAACTGGATGTGTACTACGCCAGCCTCGCGGAAGGGCTGCTCGTGGAGCCGCCGCCGCCGCCGTCGACCGCCTGGGATCATGGCGACTGCTGTGACGCTGGAGCTGACGTCGCGCTCTGGAGCTACTAGCAAG</t>
  </si>
  <si>
    <t>ATGGACATGGGCCGGCTCCAGCAGCAAGCGACCTCCTCGTCCTCGTCCGACCAGAACAACAAGGCGGTCTGGTCGCCGTCGTCCTCGTCCTCCCCACCGCAGCCGCCCAAGAAGCGCCCCGCGGGGCGCACCAAGTTCCGGGAGACGCGGCACCCGGTGTTCCGCGGCGTGCGGCGCCGGGGCGCCGCGGGCCGGTGGGTCTGCGAGGTGCGCGTCCCGGGGAAGCGCGGCGCGCGGCTGTGGCTGGGGACCTACCTCGCCGCCGAGTCCGCGGCGCGCGCGCACGACGCGGCCATGCTCGCCCTGCTGGGCCGCGGCGCCGGCGCCGGTGCGGGGCGCCTCAACTTCCCGGACTCCGCGTGTCTGCTCGCCGTGCCGCCGCCGTCCGCGCTCTCGGGCCTGGACGACGCACGCCGGGCGGCGCTCGAGGCCGTCGCGGAGTTCCAGCGCCGCTTCGGCGGGGCAGCAGCCGGCGGTGCGTCCGTCGACGAAGCGACCTCGGGCGTTTCTGCTCCCTCGCCGTCGTCGTCGTCGCTGCCGGGCATTTCCTTTGGCTCGCCCGCAGCGCCGGAGCTTGAGCAGGTACCTGTGAAGGCCGGTGAAACGGCGGCGGCGTTGGACGGCGGCGTGTTCGAGCCCCACGACTGGTTCGGGGACATGGACTTGGAACTGGATGTGTACTACGCCAGCCTCGCGGAAGGGCTGCTCGTGGAGCCGCCGCCGCCGCCGTCGACCGCCTGGGATCATGGCGACTGCTGTGACGCTGGAGCTGACGTCGCGCTCTGGAGCTACTAG</t>
  </si>
  <si>
    <t>MDMGRLQQQATSSSSSDQNNKAVWSPSSSSSPPQPPKKRPAGRTKFRETRHPVFRGVRRRGAAGRWVCEVRVPGKRGARLWLGTYLAAESAARAHDAAMLALLGRGAGAGAGRLNFPDSACLLAVPPPSALSGLDDARRAALEAVAEFQRRFGGAAAGGASVDEATSGVSAPSPSSSSLPGISFGSPAAPELEQVPVKAGETAAALDGGVFEPHDWFGDMDLELDVYYASLAEGLLVEPPPPPSTAWDHGDCCDAGADVALWSY*</t>
  </si>
  <si>
    <t>CAATGGCTATATATACTTTCCCGGCCGCCTTCCGCTCCCTCCATCCAAGTCCGAGCTCCACTGCTCCATCGATCCCAGCTCGACCAGGGCCACCAAGCTGCTGACCTTCAGCGAGTCTGCAATGGACACACCCTCGCCGTCGCCGACGTCGTCCGCGGAGCACGAGGAGTACAGGACGGTGTGGTCGGCGCCGCCCAAGAAGCCGGCGGGACGGACCAAGTTCCGGGAGACGCGGCATCCAGTGTACCGCGGCGTCCGGCGCCGCGGCACACTGGGGCGGTGGGTGTGCGAGGTGCGCATCCCCGGGGGGCGCGGGTCAAGGCTCTGGCTCGGCACCTTCGCCACGCCCGACCTGGCGGCGCGCGCGCACGACGCCGCCGCCATCGCGCTCTCGGGCCGCGGCGCCTGCCTCAACTTCGCCGACTCAGCGTGGCTGCTCCCGCCGCTGATGCCAGCCGCGCTGTCGGCGCCAGAGCTGGCCAGCGCGCGGGAGCTCAAGGACGCCGTGGCCGAGGCCGTCGAGGCGTTCCGGCGGCGCTCAGTGGCCGAACTGACGCGGTCGTTGCGAGCGAAGGATACTGCCGACGACGAGCCGGAGGAGGACGACGACGATGCTGATTCCTCGCCTGGCGCGGTGCCTTCGAACGACGCCGTGTTCGAGTTCGAGGACGTGTTCAGGTTCGGTGGCATGGTTGATGCCGGATCGTACTACGCGAGCCTGGCGCAGGGGCTGCTCGTAGACCCGCCGGACGCCGCCGGCGCGTGGCGGGAGGACGTCGAGCATGCCACCGCTGACATTGCACTGTGGAGCTACTAGCGCAC</t>
  </si>
  <si>
    <t>ATGGGCAATGGCTATATATACTTTCCCGGCCGCCTTCCGCTCCCTCCATCCAAGTCCGAGCTCCACTGCTCCATCGATCCCAGCTCGACCAGGGCCACCAAGCTGCTGACCTTCAGCGAGTCTGCAATGGACACACCCTCGCCGTCGCCGACGTCGTCCGCGGAGCACGAGGAGTACAGGACGGTGTGGTCGGCGCCGCCCAAGAAGCCGGCGGGACGGACCAAGTTCCGGGAGACGCGGCATCCAGTGTACCGCGGCGTCCGGCGCCGCGGCACACTGGGGCGGTGGGTGTGCGAGGTGCGCATCCCCGGGGGGCGCGGGTCAAGGCTCTGGCTCGGCACCTTCGCCACGCCCGACCTGGCGGCGCGCGCGCACGACGCCGCCGCCATCGCGCTCTCGGGCCGCGGCGCCTGCCTCAACTTCGCCGACTCAGCGTGGCTGCTCCCGCCGCTGATGCCAGCCGCGCTGTCGGCGCCAGAGCTGGCCAGCGCGCGGGAGCTCAAGGACGCCGTGGCCGAGGCCGTCGAGGCGTTCCGGCGGCGCTCAGTGGCCGAACTGACGCGGTCGTTGCGAGCGAAGGATACTGCCGACGACGAGCCGGAGGAGGACGACGACGATGCTGATTCCTCGCCTGGCGCGGTGCCTTCGAACGACGCCGTGTTCGAGTTCGAGGACGTGTTCAGGTTCGGTGGCATGGTTGATGCCGGATCGTACTACGCGAGCCTGGCGCAGGGGCTGCTCGTAGACCCGCCGGACGCCGCCGGCGCGTGGCGGGAGGACGTCGAGCATGCCACCGCTGACATTGCACTGTGGAGCTACTAG</t>
  </si>
  <si>
    <t>MGNGYIYFPGRLPLPPSKSELHCSIDPSSTRATKLLTFSESAMDTPSPSPTSSAEHEEYRTVWSAPPKKPAGRTKFRETRHPVYRGVRRRGTLGRWVCEVRIPGGRGSRLWLGTFATPDLAARAHDAAAIALSGRGACLNFADSAWLLPPLMPAALSAPELASARELKDAVAEAVEAFRRRSVAELTRSLRAKDTADDEPEEDDDDADSSPGAVPSNDAVFEFEDVFRFGGMVDAGSYYASLAQGLLVDPPDAAGAWREDVEHATADIALWSY*</t>
  </si>
  <si>
    <t>CACACCCTCGCCGTCGCCGACGTCGTCCGCGGAGCACGAGGAGTACAGGACGGTGTGGTCGGCGCCGCCCAAGAAGCCGGCGGGACGGACCAAGTTCCGGGAGACGCGGCATCCAGTGTACCGCGGCGTCCGGCGCCGCGGCACACTGGGGCGGTGGGTGTGCGAGGTGCGCATCCCCGGGGGGCGCGGGTCAAGGCTCTGGCTCGGCACCTTCGCCACGCCCGACCTGGCGGCGCGCGCGCACGACGCCGCCGCCATCGCGCTCTCGGGCCGCGGCGCCTGCCTCAACTTCGCCGACTCAGCGTGGCTGCTCCCGCCGCTGATGCCAGCCGCGCTGTCGGCGCCAGAGCTGGCCAGCGCGCGGGAGCTCAAGGACGCCGTGGCCGAGGCCGTCGAGGCGTTGCGGCGGCGCTCAGTGGCCGAACTGACGCGGTCGTTGCGAGCGAAGGATACTGCCGACGACGAGCCGGAGGAGGACGACGACGATGCTGATTCCTCGCCTGGCGCGGTGCCTTCGAACGACGCCGTGTTCGAGTTCGAGGACGTGTTCAGGTTCGGTGGCATGGTTGATGCCGGATCGTACTACGCGAGCCTGGCGCAGGGGCTGCTCGTAGACCCGCCGGACGCCGCCGGCGCGTGGCGGGAGGACGTCGAGCATGCCACCGCTGACATTGCACTGTGGAGCTTCTAGCGTTT</t>
  </si>
  <si>
    <t>ATGGACACACCCTCGCCGTCGCCGACGTCGTCCGCGGAGCACGAGGAGTACAGGACGGTGTGGTCGGCGCCGCCCAAGAAGCCGGCGGGACGGACCAAGTTCCGGGAGACGCGGCATCCAGTGTACCGCGGCGTCCGGCGCCGCGGCACACTGGGGCGGTGGGTGTGCGAGGTGCGCATCCCCGGGGGGCGCGGGTCAAGGCTCTGGCTCGGCACCTTCGCCACGCCCGACCTGGCGGCGCGCGCGCACGACGCCGCCGCCATCGCGCTCTCGGGCCGCGGCGCCTGCCTCAACTTCGCCGACTCAGCGTGGCTGCTCCCGCCGCTGATGCCAGCCGCGCTGTCGGCGCCAGAGCTGGCCAGCGCGCGGGAGCTCAAGGACGCCGTGGCCGAGGCCGTCGAGGCGTTGCGGCGGCGCTCAGTGGCCGAACTGACGCGGTCGTTGCGAGCGAAGGATACTGCCGACGACGAGCCGGAGGAGGACGACGACGATGCTGATTCCTCGCCTGGCGCGGTGCCTTCGAACGACGCCGTGTTCGAGTTCGAGGACGTGTTCAGGTTCGGTGGCATGGTTGATGCCGGATCGTACTACGCGAGCCTGGCGCAGGGGCTGCTCGTAGACCCGCCGGACGCCGCCGGCGCGTGGCGGGAGGACGTCGAGCATGCCACCGCTGACATTGCACTGTGGAGCTTCTAG</t>
  </si>
  <si>
    <t>MDTPSPSPTSSAEHEEYRTVWSAPPKKPAGRTKFRETRHPVYRGVRRRGTLGRWVCEVRIPGGRGSRLWLGTFATPDLAARAHDAAAIALSGRGACLNFADSAWLLPPLMPAALSAPELASARELKDAVAEAVEALRRRSVAELTRSLRAKDTADDEPEEDDDDADSSPGAVPSNDAVFEFEDVFRFGGMVDAGSYYASLAQGLLVDPPDAAGAWREDVEHATADIALWSF*</t>
  </si>
  <si>
    <t>TAATTTACGAGACGAATCTATTAAGCCTAATTAGTCCAAGATTGGAAACTTTTTATCAAATAAGACGAAAGTGCTACAGTATTGGTTAAACTTTAACTCCTCAAACCAAACACCCCCTAACATAATTCAAGATGCCTAGATTGGCAAAGCATGTTAAAAAACCATAGTTTGAGGAGAAACACCTTAATTGGGTTTAATATATATGTGCATGCGTCATTAAGATTCCCTTAAGTTGTTACAGGACCGGAGTAGAATATATACACACTACCACAATTCTCATAGCCAATACTTGATTACATGTTCGATATGCCCTAAGGGCATCTCTAACAAGTTACAACTAGGCAAATGATTTAGGTCAGCATAAAAGAAGGGAGAACATTACTAGCTCATATAGTAACTGGTAGTCAATCTACAACATAGTACTCCAAGGTGTAGGCAAACTTTAATACCTCTATTACATCCGTAAGTTAGAGAGTACTCCCTCAATTCAAATTGTAAGTCACTCTGGCTTTTCTAAGTACATTATTTTTACTACGCACCAAGATATACATTATGTCTAGATACATATTAAAAGCAATGTACCTAGAAAAGCTGGAACAACTTTCAATTTGGAAGGGAGGGAGGACGCTGTAGCTAGTCCTTTGAGGTTACTAAGTACTCATTCCATAGAATTACTTCAAGTTAAACAATCTAAAGTTTTGTCCAAGTTCATAGATATAAGCTAGATACTTATGACAGCATATTAGTATCATTAGATGTAATTTCATAGTGTATTTAGTTGGGACCTTAGATGTTGGTTCTATAAAGTTAGTTAAATTTAAAATAGTCAGTTAAATTTAAAATAGTTTAATTTAAGATAACTCTGGAAATTGATTTATTTTAGGTGAGATGAGTACTTCCTCTCTATTTAAAGAACTTTTAAAGTTGGTAGATAACTCCTGCTACCGTTGGAGATGCCTCGTTAGGGCCCGTTTGGAGGGCTCCGGCGGCTCCAGCTCCGGCTCCTTCCACTGTAGCAGTACTGTGGAGGAGCCGCCGGAGCCCCAAACCTGTGGCTCCTCCGACTCCCCTTTGACGCTACACGAAGCCGGAGCCTACATAGTAGCACGCATAGGATAGCACAGGGCAGCACAGTAGCGTGGGCAGGAAAGACAGAGCCGGAGCCGCTCGGCAAGAGCCCCGCCAAAGACAGCCTTAATCATACTGGCTGAGTATGTGCCCTCGTACCTACCTTGAATTGGTAGTACCGACAACATTGCTAAACGGTCTACTCCCTCCGTCCCTGGATATTTGTCGTCGATGGTGTGTGTGCCACAAGTTTGATTTGATTTGTAGAAAATGCATCCAACATTTGTATCTCTAAATAAATATATTAAAAAATTAGATTCAAAGATCTTTCTAATGATACTAATTATGTACCACAAATATTAATGTTTTTTAATATATATTTAGTCAAAGTTGTTTCTCGGGAAGCGCAAATGAGAGATATTTAGGGACAGAGGGAGTACTATTGTAACCTAGAAGCATAAAGGCAACAATTGTGGGCGTGATGGGATTGGTTCGAAACTCCCAAAAACTTCAATTTTAAAACCAGTCACTGCCATGTGTGGGGGGATAAGGGGGTGTTTAGTTGGGAGGTGAAAAGTTTTTGGGTGTCACATCGGATGTTTCATGGGATGTCGGAAATGAGTTTTTGATACTAATTAAAAAACTAATTACATAACTCGCTTGAAAACCGCGAGACGAATTTATTAAGCCTAATTAAGCTATCATTAGCACATGTGTGTTATTGTAGCACTTAAGGTTAATTATGGACTAATTAGGCTTAAAAGATTTGTCTTGTGGTTTCCAACCAAACTGTGCAATTAATTTTTTTTCGTCTACATTTAGTACTCTATGCATGTGTCAAACATTCGATGTGATGGAGTGAAAAAATTTTCGTGGGAACTAAACACCCCATCATAGGGGCAGATTGGAGTGCAAATAATTGTGGGCGTGAT</t>
  </si>
  <si>
    <t>GATGCCTCCTCTGCTCCTCACGGATCCAGTCCGCTCCTCCACACCCACCAGCCTCTCAGTCCCTCGTCGCCGTTCTCCTTCCACCAAGTCGCCGCCGCAGCCGCCTACGGCGGGTACCCGTTCGCCGCCGCGGCCGAGGGGGCGGGCCAGCTGAGCCCAGCCCAGATGCAGTACATCCAGGCCCGCCTCCACCTGCAGCGCCAGTCGCCGCAGTCCTCCGTGCTGGGCCCGCGGGCCCAGCCCATGAAGGCGTCCGCGGCGGCGGCCCCGACCCCGCCGCGGCCGCAGAAGCTGTACCGCGGCGTGCGGCAGCGGCACTGGGGCAAGTGGGTGGCGGAGATCCGCCTCCCGCGGAACCGCACCCGCCTCTGGCTCGGCACCTTCGACACCGCCGAGGAGGCGGCGCTCGCCTACGACCAGGCCGCGTACCGCCTCCGCGGCGACGCGGCGCGCCTCAACTTCCCCGACAACGCCGCCTCCCGCGGCCCGCTCCACGCCTCCGTCGACGCCAAGCTCCAGACGCTCTGCCAGAACATCGCCGCGTCCAAGAAGGGCGCCAAGAAGCCCGCCTCCGCCTCCGCCGCCGCAGCAGCTGCCACGTCGTCGTCCGCCCCCACCAGCAACTGCTCCTCCTCGCCGTCCTCCGACGACGCGTCCTCGTCCTGCCTCGAGTCCGCCGCCGAGTCCTCGTGCCCGTCCCCGTCGCCGTCCGCCTCCCCCGAGTCGTCGACGGTGCCGGAGATGCAGCAGCTGGACTTCAGCGAGGCGCCGTGGGACGAGGCCGCCGGCTTCGCGCTCACCAAGTACCCGTCGTACGAGATCGACTGGGACTCCCTCCTCGCCGCCAATTA</t>
  </si>
  <si>
    <t>ATGCCTCCTCTGCTCCTCACGGATCCACCTCTCAGTCCCTCGTCGCCGTTCTCCTTCCACCAAGTCGCCGCCGCAGCCGCCTACGGCGGGTACCCGTTCGCCGCCGCGGCCGAGGGGGCGGGCCAGCTGAGCCCAGCCCAGATGCAGTACATCCAGGCCCGCCTCCACCTGCAGCGCCAGTCGCCGCAGTCCTCCGTGCTGGGCCCGCGGGCCCAGCCCATGAAGGCGTCCGCGGCGGCGGCCCCGACCCCGCCGCGGCCGCAGAAGCTGTACCGCGGCGTGCGGCAGCGGCACTGGGGCAAGTGGGTGGCGGAGATCCGCCTCCCGCGGAACCGCACCCGCCTCTGGCTCGGCACCTTCGACACCGCCGAGGAGGCGGCGCTCGCCTACGACCAGGCCGCGTACCGCCTCCGCGGCGACGCGGCGCGCCTCAACTTCCCCGACAACGCCGCCTCCCGCGGCCCGCTCCACGCCTCCGTCGACGCCAAGCTCCAGACGCTCTGCCAGAACATCGCCGCGTCCAAGAAGGGCGCCAAGAAGCCCGCCTCCGCCTCCGCCGCCGCAGCAGCTGCCACGTCGTCGTCCGCCCCCACCAGCAACTGCTCCTCCTCGCCGTCCTCCGACGACGCGTCCTCGTCCTGCCTCGAGTCCGCCGCCGAGTCCTCGTGCCCGTCCCCGTCGCCGTCCGCCTCCCCCGAGTCGTCGACGGTGCCGGAGATGCAGCAGCTGGACTTCAGCGAGGCGCCGTGGGACGAGGCCGCCGGCTTCGCGCTCACCAAGTACCCGTCGTACGAGATCGACTGGGACTCCCTCCTCGCCGCCAATTAA</t>
  </si>
  <si>
    <t>MPPLLLTDPPLSPSSPFSFHQVAAAAAYGGYPFAAAAEGAGQLSPAQMQYIQARLHLQRQSPQSSVLGPRAQPMKASAAAAPTPPRPQKLYRGVRQRHWGKWVAEIRLPRNRTRLWLGTFDTAEEAALAYDQAAYRLRGDAARLNFPDNAASRGPLHASVDAKLQTLCQNIAASKKGAKKPASASAAAAAATSSSAPTSNCSSSPSSDDASSSCLESAAESSCPSPSPSASPESSTVPEMQQLDFSEAPWDEAAGFALTKYPSYEIDWDSLLAAN*</t>
  </si>
  <si>
    <t>TCCTCATCATCTTCCACTCCCCTGCTCTTCCGCCCGAAGCACGCAGCAAGACCCCCATTAAACCCCCTCCTCGCCCTCCTCTCCTTTCGGCTCTCCCGCATCCCACCTGGACCTCCAACAGTCTCCTGCCCGCGCAGGGACCCTCCAGATCCGCTTTTCCTCGGATTACGGGTGGTTCCCATTCCGTCTAGTGGGCTGTGCTCCGGCCTCCGTAGATCGCCCAAGCGCCGTGGCACCCAAGCTTTTGTAAGTATAATCTCTGCGCTCTGCGCTCGTTCCAGTTGCCTCTTCTTCGGCGAGAATTGCGCCCCCGATCGTTTTGATTCTTTTTGGTTCTGCGATCTGGTGCGATTTCTTTTCGGGCTCTCTCCCCCCCTTTCTTGATACGGTTTTGCGTTGGGCATTACATCAGTTGCCAACCTAATACTTCTCTGTTCGTTCTTTCCATACGTGGAATCGATCAATCTCGTGGGAATAAAAAAGATTGCATCTTTGTTTCCCCTCTGGTTTGGTTCACATCGTCGGGCCGATTTCTGATTTCTTCTCTCACCCGTTTCCGGTGCCGGTGCCTATCTGATGTGATCAGGATCGGGGGATCAGGAGTGGAGTAGCCCGCACGCAGCGCGCCAGCTGTTGATTTATGTCGTCTGCTCTGCTGCCGCTCCATGGTTCTGAGCTCCCGACGTCAGCAGCCTCTTCTTGCTCCCTTCTCCAGCCTGGGCAGAGGGGCGCCAGAGACTGCGGCTTTCGCTTCAGGATCTCAGGGTAATATATCTCCCTCACTCCCTGTTCGATTGATTGGTTGGTTCACGCCAATAATCCAATCTGCTCTGTTGTTACTCTCTTCCATTCCATGTAGGCGCCAGTTTATATTTATATACATAGAGAGAGATTATCGTATCTGTTGTCTCTGTGTCCGACATTAGTAGTTTCTTCATCTCAGTGGCTGCACGATTTGTCTTTTCCGGTCCCCTGAAAAAGTTTGGTCAACTTGCAGTTGCAAATAATAATATGCAAATTGCCATGAGTTGCATTCTCTACTAGCCACGTTAATTCTGCATGTGCCCCACATTTGGCAATAACCAGCTCACAGTGCGTTGCTCTGGTTTCATAGCTGAGGTGGACTAGAACTGATCTCCCGTTTCCTGTTGACCATAAAAATGTCACCTATTAGTTTGGCATGCAAAGATGGAGGTTTACATAATTTCATATCCCTTTGATGGCAATTTCCTGTTCAACTAGTTTTCGGTCTTTCTGTTCGTTTATATGAATTTGGAAAGTTTCCTCTAGTATAATGCACAATGGTTTCAGATTTGGATTTGGGGTGAAGTACTCTGGGTTTCTGCATTTAGACCCTTGCTTCCTACTTTGCCGCACCTGAGGAAGCAAGAGTTCAAGCATCCCCCAAATCACAGTCAGTCTTGGGTAAGCGTTAAATTACAAGGACATATATCTCGAACAATAAATAATCAATGATCATCTGCTATTTTTACTATTATATAAAGATTTCCCTCTTTCGAACTTGATGATTGAAGCAGGTGCATCATCTTACAATCTTGTCTGATTTGTATATTCTGTCAGGTCTGGTTTGGGTGGATTCCATTACGTCTCCTCCAAGTTCAAACAGTCAGCCGGATTTCCAAATTGAGTCTGAAGGAACCCGATCTTCTCTTTTCCGGTTTCCATCAAAAGTTAGAGAGAACCCCATTCTGATTTGGCAGATTCCATCTGTGCTGCAGTTCTTGCGCAGATCAGGAGTCTTTTGCCCTAAGTTTATCCACAAAAGTTTCCTCGGTATGTAAATATGTATCCTATTCAACCTATGTGAAACTGTAACCTTACATTTTCATACTTGATGCATTAACCTCACCTGTCTGCAGATCTCAATCGAGGTGAATCTGGAAGCTGTGTGCCGAGATGCTGCCCACAGTGCAGAAGGTCCGCATTTTCTGTGCTGATCCGGATGCTACAGACTCATCTGATGATGAAGATGATAAGAACATCGCAGAAAAGAAAATGGTTAGAGAGGTACTAGTTCCAGTGACGAACTCGAAGACCTCTAATAGTCTGAAGACCCTTGTGCTGTGTGGAACAAAGGATCTAGAGGTTTCAGAGAAGAAGGGGAAATCAAGCAGGTTCCGTGGTGTGCGCAAGCGACCCTGGGGTCGATGGGCAGCCGAGATTCGTGATCCTGTGAGAAAAACCCGGAAGTGGATTGGCTCATATGACTCTGAGGAGGCTGCTGCAGCAGCATATCAGGCATATGCAAACCAGATCCGTGATGAGGTGTTAGCCATTAAGACTCAACAGTCTGTATCAGAACGTGCACCTCTATCAAGTTCGTCCTCGGTTTCCTGCGTATCTTCATCTGCCCCGTGTGAGCAGATAGCGCATGAACCGCAGAATAGAGTGCTCGTGGAGAGAGATCCTGAGCCTGTAGATGAAGTCTTTCTGAACTTCTCCCCCACACCTAAGGAGATTTCAATGGACGATTTGCTAGGACGGATAGATGAGATTCCTGTTTGTGACTCTGTCAGGCCAGCTGATGAACTTCCACTTGAAACGAGGCTGGAAGATGCATTCCCAATCAGTGACTTTATCGGTTCAAGAGATGAGCATCCGTATGATCACTATATTGGTCTGGCGGACATTAGCCACCTGCCTCTTCCAATGAATGACCCAGCTTTCAATCTGGATGCAGAGCTTGATTGGAGTGGGTTCGACTTTGCTGCAATTGAACGTGAACTTGAT</t>
  </si>
  <si>
    <t>TCCTCATCATCTTCCACTCCCCTGCTCTTCCGCCCGAAGCACGCAGCAAGACCCCCATTAAACCCCCTCCTCGCCCTCCTCTCCTTTCGGCTCTCCCGCATCCCACCTGGACCTCCAACAGTCTCCTGCCCGCGCAGGGACCCTCCAGATCCGCTTTTCCTCGGATTACGGGTGGTTCCCATTCCGTCTAGTGGGCTGTGCTCCGGCCTCCGTAGATCGCCCAAGCGCCGTGGCACCCAAGCTTTTGTAAGTATAATCTCTGCGCTCTGCGCTCGTTCCAGTTGCCTCTTCTTCGGCGAGAATTGCGCCCCCGATCGTTTTGATTCTTTTTGGTTCTGCGATCTGATTTGGATTTGGGGTGAAGTACTCTGGGTTTCTGCATTTAGACCCTTGCTTCCTACTTTGCCGCACCTGAGGAAGCAAGAGTTCAAGCATCCCCCAAATCACAGTCAGTCTTGGCTGTGTGCCGAGATGCTGCCCACAGTGCAGAAGGTCCGCATTTTCTGTGCTGATCCGGATGCTACAGACTCATCTGATGATGAAGATGATAAGAACATCGCAGAAAAGAAAATGGTTAGAGAGGTACTAGTTCCAGTGACGAACTCGAAGACCTCTAATAGTCTGAAGACCCTTGTGCTGTGTGGAACAAAGGATCTAGAGGTTTCAGAGAAGAAGGGGAAATCAAGCAGGTTCCGTGGTGTGCGCAAGCGACCCTGGGGTCGATGGGCAGCCGAGATTCGTGATCCTGTGAGAAAAACCCGGAAGTGGATTGGCTCATATGACTCTGAGGAGGCTGCTGCAGCAGCATATCAGGCATATGCAAACCAGATCCGTGATGAGGTGTTAGCCATTAAGACTCAACAGTCTGTATCAGAACGTGCACCTCTATCAAGTTCGTCCTCGGTTTCCTGCGTATCTTCATCTGCCCCGTGTGAGCAGATAGCGCATGAACCGCAGAATAGAGTGCTCGTGGAGAGAGATCCTGAGCCTGTAGATGAAGTCTTTCTGAACTTCTCCCCCACACCTAAGGAGATTTCAATGGACGATTTGCTAGGACGGATAGATGAGATTCCTGTTTGTGACTCTGTCAGGCCAGCTGATGAACTTCCACTTGAAACGAGGCTGGAAGATGCATTCCCAATCAGTGACTTTATCGGTTCAAGAGATGAGCATCCGTATGATCACTATATTGGTCTGGCGGACATTAGCCACCTGCCTCTTCCAATGAATGACCCAGCTTTCAATCTGGATGCAGAGCTTGATTGGAGTGGGTTCGACTTTGCTGCAATTGAACGTGAACTTGAT</t>
  </si>
  <si>
    <t>SSSSSTPLLFRPKHAARPPLNPLLALLSFRLSRIPPGPPTVSCPRRDPPDPLFLGLRVVPIPSSGLCSGLRRSPKRRGTQAFVSIISALCARSSCLFFGENCAPDRFDSFWFCDLIWIWGEVLWVSAFRPLLPTLPHLRKQEFKHPPNHSQSWLCAEMLPTVQKVRIFCADPDATDSSDDEDDKNIAEKKMVREVLVPVTNSKTSNSLKTLVLCGTKDLEVSEKKGKSSRFRGVRKRPWGRWAAEIRDPVRKTRKWIGSYDSEEAAAAAYQAYANQIRDEVLAIKTQQSVSERAPLSSSSSVSCVSSSAPCEQIAHEPQNRVLVERDPEPVDEVFLNFSPTPKEISMDDLLGRIDEIPVCDSVRPADELPLETRLEDAFPISDFIGSRDEHPYDHYIGLADISHLPLPMNDPAFNLDAELDWSGFDFAAIERELD</t>
  </si>
  <si>
    <t>ATGGAGCTCCAGTTCCAGCAGCCACAGAGCCATCCCCAGCACCAGCAGCAGTACAGCAGCTACCAGCCTCCAGCAGCCACAAAGGAAACCAAGCCAAGAACGAGAACCAAGTGCGCCGGCGGCAGCGGCGGCGGTGGCAGCAGCAAGTTTGTGGGCGTCCGGCAGAGGCCATCGGGGAGGTGGGTGGCCGAGATCAAGGACACCACCCAGAAGATCCGGATGTGGCTCGGCACGTTCGAGACCGCCGAGGAGGCCGCACGGGCCTACGACGAGGCCGCCTGCCTCCTCCGGGGCGCCAACACGCGCACCAACTTCGCCGCCGCCGGCGCGCACTCCTCGCCGCTCGCGGCGAGAATCCGTGGCATCCTCAACCACAAGAGGATGAAAAAGAACGCGGCGTCCCAGTCCCAGCAGCACACCGTCAATTTCTTCCCTGCAGCGGCGGCGTACCAACACGCTGCAGGCAACATTGCCAGAGCCGCCCCTGCCGCCGCCGCAGCCAGCACCACTAGCACCAGCACCATCACCACAACCACCAGTAGCGTCAGCCCAAGTAGCAGCCCTAGTTCCAGCATCGTCAGCTTCGCCATGAGCAGCCATGGCATCCGCGCTTCCATCCTCCCTGCTCAAAGCATGGCTGAGGAAGCTTACAGGCCATACTTGGTCAGCAGAGGAGGAGAAGAGTTCCAGCTAGCCGCACAACAGTATGAACGATCATGGACACTCAACACCACCAGCATACCACCTTCGGATGGATGCGACATGGCTAACGAGAATGCTTGCTTGATGGTCACAGAGGTCGACAAGGTTAAGCTGGAGAAGAAGAGCTCTGCGTCACCCCATGGCGGCATGGACAGAGTTCAGGACAAGGAT</t>
  </si>
  <si>
    <t>MELQFQQPQSHPQHQQQYSSYQPPAATKETKPRTRTKCAGGSGGGGSSKFVGVRQRPSGRWVAEIKDTTQKIRMWLGTFETAEEAARAYDEAACLLRGANTRTNFAAAGAHSSPLAARIRGILNHKRMKKNAASQSQQHTVNFFPAAAAYQHAAGNIARAAPAAAAASTTSTSTITTTTSSVSPSSSPSSSIVSFAMSSHGIRASILPAQSMAEEAYRPYLVSRGGEEFQLAAQQYERSWTLNTTSIPPSDGCDMANENACLMVTEVDKVKLEKKSSASPHGGMDRVQDKD</t>
  </si>
  <si>
    <t>ATGGAGCTCCAGTTCCAGCAGCCACAAAGCCATCCCCAGCACCAGCAGCAGTACAGCAGCTACCAGCCTCCAGCACCCACAAAGGAAACCAAGCCAAGAACGAGAACCAAGTGCGTTGGCGGCGGTGGCGGCGGCAGCAAGTTTGTGGGCGTCCGGCAGAGGCCATCAGGGAGGTGGGTGGCCGAGATCAAGGACACCACCCAGAAGATCCGGATGTGGCTCGGCACGTTCGAGACGGCTGAGGAGGCCGCGCGGGCCTACGACGAGGCCGCCTGCCTCCTCCGGGGCGCCAACACGCGCACCAACTTCGCCGCCGCCGGCGTGCACGGCGCCTCGCCGCCGGACTCGCCGCTCGCGGCGAGGATCCGTGGCATCCTCAACCACAAGAGGATGAAGAAGAACAACGCGGCATCCCAGCAGCAGCACACCGTTAACTTCTTCCCTGCAGCAGTGGCGTACCGTCGTGCTGCAGGTGACGTCGCCAGAGCCACCGCCGACGCCGCAGCCAGCACCACTAGCACCAGCACCATCACCACAACCACTAGTAGCATCAGTCCAAGTAGCAGTCCTAGCTCCAGCATCGTCAGCTTCGCCATGAGCAGCCATGGCATCCTCACTCCCATCCTCCCTGAGGAAGCTTACAGGCCATACTTGGTCGGTGGAGGCGGTGAGGAGTTTCAGCTAGCCGCACAACAGTATGAACGATCATGGGCACTCAACACCACCAGCATACCACCTTCGGATGGATGCGACATGGCTAATGAGAATGCTTGCTTGGTGGTCGCAGAGGTGGACAAGATTAAGCTGGAGAAGAAGAGCTCTGCGTCACCCCATGGCGGCATGGACAGAGTTCAGGACAAGGATGTATTTGACGCGGGAAATGATGCATCTGACTCCTTGTGGGATCTGCCACCTATCTGCCCGCTTTCTTGCAGGTCTTTGATGTATTAG</t>
  </si>
  <si>
    <t>MELQFQQPQSHPQHQQQYSSYQPPAPTKETKPRTRTKCVGGGGGGSKFVGVRQRPSGRWVAEIKDTTQKIRMWLGTFETAEEAARAYDEAACLLRGANTRTNFAAAGVHGASPPDSPLAARIRGILNHKRMKKNNAASQQQHTVNFFPAAVAYRRAAGDVARATADAAASTTSTSTITTTTSSISPSSSPSSSIVSFAMSSHGILTPILPEEAYRPYLVGGGGEEFQLAAQQYERSWALNTTSIPPSDGCDMANENACLVVAEVDKIKLEKKSSASPHGGMDRVQDKDVFDAGNDASDSLWDLPPICPLSCRSLMY</t>
  </si>
  <si>
    <t>TGTAGTAGGCCTGGAGTGTTGTGTGCGCCCGTGGGTCAAACGGAACGTGATGCACGACACTGTGGCTTGCCGGGAACAGCGTCGTCCATGTCCGTGGGATGCGGTAATTGCACGGCTTGGCTGGAGGGGTGTTGAAAACGCGTGTTAACAATGGTTTGGTTGAAACGGGAACGGGCTCCTCTGGATTTCAGCCCGTGCACGTGCTGCCGATGTGTTTAGTGTTTACTCAAGGGCTACTGTACCGCGGTAGTACAGTTTCGTTAGGGATTTGTACCGATAAGTACTCTTACCGATGCTTCTAAACAAATAATACTACTGCTGCTACACTGTGCAGTATAGGCGTACGTGCTGGTGCTGCAGTGCACGAGGTTATTAACCGCACAGGAACAGCTAGCTAGCTGCGGCCAGCACGGGCCGTGGCATATACCATCGCATCGTGTTCACTGCCAACTCGCCTGAAAGCAGCGTTTGATTTGTTATGAGAGAAAAATATTATTCTTTAGATGAAAAAGTACGGTATATAAGAGAAACGAACGGGGCGAAGAATGGCAACACGAATGCGTGGAAGGAATCTTACCAGTGCAGAGGGATCTTCTTCTTCCCTGTTGCGGCACTTTTAATAAAAGTAAATTCACGAGGATAGCTGCTTGTTATATTAGAGAATATATAAGAACAAAAAAAAACTGTACAAAACGGCTGGGTAGGAACGCTCGAGGCCTCGTTTAGTTCACAGAATAGGGGAGAAAAACACTATATCAGAATTCATGTAGCATTTCGTTTGTATTTAGTAAAAATTATCCAAATTTTGACTAACTAGGCTTAAAATGTTCGTCTCGCAAAGTACAACAAAACTGTGCAATTAGTTTTTGATTTCATCAACATTTAGTACTCCATGCATTTGCCGATATTTTGATGTGATGGGGAATCTTCTTTTTGCATAGTAGAATTTGGGGGAGAATTAGGGACACTAAACAAGGCCCAAACCAAAGAAGGGAAAAAAGCAAAAGAAATATGAGGAACCACACTAAAAGCCCCGAAGAAGGCATGTTAGGTGGCATGCTCCTGCCGCTGTCCACAGTCCACGGTTGCACTTCTTCTCTATTTTTTGTATAGCACTCTTGGATTTGTCCAATGCAATGCAACGACATTCAGTTTGTCTCATGTTCTATTTGAACTTGTTAAATAGAGGATCAAGATCTACTAGCAACAAAGCCTTTTTACATTTCTGGTAGAATATGTAGCCGGGCTACTCCGTATCTGTTTTGACCTGCACTGAGGTCCACTGAAGCTGCGTATATTCTGAACCGTACAATTCGGTCCTGAGGTTGCCTGAAGGAGATCACATTTCAATCCTGATACATTCCAATCAACCAGAACTGAAATTCGGCAGAGATGGGTGTGCCCTGGCCTAACTAGCTTCATCTTTCCAACCTTGTCCGCTGTCCGTCCGGCCATCAGACCTCAGAAGCAGGAGTAACTCCAGGAAAGCCAGGGAAGGGAAGACAAGTCAAAGGCGAGACCGGACAAAACGAAGCCAAATTGGGCTTTCCTGGCTCGCGGGAAACAAGTCGGGGACGGATGGATTCCGGCGAAATGCTGGCCGAGATTTGCTCCAGCTCGACGCCTCCGTTTGTCGTCTGGTTGGGCGCCCGGCCACCCGGGCCGGGCAACGCGCCGGCCGGCAGGCTTGCACCCACGATCTATCGCCGAGCATAATATTTGCGCTCCGCCTGAACGGCAACGGCATGCGCATTCTGTACGCAAGCGCCACCGCCACCACTTGGCCGCGCTGCTTGATCTGCCATCGCATTTTTGTATGCAGGCATCAGGGCCACTTGGCCGCTCTCCCATTGCATAATTATGCTATTAGTATCACGTTTATTGATCGGTTCACAGATAGTTTACTCTGGAATGGAGTTTAACAAACTATTTTCCCCATTAAGAAGACCGACTTGCTGCATCTTTACTGTACTAGTTAAAAAAAACCAACTGGAGACGAA</t>
  </si>
  <si>
    <t>ATGGCGAGGAAGCGCAAGGCCTCCGACTCTGCCGCGGATATTGACGGCGATGGCGACGGCAACGACGTGCTCCAGTACTCGCCACCACTGCTGGCTTCAACAGACACGTGTGCATGGGCATCATCGGGCGGTGGTGGCATGGCCGCCGCGGTGGCTGCCGCGGCGGCGGCGCAGCAGCAGCAGCGGGGAAGGAAGCGGTTCGTGGGCGTGCGGCAGCGGCCGTCGGGGCGGTGGGTGGCGGAGATCAAGGACACCATCCAGAAGATCCGCGTGTGGCTCGGCACCTTCGACACGGCGGAGGAGGCCGCCGCGCCTACGACGAGGCCGCGTGCCTCCTCCGCGGCGCCAACACGCGCACCAACTTCTGGCCGCGCCCCTCGCCGGCTTCCTCCGTTGCAGTAGCCGCCGCCGCGCATCCCGCGCCGCCTCCGCCTCCGCCGACGCCGGTGGTGTCAGCGTCGGGGTCTCCAACGCAGGCGCCCGCTCTTCCGTCCAAGGTCACCAACCTCCTGCTCCTGCGGCTTAGGGCCCGCAACAACCAGCACCAGCAGCAGCTCCTCAACGCCACCCCGGCGAGGCAGCAGGAGGCCGCGCTGCTGCAGGGGCCGTTGGGCGCGGAACCGTACGGCGGCGGCGAGGAGTGCGCCTTCCAAGTGGACGACTTCTTGAGCTACGACTGCGGCAGCGACGAGAACAGCTCGCAAGAAATAGAGGACGAGGAGGAGGAAGAAGAGGAGGAACTGGACTTCCAGTTCATGGACCAGCAGGCCGCGTCGCCGGTCGCGGGGTGCGAGGGCGGCGGGCTCTGCTCGCCGTTCGAAGTGGTGGCAGCAGAGCTCGGCGGCGCGGTGGAGGCCGGTGGCGTCGGCGGCGAGCCGGCCATGGCATTTCACGAGCTGATGATGAGCAGGATGGACTACGAGAGGAAGATCTCGGCGTCGCTCTACGCGCTCAGCGGCGTCTCGGAGTGCCTCAAGATGCGCCTCGGCGCTGCCGCCGCCGGTGGTGGCCACGCCGTGCGTGATCAGCTCTCAGGGCTGAGGGAGGCGTGCCGGAAGAAGCAGCGAGAGACAGTTCAGAAGCAGCACGAGCACGAGCAAAAACCATCAACGGAAACACCAGAGGATGTCAAGCCGTCTCGTGAGGAGTGTTCACCCAGCGGCGGAGCCCCGGAGGCGACAAGCTCGTCGTCTGAGGCGAGCGACGGTGACTGCGACGGCGAC</t>
  </si>
  <si>
    <t>ATGGCGAGGAAGCGCAAGGCCTCCGACTCTGCCGCGGATATTGACGGCGATGGCGACGGCAACGACGTGCTCCAGTACTCGCCACCACTGCTGGCTTCAACAGACACGTGTGCATGGGCATCATCGGGCGGTGGTGGCATGGCCGCCGCGGTGGCTGCCGCGGCGGCGGCGCAGCAGCAGCAGCGGGGAAGGAAGCGGTTCGTGGGCGTGCGGCAGCGGCCGTCGGGGCGGTGGGTGGCGGAGATCAAGGACACCATCCAGAAGATCCGCGTGTGGCTCGGCACCTTCGACACGGCGGAGGAGGCCGCCGCGCCTACGACGAGGCCGCTAGCCGCCGCCGCGCATCCCGCGCCGCCTCCGCCTCCGCCGACGCCGGTGGTGTCAGCGTCGGGGTCTCCAACGCAGGCGCCCGCTCTTCCGTCCAAGGTCACCAACCTCCTGCTCCTGCGGCTTAGGGCCCGCAACAACCAGCACCAGCAGCAGCTCCTCAACGCCACCCCGGCGAGGCAGCAGGAGGCCGCGCTGCTGCAGGGGCCGTTGGGCGCGGAACCGTACGGCGGCGGCGAGGAGTGCGCCTTCCAAGTGGACGACTTCTTGAGCTACGACTGCGGCAGCGACGAGAACAGCTCGCAAGAAATAGAGGACGAGGAGGAGGAAGAAGAGGAGGAACTGGACTTCCAGTTCATGGACCAGCAGGCCGCGTCGCCGGTCGCGGGGTGCGAGGGCGGCGGGCTCTGCTCGCCGTTCGAAGTGGTGGCAGCAGAGCTCGGCGGCGCGGTGGAGGCCGGTGGCGTCGGCGGCGAGCCGGCCATGGCATTTCACGAGCTGATGATGAGCAGGATGGACTACGAGAGGAAGATCTCGGCGTCGCTCTACGCGCTCAGCGGCGTCTCGGAGTGCCTCAAGATGCGCCTCGGCGCTGCCGCCGCCGGTGGTGGCCACGCCGTGCGTGATCAGCTCTCAGGGCTGAGGGAGGCGTGCCGGAAGAAGCAGCGAGAGACAGTTCAGAAGCAGCACGAGCACGAGCAAAAACCATCAACGGAAACACCAGAGGATGTCAAGCCGTCTCGTGAGGAGTGTTCACCCAGCGGCGGAGCCCCGGAGGCGACAAGCTCGTCGTCTGAGGCGAGCGACGGTGACTGCGACGGCGAC</t>
  </si>
  <si>
    <t>MARKRKASDSAADIDGDGDGNDVLQYSPPLLASTDTCAWASSGGGGMAAAVAAAAAAQQQQRGRKRFVGVRQRPSGRWVAEIKDTIQKIRVWLGTFDTAEEAAAPTTRPLAAAAHPAPPPPPPTPVVSASGSPTQAPALPSKVTNLLLLRLRARNNQHQQQLLNATPARQQEAALLQGPLGAEPYGGGEECAFQVDDFLSYDCGSDENSSQEIEDEEEEEEEELDFQFMDQQAASPVAGCEGGGLCSPFEVVAAELGGAVEAGGVGGEPAMAFHELMMSRMDYERKISASLYALSGVSECLKMRLGAAAAGGGHAVRDQLSGLREACRKKQRETVQKQHEHEQKPSTETPEDVKPSREECSPSGGAPEATSSSSEASDGDCDGD</t>
  </si>
  <si>
    <t>ACATGGAGCTCCTCCACTTCCAGGCGCAGCCACCAGTGTTCCAGCTCGAGGACTACAGCAGCTGCTACTACTACTACTACCAGCAGGACGCGGCGGCGCAGGCCAAGCCGTCCAAGCCACGGGGCCGGAAGAAGGGCAGCAACAACCACAGCAAGTTCGTTGGCGTCCGGCAGCGCCCGTCGGGCCGGTGGGTGGCGGAGATCAAGGACACCACGCAGAAGATCCGCATGTGGCTCGGCACCTTCGAGACCGCCGAGGCCGCGGCCAAGGCCTACGATGAGGCCGCCCGCCTCCTCCGCGGCAGCGACGCCCGCACCAACTTCGCGCCGCGCATCTCTCCTGACTGCCCGCTCGCCGTCCGCATCCGCGGGCTCCTCCACCACAAGAAGATCAAGAAGGCCAAGGCCGCCGCCGCAAGCTCCTCCGCGGCCGCCGCCGCCGCCGCCGCCAAGCAGCAGGCGTCGAGCTCCCCTGCTCCCACCACAAGCAATAGTCATAGCACGAATAGTGCTTGTGGTGGTGGCTCCAGCAGCAGCAGCAGCAGCTCCAGCTCCAGCAGCGCGGTCAGCTGCGACGACGCCATGGCCATGCAGCACGGCGGCATCGGCGGACTGGACGCCGGCGAGGTGTACCGGCCGGAGTTCGCCGCCGCGGGAGCCGAGGAGTTCGATTCGTGGATGTTCGACTCGGCGTTCGGCCAGTTCCCGGCGCTGGACAGCTTCGCGGCCGTCGACGGCGCTGTCCCAGCCGCTGGCACCACGGAGGAACCGGTCGCGGCCGCGACGCCGGGCGCCGAGATGGCCGAGTTCGAGCGGATCAAGGTGGAGCGGCGCATCTCGGCGTCGCTGTACGCCATGAACGGCCTGCAGGAGTACTTCGACCGGGTGCTCGACGCCTCCGCCTGCGACTCGCTCTGGGATCTATCGCCGCTCTGCCATCATT</t>
  </si>
  <si>
    <t>ATGGAGCTCCTCCACTTCCAGGCGCAGCCACCAGTGTTCCAGCTCGAGGACTACAGCAGCTGCTACTACTACTACTACCAGCAGGACGCGGCGGCGCAGGCCAAGCCGTCCAAGCCACGGGGCCGGAAGAAGGGCAGCAACAACCACAGCAAGTTCGTTGGCGTCCGGCAGCGCCCGTCGGGCCGGTGGGTGGCGGAGATCAAGGACACCACGCAGAAGATCCGCATGTGGCTCGGCACCTTCGAGACCGCCGAGGCCGCGGCCAAGGCCTACGATGAGGCCGCCCGCCTCCTCCGCGGCAGCGACGCCCGCACCAACTTCGCGCCGCGCATCTCTCCTGACTGCCCGCTCGCCGTCCGCATCCGCGGGCTCCTCCACCACAAGAAGATCAAGAAGGCCAAGGCCGCCGCCGCAAGCTCCTCCGCGGCCGCCGCCGCCGCCGCCGCCAAGCAGCAGGCGTCGAGCTCCCCTGCTCCCACCACAAGCAATAGTCATAGCACGAATAGTGCTTGTGGTGGTGGCTCCAGCAGCAGCAGCAGCAGCTCCAGCTCCAGCAGCGCGGTCAGCTGCGACGACGCCATGGCCATGCAGCACGGCGGCATCGGCGGACTGGACGCCGGCGAGGTGTACCGGCCGGAGTTCGCCGCCGCGGGAGCCGAGGAGTTCGATTCGTGGATGTTCGACTCGGCGTTCGGCCAGTTCCCGGCGCTGGACAGCTTCGCGGCCGTCGACGGCGCTGTCCCAGCCGCTGGCACCACGGAGGAACCGGTCGCGGCCGCGACGCCGGGCGCCGAGATGGCCGAGTTCGAGCGGATCAAGGTGGAGCGGCGCATCTCGGCGTCGCTGTACGCCATGAACGGCCTGCAGGAGTACTTCGACCGGGTGCTCGACGCCTCCGCCTGCGACTCGCTCTGGGATCTATCGCCGCTCTGCCATCATTAG</t>
  </si>
  <si>
    <t>MELLHFQAQPPVFQLEDYSSCYYYYYQQDAAAQAKPSKPRGRKKGSNNHSKFVGVRQRPSGRWVAEIKDTTQKIRMWLGTFETAEAAAKAYDEAARLLRGSDARTNFAPRISPDCPLAVRIRGLLHHKKIKKAKAAAASSSAAAAAAAAKQQASSSPAPTTSNSHSTNSACGGGSSSSSSSSSSSSAVSCDDAMAMQHGGIGGLDAGEVYRPEFAAAGAEEFDSWMFDSAFGQFPALDSFAAVDGAVPAAGTTEEPVAAATPGAEMAEFERIKVERRISASLYAMNGLQEYFDRVLDASACDSLWDLSPLCHH*</t>
  </si>
  <si>
    <t>ATGTGCCCAATCAAGAAGGAGACGAGCGCCGAGTCTGGCTCGCCGCCGTGCAGCTCGCCCTCGTCCTCCTCCACCTCGCTGCTGGAGCACCACCAGCAGACAGTGTGGACGTCGCCGCCGAAGCGCCCCGCGGGACGCACCAAGTTCCGGGAGACGCGGCACCCGGTGTTCCGCGGCGTCCGGCGCCGGGGCAACGCCGGGCGGTGGGTCTGCGAGGTGCGCGTGCCGGGGCGGCGCGGCTGCAGGCTCTGGCTCGGCACCTTCGACACCGCGGACGCCGCGGCCCGCGCGCACGACGCCGCCATGCTCGCCATCGCCGGCGGCGCGGGCTGCCTCAACTTCGCGGACTCGGCGTGGCTGCTCGCCGTGCCGGCGGCCTCGACGTACGCCAGCCTCGCCGACGTCCGCCGCGCCGTGGCGGAGGCCGTGGAGAGCTTCCTTCGACGCGGAGAGGCGGCCGCGGAGGAGGAGGACGCGCGCTCGGCCGCGTCCTCGACGTCGTCATCCCCGGCCAGCGACGACGACGGCAGCGAGGAGTCGTCTTTGGCCACCGAGGACTCCCCGCCGTTCGAACTGGACATGTTCGGTGACATGAGCTGGGACTTGTACTATGCGAGCTTGGCGCAGGCGATGCTCGTGGAGCCGCCGCCCACAGTCCCCGCGTTCTGCGACGACGGCGTCGCCGAA</t>
  </si>
  <si>
    <t>MCPIKKETSAESGSPPCSSPSSSSTSLLEHHQQTVWTSPPKRPAGRTKFRETRHPVFRGVRRRGNAGRWVCEVRVPGRRGCRLWLGTFDTADAAARAHDAAMLAIAGGAGCLNFADSAWLLAVPAASTYASLADVRRAVAEAVESFLRRGEAAAEEEDARSAASSTSSSPASDDDGSEESSLATEDSPPFELDMFGDMSWDLYYASLAQAMLVEPPPTVPAFCDDGVAE</t>
  </si>
  <si>
    <t>AGATGTGCCCAATCAAGAAGGAGATGATCGGAGACTCGAGCTCGCCCTGCAGCTCGGCCTCATCGGAGCACCAGACGGTGTGGACGTCGCCACCGAAGCGGCCCGCGGGGCGGACCAAGTTCCGGGAGACGCGGCACCCAGTGTTCCGCGGCGTCCGGCGCCGGGGCAACGCCGGGCGGTGGGTGTGCGAGGTGCGCGTGCCCGGGAGGCGCGGCTGCAGGCTCTGGCTCGGCACCTTCGACGCCGCCGAGGCCGCGGCCCGCGCGCACGACGCCGCCATGCTCGCCATCGCCGGAGCGGGCCGCGCCTGCCTCAACTTCGCCGACTCGGCCTGGCTCCTCGCGGTGCCGGCCTCGTACGCCAGCCTCGCCGAGGTCCGCCACGCGGTCGCAGAGGCCGTGGAGGACTTCCTCCGCCGTGAGGTGGTCCCAGACCCAGAGGACGACGCGCTCTCGGCCACGTCCTCGACGCCGCCGCCGTCCCCGTCCAGCAGCGACGACGGCAGCACCTCTGATGGCGGGGAGTCCTCTGATTATTCCTCTCCGTCCGCCACCGGGGCCGTCTCGCCGTTCGAATTGGACGTGTTCAATGACATGAGCTGGGACCTGTACTACGCGAGCTTGGCGCAGGGGATGCTCGTGGAGCCACCGTCCGCGGTCACGGCGTTCATGGACGAAGGCTTCGCCGATGTGCCACTCTGGAGCTACT</t>
  </si>
  <si>
    <t>ATGTGCCCAATCAAGAAGGAGATGATCGGAGACTCGAGCTCGCCCTGCAGCTCGGCCTCATCGGAGCACCAGACGGTGTGGACGTCGCCACCGAAGCGGCCCGCGGGGCGGACCAAGTTCCGGGAGACGCGGCACCCAGTGTTCCGCGGCGTCCGGCGCCGGGGCAACGCCGGGCGGTGGGTGTGCGAGGTGCGCGTGCCCGGGAGGCGCGGCTGCAGGCTCTGGCTCGGCACCTTCGACGCCGCCGAGGCCGCGGCCCGCGCGCACGACGCCGCCATGCTCGCCATCGCCGGAGCGGGCCGCGCCTGCCTCAACTTCGCCGACTCGGCCTGGCTCCTCGCGGTGCCGGCCTCGTACGCCAGCCTCGCCGAGGTCCGCCACGCGGTCGCAGAGGCCGTGGAGGACTTCCTCCGCCGTGAGGTGGTCCCAGACCCAGAGGACGACGCGCTCTCGGCCACGTCCTCGACGCCGCCGCCGTCCCCGTCCAGCAGCGACGACGGCAGCACCTCTGATGGCGGGGAGTCCTCTGATTATTCCTCTCCGTCCGCCACCGGGGCCGTCTCGCCGTTCGAATTGGACGTGTTCAATGACATGAGCTGGGACCTGTACTACGCGAGCTTGGCGCAGGGGATGCTCGTGGAGCCACCGTCCGCGGTCACGGCGTTCATGGACGAAGGCTTCGCCGATGTGCCACTCTGGAGCTACTAG</t>
  </si>
  <si>
    <t>MCPIKKEMIGDSSSPCSSASSEHQTVWTSPPKRPAGRTKFRETRHPVFRGVRRRGNAGRWVCEVRVPGRRGCRLWLGTFDAAEAAARAHDAAMLAIAGAGRACLNFADSAWLLAVPASYASLAEVRHAVAEAVEDFLRREVVPDPEDDALSATSSTPPPSPSSSDDGSTSDGGESSDYSSPSATGAVSPFELDVFNDMSWDLYYASLAQGMLVEPPSAVTAFMDEGFADVPLWSY*</t>
  </si>
  <si>
    <t>AGATGTGTCCGATCAAGAAGGAGATGAGCGCCGAATCGTCGGCCTCGGCGAGCAGCTGGCCGCTGTCGTCGCCCTCGACCTCGTCGGAGCATCACCAGACGGTGTGGACGTCGCCGCCGAAGCGGCCGGCGGGGCGGACCAAGTTCCGCGAGACGCGGCACCCCGTGTTCCGCGGCGTCCGGCGCCGCGGCAACGCCGGGCGGTGGGTGTGCGAGGTGCGCGTGCCGGGGAGGCGCGGCTGCAGGCTCTGGCTCGGCACCTTCGACACCGCCGAGGCGGCGGCCCGCGCGCACGACGCCGCGATGCTCGCCATCGCCGGCGCCGGCGCGTGCCTCAACTTCGCCGACTCGGCCTGGCTCCTCACGGTGCCGGCCTCGTACGCAAGCCTCGCCGAGGTCCGCCACGCGGTCGCCGAGGCCGTGGGGGACTTCTTCCAGCGCCGCGGGGCGGCGGCCGCCGGGGACGACGACGCGCGCTCGGCCACGTCGTCGTCAGCGCCGTCCACCTCGGGCAACGAGGACGACGCTGCCACTGACGGCGAGGAGTCCTCACCGGCCACGGACACGGAGGACTCGTCGTTCCAGCTCGACGTGTTCAATGACATGAGCTGGGATCTGTACTACGCGAGCATGGCGCAGGGGATGCTCATGGAGCTGCCGTCCGCGGTTCCGGCGTTCGGTGACGACGGCGACGCCAATGTCGCCGATGTGTCACTGTGGAGCTACT</t>
  </si>
  <si>
    <t>ATGTGTCCGATCAAGAAGGAGATGAGCGCCGAATCGTCGGCCTCGGCGAGCAGCTGGCCGCTGTCGTCGCCCTCGACCTCGTCGGAGCATCACCAGACGGTGTGGACGTCGCCGCCGAAGCGGCCGGCGGGGCGGACCAAGTTCCGCGAGACGCGGCACCCCGTGTTCCGCGGCGTCCGGCGCCGCGGCAACGCCGGGCGGTGGGTGTGCGAGGTGCGCGTGCCGGGGAGGCGCGGCTGCAGGCTCTGGCTCGGCACCTTCGACACCGCCGAGGCGGCGGCCCGCGCGCACGACGCCGCGATGCTCGCCATCGCCGGCGCCGGCGCGTGCCTCAACTTCGCCGACTCGGCCTGGCTCCTCACGGTGCCGGCCTCGTACGCAAGCCTCGCCGAGGTCCGCCACGCGGTCGCCGAGGCCGTGGGGGACTTCTTCCAGCGCCGCGGGGCGGCGGCCGCCGGGGACGACGACGCGCGCTCGGCCACGTCGTCGTCAGCGCCGTCCACCTCGGGCAACGAGGACGACGCTGCCACTGACGGCGAGGAGTCCTCACCGGCCACGGACACGGAGGACTCGTCGTTCCAGCTCGACGTGTTCAATGACATGAGCTGGGATCTGTACTACGCGAGCATGGCGCAGGGGATGCTCATGGAGCTGCCGTCCGCGGTTCCGGCGTTCGGTGACGACGGCGACGCCAATGTCGCCGATGTGTCACTGTGGAGCTACTAG</t>
  </si>
  <si>
    <t>MCPIKKEMSAESSASASSWPLSSPSTSSEHHQTVWTSPPKRPAGRTKFRETRHPVFRGVRRRGNAGRWVCEVRVPGRRGCRLWLGTFDTAEAAARAHDAAMLAIAGAGACLNFADSAWLLTVPASYASLAEVRHAVAEAVGDFFQRRGAAAAGDDDARSATSSSAPSTSGNEDDAATDGEESSPATDTEDSSFQLDVFNDMSWDLYYASMAQGMLMELPSAVPAFGDDGDANVADVSLWSY*</t>
  </si>
  <si>
    <t>ATGGCCGCCGCTATAGATCTGTCAGGGGAGGAGCTGATGAGAGCACTCGAGCCTTTTATCCAGGATGCCTCCTCTGCTCCTCACGGATCCAGTCCGCTCCTCCACACCCACCAGCCTCTCAGTCCCTCGTCGCCGTTCTCCTTCCACCAAGTCGCCGCCGCAGCCGCCTACGGCGGGTACCCGTTCGCCGACGCGGCCGAGGGGGCGGGCCAGCTGAGCCCAGCCCAGATGCAGTACATCCAGGCCCGCCTCCACCTGCAGCGCCAGTCGCCGCAGTCCTCCGTGCTGGGCCCGCGGGCCCAGCCCATGAAGGCGTCCGCGGCGGCGGGCCCGACCCCGCCGCGGCCGCAGAAGCTGTACCGCGGCGTGCGGCAGCGGCACTGGGGCAAGTGGGTGGCGGAGATCCGCCTCCCGCGGAACCGCACCCGCCTCTGGCTCGGCACCTTCGACACCGCCGAGGAGGCGGCGCTCGCCTACGACCAGGCCGCGTACCGCCTCCGCGGCGACGCGGCGCGCCTCAACTTCCCCGACAACGCCGCCTCCCGCGGCCCGCTCCACGCCTCCGTCGACGCCAAGCTCCAGACGCTCTGCCAGAACATCGCCGCGTCCAAGAAGGGCGCCAAGAAGCCCGCCTCCGCCTCCGCCGCCGCAGCAGCTGCCACGTCGTCGTCCGCCCCCACCAGCAACTGCTCCTCCTCGCCGTCCTCCGACGACGCGTCCTCGTCCTGCCTCGAGTCCGCCGCCGAGTCCTCGTGCCCGTCCCCGTCGCCGTCCGCCTCCCCCGAGTCGTCGACGGTGCCGGAGATGCAGCAGCTGGACTTCAGCGAGGCGCCGTGGGACGAGGCCGCCGGCTTCGCGCTCACCAAGTACCCGTCGTACGAGATCGACTGGGACTCCCTCCTCGCCGCCAATTAA</t>
  </si>
  <si>
    <t>MAAAIDLSGEELMRALEPFIQDASSAPHGSSPLLHTHQPLSPSSPFSFHQVAAAAAYGGYPFADAAEGAGQLSPAQMQYIQARLHLQRQSPQSSVLGPRAQPMKASAAAGPTPPRPQKLYRGVRQRHWGKWVAEIRLPRNRTRLWLGTFDTAEEAALAYDQAAYRLRGDAARLNFPDNAASRGPLHASVDAKLQTLCQNIAASKKGAKKPASASAAAAAATSSSAPTSNCSSSPSSDDASSSCLESAAESSCPSPSPSASPESSTVPEMQQLDFSEAPWDEAAGFALTKYPSYEIDWDSLLAAN*</t>
  </si>
  <si>
    <t>ATGGCGAGGAAGCGCAAGGCCTCCGACTCTGCCGCGGATATTGACGGCGATGGCGACGGCAACGACGTGCTCCAGTACTCGCCACCACTGCTGGCTTCAACAGACACGTGTGCATGGGCATCATCGGGCGGTGGTGGCATGGCCGCCGCGGTGGCTGCCGCGGCGGCGGCGCAGCAGCAGCAGCGGGGAAGGAAGCGGTTCGTGGGCGTGCGGCAGCGGCCGTCGGGGCGGTGGGTGGCGGAGATCAAGGACACCATCCAGAAGATCCGCGTGTGGCTCGGCACCTTCGACACGGCGAGGAGGCCGCCCGCGCCTACGACGAGGCCGCGTGCCTCCTCCGCGGCGCCAACACGCGCACCAACTTCTGGCCGCGCCCCTCGCCGGCTTCCTCCGTTGCAGTAGCCGCCGCCGCGATCCCGCGCCGCCTCCGCCTCCGCCGACGCCGGTGGTGTCAGCGTCGGGGTCTCCAAGTCAGGCGCCCGCTCTTCCGTCCAAGGTCACCAACCTCCTGCTCCTGCGGCTTAGGGCCCGCAACAACCAGCACCAGCAGCAGCTCCTCAACGCCACCCCGGCGAGGCAGCAGGAGGCCGCGCTGCTGCAGGGGCCGTTGGGCGCGGAACCGTACGGCGGCGGCGAGGAGTGCGCCTTCCAAGTGGACGACTTCTTGAGCTACGACTGCGGCAGCGACGAGAACAGCTCGCAAGAAATAGAGGACGAGGAGGAGGAAGAAGAGGAGGAACTGGACTTCCAGTTCATGGACCAGCAGGCCGCGTCGCCGGCCGCAGGGTGCGAGGGCGGCGGGCTCTGCTCGCCGTTCGAAGTGGTGGCAGCAGAGCTCGGCGGCGCGGTGGAGGCCGGTGGCGTCGGCGGAGAGCCGGCCACGGCATTTCACGAGCTTATGATGAGCAGGATGGACTACGAGAGGAAGATCTCGGCGTCGCTCTACGCGCTCAGCGGCGTCTCGGAGTGCCTCAAGATGCGCCTCGGCGCTGCCGCCGCCGGTGGTGGCCACGCCGTGCGTGATCAGCTCTCAGGGCTGAGGGAGGCGTGCCGGAAGAAGCAGCGAGAGACAGTTCAGCAGCAGCACGAGCACGAGCAAAAACCATCAACGGAAACACCAGAGGATGTCAAGCCGTCTCGTGAGGAGTGTTCACCCAGCGGCGGAGCCCCGGAGGCGACAAGCTCGTCGTCTGAGGCGAGCGACGGTGACTGCGACGGCGACGTGCTGCTGTGGAGCTCCCTGGACTTGGCTCCCATCTGCTGA</t>
  </si>
  <si>
    <t>ATGGCGAGGAAGCGCAAGGCCTCCGACTCTGCCGCGGATATTGACGGCGATGGCGACGGCAACGACGTGCTCCAGTACTCGCCACCACTGCTGGCTTCAACAGACACGTGTGCATGGGCATCATCGGGCGGTGGTGGCATGGCCGCCGCGGTGGCTGCCGCGGCGGCGGCGCAGCAGCAGCAGCGGGGAAGGAAGCGGTTCGTGGGCGTGCGGCAGCGGCCGTCGGGGCGGTGGGTGGCGGAGATCAAGGACACCATCCAGAAGATCCGCGTGTGGCTCGGCACCTTCGACACGGCGAGGAGGCCGCCCGCGCCTACGACGAGGCCGCGTGCCTCCTCCGCGGCGCCAACACGCGCACCAACTTCTGGCCGCGCCCCTCGCCGGCTTCCTCCGTTGCATCAGGCGCCCGCTCTTCCGTCCAAGGTCACCAACCTCCTGCTCCTGCGGCTTAGGGCCCGCAACAACCAGCACCAGCAGCAGCTCCTCAACGCCACCCCGGCGAGGCAGCAGGAGGCCGCGCTGCTGCAGGGGCCGTTGGGCGCGGAACCGTACGGCGGCGGCGAGGAGTGCGCCTTCCAAGTGGACGACTTCTTGAGCTACGACTGCGGCAGCGACGAGAACAGCTCGCAAGAAATAGAGGACGAGGAGGAGGAAGAAGAGGAGGAACTGGACTTCCAGTTCATGGACCAGCAGGCCGCGTCGCCGGCCGCAGGGTGCGAGGGCGGCGGGCTCTGCTCGCCGTTCGAAGTGGTGGCAGCAGAGCTCGGCGGCGCGGTGGAGGCCGGTGGCGTCGGCGGAGAGCCGGCCACGGCATTTCACGAGCTTATGATGAGCAGGATGGACTACGAGAGGAAGATCTCGGCGTCGCTCTACGCGCTCAGCGGCGTCTCGGAGTGCCTCAAGATGCGCCTCGGCGCTGCCGCCGCCGGTGGTGGCCACGCCGTGCGTGATCAGCTCTCAGGGCTGAGGGAGGCGTGCCGGAAGAAGCAGCGAGAGACAGTTCAGCAGCAGCACGAGCACGAGCAAAAACCATCAACGGAAACACCAGAGGATGTCAAGCCGTCTCGTGAGGAGTGTTCACCCAGCGGCGGAGCCCCGGAGGCGACAAGCTCGTCGTCTGAGGCGAGCGACGGTGACTGCGACGGCGACGTGCTGCTGTGGAGCTCCCTGGACTTGGCTCCCATCTGCTGA</t>
  </si>
  <si>
    <t>MARKRKASDSAADIDGDGDGNDVLQYSPPLLASTDTCAWASSGGGGMAAAVAAAAAAQQQQRGRKRFVGVRQRPSGRWVAEIKDTIQKIRVWLGTFDTARRPPAPTTRPRASSAAPTRAPTSGRAPRRLPPLHQAPALPSKVTNLLLLRLRARNNQHQQQLLNATPARQQEAALLQGPLGAEPYGGGEECAFQVDDFLSYDCGSDENSSQEIEDEEEEEEEELDFQFMDQQAASPAAGCEGGGLCSPFEVVAAELGGAVEAGGVGGEPATAFHELMMSRMDYERKISASLYALSGVSECLKMRLGAAAAGGGHAVRDQLSGLREACRKKQRETVQQQHEHEQKPSTETPEDVKPSREECSPSGGAPEATSSSSEASDGDCDGDVLLWSSLDLAPIC</t>
  </si>
  <si>
    <t>GTTCTCGGATCTCATCTCGAGCCCGGCGAGCATCGGGGTTTGACGGCTCGGGCATATTGCGGAGGAGCATGGCGGCGGCGACGACGTTCTGGCTGGCTCGAGCAAAGACCGGGGGGTCGGTTACCCGGTCCTCGTCGATGCAACGGTTGACGTCGCGAGCTCTTCTAACGAGCTCTCCCGCCAAATGCGCGTTCCGCACGCTCTCGCTCGAGGGTTTGTTGAAGCAGCCTCAGGTTTTCCCGTTCCTCGTCAAGCCTTTCCTGTAACTCGCGGATTTGCTCGAGCTGCACCCCTTGATCCGCAAGGGGTTGAGCCTCGTCCCGCTCGGCAGGGATCTCGACATGAAGGGGCGTGTCCGCGTGTGCCTTCCTCCGACCGGCTCTTCTTCCTGCGAATCCGACGCGCTTTCAACATCGACGTTGAAGCACTCGCGGGTCGGATCGTAGGTGTCATCAGCCGAGTCAGAGTCAGGGGCGCCGAAATAATTGTACGACGGGGGAATGCGTGGCCGTTGCGGATCGCCACTGGGGTTGCAGCGTGGGGAAGCGGTCACACGGGGTTCTGTTTCTGGTGCCTCCGTAGAGTCCAGATAATCAGAAGCCGGCGTGGACGCGACGAGGTCCAGAGTGGAGCGTAGATGGTGCCCGGGGAGTTCCTCATAAGCACTCATGCAAGTGCTCACGGAAGAAGCGTACACCTGGGCAGCCGAATCTAGCCCAAACGGGAACGGTGAAGGAGATGTGGCTGTCCACGCTGGAACGGGTGCTCCGGGTAGCGGTGTCTCACCGGACGGAGGAGCGGCAGGATTCTCCGTCGGCATGTTACCCTCGGCTAAGCTGATCCTCCCCAGACCTTCAATGAGGGAGTCTGGGTTGGCGTCCGGCTGAGGGGTGCCGAACCGGGGGATCCCGTCACCCTCCGCGAGATGAAGACGGCAGTTACGCCGGGCTCGTCGTCGTCGGGCGGCTCGCGCCTGCCTTGAACGACGATACCGACGGATCGCTCCCCCAGGCTGGGAGAGCTCGTAATCCTCGTCAGTTGGGTGCCTGGGTGGGAGTAGGACCATGTCGTAGCCGTAGCCAAGTGACATGAACTCCAAACTCCCGAACCAGATCACCGTGGCCAACGGGATAGGACGATTGGGGTCAGCCATCCAGGAAAAAGGCGGGAAAGCGACGTCGGCACGCAGCGTTTCCCCTACCTGGCGCGCCAACTGTCGGTGTTCGGACCCGAGGGGGTCCTAGACCAACGAGTAAATGCTGCGTGTCCCTTTCCTGGATGGTGATGCAAGGAGAACACACGGGGATTTATCCTGGTTCGGGCAAGAGGAGGCCCTACGTCCAGCGGGGGGGGAGAGATTTGTATTTCCTTGCACCGAGGTGCTTGCGTAGGGGTTACAAGCTTGCGAGAGAGGGTGGTGAGCCCAGGTCTCAAAAGAGGAAAAAGAAATACAAGATGATTGCTTGAGATGTTGATCGCTATCTTGTGCTTGGTTTGTTGTCCGTTGTCTTCTCCAGAGCCCTGGCCTACCCTTTTATAGGACGAGAGGAGGCCAGGACGACAGGAGCCTTGAGATGATGTTTTGTCGATCACTGTTGAGGTGGCTGTAGCGACGTGCCCTAGAAATGGGAGGCCATCCCTGGACTCCATGGTGTTACAGAGGACTAGACGCTGAAATGACCCGGAGCGCCGCGCCATACCGTCCTTCCTTCCCTGTTGTGCTGTGTTAGTCGTCGAGGCCGGGTCGAGGCCGGGTCGAGGCCTGGTCGAGGCCGATCGGATAAGTCCGAATCCCTGGAATCGCGGTGTACGGACTTTGTCGTATCCTCCCTCGAGGGTAACTAGTGATGTACAGTGCGAGGTAAGGTGGGTACAGTGACGTGTTTCACCTCCCATCACGGGATGGACGGTAAAACAGTAAGGACTGACACTGGTATTGTTCCCACGTCGTTCCTGGTTATGGCCATGCCGGTAGGTGGTAGTAGGTAAATGCATTAAAT</t>
  </si>
  <si>
    <t>ATGGCGAGGAAGCGCAAGGCCTCCGACTCTGCCGCGGATATTGACGGCGATGGCGACGGCAACGACGTGCTCCAGTACTCGCCACCACTGCAGGCTTCAACAGACGCGTGTGCATGGGCATCATCGGGCGGTGGTGGCATGGCCGCCGCGGTGGCTGCCGCGGCGGCGGCGCAGCAGCAGCAGCGGGGAAGGAAGCGGTTCGTGGGCGTGCGGCAGCGGCCGTCGGGGCGGTGGGTGGCGGAGATCAAGGACACCATCCAGAAGATCCGCGTGTGGCTCGGCACCTTCGACACGGCCGAGGAGGCCGCCCGCGCCTACGACGAGGCCGCGTGCCTCCTCCGCGGCGCCAACACGCGCACCAACTTCTGGCCGCGCCCCTCGCCGGCTTCCTCCGTTGCAGTAGCCGCCGCCGCGAATCCCGCGCCGCCTCCGCCTCCGCCGACGCCGGTGGTGTCAGCGTCGGGGTCTCCAAGTCAGGCGCCCGCTCTTCCGTCCAAGGTCACCAACCTCCTGCTCCTGCGGCTTAGGGCCCGCAACAACCAGCACCAGCAGCAGCTCCTCAACGCCACCCCGGCGAGGCAGCAGGAGGCCGCGCTGCTGCAGGGGCCGTTGGGCGCGGAACCGTACGGCGGCGGCGAGGAGTGCGCCTTCCAAGTGGACGACTTCTTGAGCTACGACTGCGGCAGCGACGAGAACAGCTCGCAAGAAATAGAGGACGAGGAGGAGGAAGAAGAGGAGGAACTGGACTTCCAGTTCATGGACCAGCAGGCCGCGTCGCCGGCCGCAGGGTGCGAGGGCGGCGGGCTCTGCTCGCCGTTCGAAGTGGTGGCAGCAGAGCTCGGCGGCGCGGTGGAGGCCGGTGGCGTCGGCGGAGAGCCGGCCACGGCATTTCACGAGCTTATGATGAGCAGGATGGACTACGAGAGGAAGATCTCGGCGTCGCTCTACGCGCTCAGCGGCGTCTCGGAGTGCCTCAAGATGCGCCTCGGCGCTGCCGCCGCCGGTGGTGGCCACGCCGTGCGTGATCAGCTCTCAGGGCTGAGGGAGGCGTGCCGGAAGAAGCAGCGAGAGACAGTTCAGCAGCAGCACGAGCACGAGCAAAAACCATCAACGGAAACACCAGAGGATGTCAAGCCGTCTCGTGAGGAGTGTTCACCCAGCGGCGGAGCCCCGGAGGCGACAAGCTCGTCGTCTGAGGCGAGCGACGGTGACTGCGACGGCGACGTGCTGCTGTGGAGCTCCCTGGACTTGGCTCCCATCTGCTGA</t>
  </si>
  <si>
    <t>MARKRKASDSAADIDGDGDGNDVLQYSPPLQASTDACAWASSGGGGMAAAVAAAAAAQQQQRGRKRFVGVRQRPSGRWVAEIKDTIQKIRVWLGTFDTAEEAARAYDEAACLLRGANTRTNFWPRPSPASSVAVAAAANPAPPPPPPTPVVSASGSPSQAPALPSKVTNLLLLRLRARNNQHQQQLLNATPARQQEAALLQGPLGAEPYGGGEECAFQVDDFLSYDCGSDENSSQEIEDEEEEEEEELDFQFMDQQAASPAAGCEGGGLCSPFEVVAAELGGAVEAGGVGGEPATAFHELMMSRMDYERKISASLYALSGVSECLKMRLGAAAAGGGHAVRDQLSGLREACRKKQRETVQQQHEHEQKPSTETPEDVKPSREECSPSGGAPEATSSSSEASDGDCDGDVLLWSSLDLAPIC</t>
  </si>
  <si>
    <t>ATGGAGCTCCTCCACTTCCAGGCGCAGCCACCAGTGTTCCAGCTCGAGGACTACAGCAGCTACTACTACTACTACCAGCAGGACGCGGCGGCGCAGGCCAAGCCGTCCAAGCCACGGGGCCGGAAGAAGGGCAGCAACAACCACAGCAAGTTCGTCGGCGTCCGGCAGCGCCCGTCGGGCCGGTGGGTGGCGGAGATCAAGGACACCACGCAGAAGATCCGCATGTGGCTCGGCACCTTCGAGACCGCCGAGGCCGCGGCCAAGGCCTACGATGAGGCCGCCCGCCTCCTCCGCGGCAGCGACGCCCGCACCAACTTCGCGCCGCGCATCTCTCCTGACTGCCCGCTCGCCGTCCGCATCCGCGGGCTCCTCCACCACAAGAAGATCAAGAAGGCCAAGGCCGCCGCCGCAAGCTCCTCCGCGGCCGCCGCCGCCGCCGCCGGCAAGCAGCAGGCGTCGAGCTCCCCTGCTCCCACCACAAGCAATAGTCATAGCACGAATAGTGCTTGTGGTGGTGGCTCCAGCAGCAGCAGCAGCTCCAGCTCCAGCAGCGCGGTCAGCTGCGACGACGCCATGGCCATGCAGCACGGCGGCATCGGCGGACTGGACGCCGGCGAGGTGTACCGGCCGGAGTTCGCCGCCGCGGGAGCCGAGGAGTTCGATTCGTGGATGTTCGACTCGGCGTTCGGCCAGTTCCCGGCGCTGGACAGCTTCGCGGCCGTCGACGGCGCTGTCCCAGCCGCTGGCACCACGGAGGAACCGGTCGCGGCCGCGACGCCGGGCGCCGAGATGGCCGAGTTCGAGCGGATCAAGGTGGAGCGGCGCATCTCGGCGTCGCTGTACGCCATGAACGGCCTGCAGGAGTACTTCGACCGGGTGCTCGACGCCTCCGCCTGCGACTCGCTCTGGGATCTATCGCCGCTCTGCCATCATTAG</t>
  </si>
  <si>
    <t>MELLHFQAQPPVFQLEDYSSYYYYYQQDAAAQAKPSKPRGRKKGSNNHSKFVGVRQRPSGRWVAEIKDTTQKIRMWLGTFETAEAAAKAYDEAARLLRGSDARTNFAPRISPDCPLAVRIRGLLHHKKIKKAKAAAASSSAAAAAAAGKQQASSSPAPTTSNSHSTNSACGGGSSSSSSSSSSSAVSCDDAMAMQHGGIGGLDAGEVYRPEFAAAGAEEFDSWMFDSAFGQFPALDSFAAVDGAVPAAGTTEEPVAAATPGAEMAEFERIKVERRISASLYAMNGLQEYFDRVLDASACDSLWDLSPLCHH*</t>
  </si>
  <si>
    <t>ATGGACATGGGCCGGCTCCAGCAGCACGCGACCTCCTCGTCCTCCACCTCCACCTCGGCGTCCTCGTCCTCGTCCAAGCAGAACAAGGCGGTCTGGTCCCCGTCGTCCTCTTCTTCCCCGCAGCCGCCCAAGAAGCGCCCCGCGGGGCGCACCAAGTTCCGTGAGACGCGGCACCCGGTGTTCCGCGGCGTGCGACGCCGGGGCGCCGCGGGCCGGTGGGTCTGCGAGGTGCGCGTCCCGGGGAAGCGCGGCGCGCGGCTGTGGCTGGGGACCTACCTCGCCGCCGAGTCCGCCGCGCGCGCGCAGGACGCGGCCATGCTCGCCCTGCTGGGCCGCGGCGTCGGCGCCGGTGCGGGGCGCCTCAACTTCCCGGACTCCGCGTGGCTGCTCGCCGTGCCGCCGCCGTCCGCGCTCTCGGGCCTGGACGACGCACGCCGGGCGGCGCTCGAGGCCGTCGCGGAGTTCCAGCGCCGCTTCGGCGGGGCAGCAGCCGGCGGTGCGTCCGTCGACGAAGCGACCTCGGGCGTTTCTGCTCCGTCGCCGTCGTCGTCGTCGCTGCCGGGCATTTCCTTTGGCTCGCCCGCAGCGCCGGAGCTTGAGCAGGTACCTGTGAAGGCCGGTGAAACGGCGGCGGCGTTGGACGGCGGCGTGTTCGAGCCCCACGACTGGTTCGGGGACATGGACTTGGAACTGGATGTGTACTACGCCAGCCTCGCGGAAGGGCTGCTCGTGGAGCCGCCGCCACCGCCGGCGACCGCCTGGGATCATGGCGACTGCTGTGACGCTGGAGCTGACGTCGCGCTCTGGAGCTACTAG</t>
  </si>
  <si>
    <t>MDMGRLQQHATSSSSTSTSASSSSSKQNKAVWSPSSSSSPQPPKKRPAGRTKFRETRHPVFRGVRRRGAAGRWVCEVRVPGKRGARLWLGTYLAAESAARAQDAAMLALLGRGVGAGAGRLNFPDSAWLLAVPPPSALSGLDDARRAALEAVAEFQRRFGGAAAGGASVDEATSGVSAPSPSSSSLPGISFGSPAAPELEQVPVKAGETAAALDGGVFEPHDWFGDMDLELDVYYASLAEGLLVEPPPPPATAWDHGDCCDAGADVALWSY*</t>
  </si>
  <si>
    <t>ATGGACATGGGCCGGCTCCAGCAGCACGCGACCTCCTCGTCCTCCACCTCCACCTCGGCGTCCTCGTCCTCGTCCAAGCAGAACAAGGCGGTCTGGTCCCCGTCGTCCTCTTCTTCCCCGCAGCCGCCCAAGAAGCGCCCCGCGGGGCGCACCAAGTTCCGTGAGACGCGGCACCCGGTGTTCCGCGGCGTGCGGCGCCGGGGCGCCGCGGGGCGGTGGGTCTGCGAGGTGCGCGTCCCGGGGAAGCGCGGCGCGCGGCTGTGGCTGGGGACCTACCTCGCCGCCGAGTCCGCGGCGCGCGCGCACGACGCGGTCATGCTCGCCCTGCTGGGCCGCGGCGCCGGCGCCGGTGCGGGGCGCCTCAACTTCCCGGACTCCGCGTGGCTGCTCGCCGTGCCGCCGCAGTCCGCGCTCTCGGGTCTGGACGACGCACGCCGGGCGGCGCTCGAGGCCGTCGCGGAGTTCCAGCGCCGCTTCGGCGGGGCAGCAGCCGGCGGTGCGTCCGTCGACGAAGCGACCTCGGGCGTTTCTGCTCCCTCGCCGTCGTCGTCGTCGCTGCCGGACATTTCCTTTGGCTCGCCCGCAGCTCCGGAGCTTGAGCAGGTACCTGTGAAGGCCGGTGAAACGGCGGCGGCGTTGGACGGCGGCGTGTTCGAGCCCCACGACTGGTTCGGGGACATGGACTTGGAACTGGATGTGTACTACGCCAGCCTCGCGGAAGGGCTGCTCGTGGAGCCGCCGCCACCGCCGGCGACCGCCTGGGATCATGGCGACTGCTGTGACGCTGGAGCTGACGTCGCGCTCTGGAGCTACTAG</t>
  </si>
  <si>
    <t>MDMGRLQQHATSSSSTSTSASSSSSKQNKAVWSPSSSSSPQPPKKRPAGRTKFRETRHPVFRGVRRRGAAGRWVCEVRVPGKRGARLWLGTYLAAESAARAHDAVMLALLGRGAGAGAGRLNFPDSAWLLAVPPQSALSGLDDARRAALEAVAEFQRRFGGAAAGGASVDEATSGVSAPSPSSSSLPDISFGSPAAPELEQVPVKAGETAAALDGGVFEPHDWFGDMDLELDVYYASLAEGLLVEPPPPPATAWDHGDCCDAGADVALWSY*</t>
  </si>
  <si>
    <t>ATGTGCCCGATCAAGAAGGAGATGAGCACCGAGTCGTCGGGCTCGGCGGCGAGCAGCTGGCCGTCGGCCTCGCCCTCGCCCTCGACCTCGTCGGAGCACCAGACCGTGTGGACGTCGCCGCCGAAGCGGCCGGCGGGGCGGACCAAGTTCCGCGAGACGCGGCACCCGGTGTTCCGTGGCGTCCGGCGCCGCGGCAACGCCGGGCGGTGGGTGTGCGAGGTGCGCGTGCCCGGGAGGCGCGGCTGCAGGCTCTGGCTCGGCACATTCGACACCGCCGAGGCCGCGGCGCGCGCGCACGACGCCGCCATGCTCGCCATCGCCGGCGCGGGCGCGTGCCTCAACTTCGCCGACTCGGCCTGGCTCCTCGCGGTGCCGGTCTCGTACGCCAGCCTCGCCGACGTACGCCGTGCGGTCGCCGAGGCCGTGGAGGACTTCCTCCAGCGCCGCGAGGGCGAGGCGGCCGCCGCCGGGGACGCCAACGCACGCTCGGCCACGTCGTCGTCGGCGCCGTCCACCTCGGGCAACGAGGACGACGCTGCCACTGACGGCGAGGAGTCCTCACCGGCCACGGACACGGAGGACTCGTCGTTCCAGCTCGACGTGTTCAATGACATGAGCTGGGATCTGTACTACGCGAGCATGGCGCAGGGGATGCTCATGGAGCTGCCGTCCGCGGTTCCGGCGTTCGGTGACGACGGCGACGCCAATGTCGCCGAT</t>
  </si>
  <si>
    <t>MCPIKKEMSTESSGSAASSWPSASPSPSTSSEHQTVWTSPPKRPAGRTKFRETRHPVFRGVRRRGNAGRWVCEVRVPGRRGCRLWLGTFDTAEAAARAHDAAMLAIAGAGACLNFADSAWLLAVPVSYASLADVRRAVAEAVEDFLQRREGEAAAAGDANARSATSSSAPSTSGNEDDAATDGEESSPATDTEDSSFQLDVFNDMSWDLYYASMAQGMLMELPSAVPAFGDDGDANVAD</t>
  </si>
  <si>
    <t>GATGTGCCCAATCAAGAAGGAGACGAGCGCCGAGTCTGGCTCGCCGCCGTGCAGCTCGCCCTCGTCCTCCTCCACCTCGCTGCTGGAGCACCACCAGCAGACAGTGTGGACGTCGCCGCCGAAGCGCCCCGCGGGACGCACCAAGTTCCGGGAGACGCGGCACCCGGTGTTCCGCGGCGTCCGGCGCCGGGGCAACGCCGGGCGGTGGGTCTGCGAGGTGCGCGTGCCGGGGCGGCGCGGCTGCAGGCTCTGGCTCGGCACCTTCGACACCGCGGACGCCGCGGCCCGCGCGCACGACGCCGCCATGCTCGCCATCGCCGGCGGCGCGGGCTGCCTCAACTTCGCGGACTCGGCGTGGCTGCTCGCCGTGCCGGCGGCCTCGACGTACGCCAGCCTCGCCGACGTCCGCCGCGCCGTGGCGGAGGCCGTGGAGAGCTTCCTTCGACGCGGAGAGTCGGCCGCGGAGGAGGAGGACGCGCGCTCGGCCGCGTCCTCGACGTCTTCATCCCCGGCCAGCGACGACGACGGCAGCGAGGAGTCGTCTTCGGTCACCGAGGACTCCCCGCCGTTCGAACTGGACATGTTCGGTGACATGAACTGGGACTTGTACTATGCGAGCTTGGCGCAGGCGATGCTCGTGGAGCCGCCGCCCACAGTCCCCGCGTTCTGCGACGACGGCGTCGCCGAAGTGCCACTCTGGAGCTACTA</t>
  </si>
  <si>
    <t>ATGTGCCCAATCAAGAAGGAGACGAGCGCCGAGTCTGGCTCGCCGCCGTGCAGCTCGCCCTCGTCCTCCTCCACCTCGCTGCTGGAGCACCACCAGCAGACAGTGTGGACGTCGCCGCCGAAGCGCCCCGCGGGACGCACCAAGTTCCGGGAGACGCGGCACCCGGTGTTCCGCGGCGTCCGGCGCCGGGGCAACGCCGGGCGGTGGGTCTGCGAGGTGCGCGTGCCGGGGCGGCGCGGCTGCAGGCTCTGGCTCGGCACCTTCGACACCGCGGACGCCGCGGCCCGCGCGCACGACGCCGCCATGCTCGCCATCGCCGGCGGCGCGGGCTGCCTCAACTTCGCGGACTCGGCGTGGCTGCTCGCCGTGCCGGCGGCCTCGACGTACGCCAGCCTCGCCGACGTCCGCCGCGCCGTGGCGGAGGCCGTGGAGAGCTTCCTTCGACGCGGAGAGTCGGCCGCGGAGGAGGAGGACGCGCGCTCGGCCGCGTCCTCGACGTCTTCATCCCCGGCCAGCGACGACGACGGCAGCGAGGAGTCGTCTTCGGTCACCGAGGACTCCCCGCCGTTCGAACTGGACATGTTCGGTGACATGAACTGGGACTTGTACTATGCGAGCTTGGCGCAGGCGATGCTCGTGGAGCCGCCGCCCACAGTCCCCGCGTTCTGCGACGACGGCGTCGCCGAAGTGCCACTCTGGAGCTACTAG</t>
  </si>
  <si>
    <t>MCPIKKETSAESGSPPCSSPSSSSTSLLEHHQQTVWTSPPKRPAGRTKFRETRHPVFRGVRRRGNAGRWVCEVRVPGRRGCRLWLGTFDTADAAARAHDAAMLAIAGGAGCLNFADSAWLLAVPAASTYASLADVRRAVAEAVESFLRRGESAAEEEDARSAASSTSSSPASDDDGSEESSSVTEDSPPFELDMFGDMNWDLYYASLAQAMLVEPPPTVPAFCDDGVAEVPLWSY*</t>
  </si>
  <si>
    <t>CACACCCTCGCCGTCGTCGACGTCGTCCGCGGAGCACGAGGAGTACAGGACGGTGTGGTCGGCGCCGCCCAAGAAGCCGGCGGGACGGACCAAGTTCCGGGAGACGCGGCATCCAGTGTACCGCGGCGTCCGGCGCCGCGGCACACTGGGGCGGTGGGTGTGCGAGGTGCGCGTCCCCGGGGGGCGCGGGTCAAGGCTCTGGCTCGGCACCTTCGCCACGCCCGACCTGGCGGCGCGCGCGCACGACGCCGCCGCCATCGCGCTCTCGGGCCGCGGCGCCTGCCTCAACTTCGCCGACTCAGCGTGGCTGCTCCCGCCGCTGATGCCAGCCGCGCTGTCGGCGCCAGAGCTGGCCAGCGCGCGGGAGCTCAAGGACGCCGTGGCCGAGGCCGTCGAGGCGTTGCGGCGGCGCTCAGTGGCCGAACTGACGCGGTCGTTGCGAGCGAAGGATACTGCCGACGACGAGCCGGAGGAGGACGACGACGATGCTGATTCCTCGCCTGGCGCGGTGCCTTCGAACGACGCCGTGTTCGAGTTCGAGGACGTGTTCAGGTTCGGTGGCATGGTTGATGCCGGATCGTACTACGCGAGCCTGGCGCAGGGGCTGCTCGTAGACCCGCCGGACGCCGCCGGCGCGTGGCGGGAGGACGTCGAGCATGCCACCGCTGACATTGCACTGTGGAGCTACTAGCGCAC</t>
  </si>
  <si>
    <t>ATGGACACACCCTCGCCGTCGTCGACGTCGTCCGCGGAGCACGAGGAGTACAGGACGGTGTGGTCGGCGCCGCCCAAGAAGCCGGCGGGACGGACCAAGTTCCGGGAGACGCGGCATCCAGTGTACCGCGGCGTCCGGCGCCGCGGCACACTGGGGCGGTGGGTGTGCGAGGTGCGCGTCCCCGGGGGGCGCGGGTCAAGGCTCTGGCTCGGCACCTTCGCCACGCCCGACCTGGCGGCGCGCGCGCACGACGCCGCCGCCATCGCGCTCTCGGGCCGCGGCGCCTGCCTCAACTTCGCCGACTCAGCGTGGCTGCTCCCGCCGCTGATGCCAGCCGCGCTGTCGGCGCCAGAGCTGGCCAGCGCGCGGGAGCTCAAGGACGCCGTGGCCGAGGCCGTCGAGGCGTTGCGGCGGCGCTCAGTGGCCGAACTGACGCGGTCGTTGCGAGCGAAGGATACTGCCGACGACGAGCCGGAGGAGGACGACGACGATGCTGATTCCTCGCCTGGCGCGGTGCCTTCGAACGACGCCGTGTTCGAGTTCGAGGACGTGTTCAGGTTCGGTGGCATGGTTGATGCCGGATCGTACTACGCGAGCCTGGCGCAGGGGCTGCTCGTAGACCCGCCGGACGCCGCCGGCGCGTGGCGGGAGGACGTCGAGCATGCCACCGCTGACATTGCACTGTGGAGCTACTAG</t>
  </si>
  <si>
    <t>MDTPSPSSTSSAEHEEYRTVWSAPPKKPAGRTKFRETRHPVYRGVRRRGTLGRWVCEVRVPGGRGSRLWLGTFATPDLAARAHDAAAIALSGRGACLNFADSAWLLPPLMPAALSAPELASARELKDAVAEAVEALRRRSVAELTRSLRAKDTADDEPEEDDDDADSSPGAVPSNDAVFEFEDVFRFGGMVDAGSYYASLAQGLLVDPPDAAGAWREDVEHATADIALWSY*</t>
  </si>
  <si>
    <t>CATACTGATTGGATCATGTATAATTTAGTTATAGATTTATTTATATTTAACAAGCATAAACCTAAACATAAACCTAAATAAATCTATAACTAAGTTATATATGATCCAATGAGTATGAAATTTTTACTATAGTTTAAGCATATAATAATAACCCCATCATAAAAATTTCACCATAATTGGAACATAGAAGCTGTAGCTATGAATTATTACAATTAATTACAGATAAAATTTGATTTTCTAACTAATTTAAAGCTATAGAAAAAATTTGTACTAAAGCATACTATATTATATGTTCATTGTGTAGATCTACTCATGTGGAGTCCAATAAAATTAGATTTTCTATTTTATGATTTTTCTGTGATTTACTATGATTTTTCAAAGATTCAGCGGAAATAAATAGAAAAAGAAAAAGTCAAAACCGCCGGTACTGTAGCAAAACCATGGCTACTGTAGCAAAACCGCCGTCCAAAACCGCTCTAGGGTGTAATTTGAACGGTTTTGAAAAGTTCAGGGTGTAAAACAGACGGTTTTATAGTTGGGGGTGTAAGTTAGACACTAGCTGATAGTTCAGGGGGTTAAGTAGACTTTTTTCCTCAAAAAAAGGGTACGCATTCGAGTTATTGGCGGCTTTAGGTTACAAGTTGAGTCCGGATACTGCCCCCGTCTTTGACAATATCCCAATGTGTATCTACGAACTATTGGCCAACGATTTGGCCCCAATTATTGGGTAATGGATTTTCCATGATTCAAAAAAAAAGTTTTTATAGAGAATTTTTTTAAGATGTCAAATTAGAAACCATATTTTGATCTCGAAGGATAACAAGCCCGTTCGCTTCGCTGAAAAGTCATGGCTGAAAGTACTGTTCGCTGATTTGTTGTGAGAGAAAAATACTGTTCCGGCTGAAAAAACAAGTTGAAAAGTACGGATTATAAGACAAACAACCATGGATGTAACATATCTAGCGCAAACTTTGGCGCTATGCTAGCTTCTCAGAAGGTGTACAAAGGAAGTACTAGTAACAATTGACATGAGAATTGCACTTCTAATTAATAATTAAAAAAGAAACAACATATGGCCGTTAATTGTCAGATCTTGTTTTTTCTTGTTTAGTTCCTCCCAAACTCCTAAATTTGGTACTATGCAAAAAGAAAATTTCCCGTCACATCAAACTTGTAGTACATGCATGAAGTTCTAAATGTAGACGAAATCAAAAACTAATTGCATAGTTTAATTGTACTTTGCGAGACGAACGTTTTGAGCCTAATTAGTCAATGGTTGGATAATTTTTACCAAATACAATCGAAATGCTATTGCGCTACAGTGCCCAACAGTGAATTTGGCACTGCCAATTTTGGCCGACTAAGGGGTGTTTAGTTCCCAAAATTTTTCAAGATCCCCCGTCACATCGAATGTTTGGACACATGCATGGAGTATTAAATGTAGATGAAAAAAAAATAATTACACAGTTTGGTAGAAAACCACGAGACGAATCTTTTGAGCCTAATTAGTCTATAATTAGACACTAATTGACAAATACAAACCAAAGTGCTACAGTAGCCAAAACTAAAATTTTCCGTAAACTAAACACACCCTAAACATGGCCCTACCTGGAAATATCTTCCAATCTGATCACGTTTATTGCTGCAGAGATTGCCACCCAATGCCCAGCACTGTGAAGGTTCATCAGGTTGACCAAGTTGCAACTCAATGCATGCATGCCGCAGTAATACATGACCTTGGAGCAAAGCGCGTCTTAATACGCTGTTTAGCCTTTCTCTAATCTATAGTACCACCTCGCAACTCGCATGCCAATCACATTTCTTTCGGGAATGCAGAATATACTGTAGCCATGGTACTCACCACTTTGACGAAACGAAATTGTTAATTCCTCGCTGCGAGTATATAGCTCACTCGCTCACACTCGGAGCTCGTAGCAAAGTCATCACTCATCACATGAGCTTGCTTGTGACTGCCAGCTTTGCACAGTGTTCATCCCTGA</t>
  </si>
  <si>
    <t>GACACACCCTCGCCGTCGCCGACGTCGTCCGCGGAGCACGAGGAGTACAGGACGGTGTGGTCGGCGCCGCCCAAGAAGCCGGCGGGACGGACCAAGTTCCGGGAGACGCGGCATCCAGTGTACCGCGGCGTCCGGCGCCGCGGCACACTGGGGCGGTGGGTGTGCGAGGTGCGCATCCCCGGGGGGCGCGGGTCAAGGCTCTGGCTCGGCACCTTCGCCACGCCCGACCTGGCGGCGCGCGCGCACGACGCCGCCGCCATCGCGCTCTCGGGCCGCGGCGCCTGCCTCAACTTCGCCGACTCAGCGTGGCTGCTCCCGCCGCTGATGCCAGCCGCGCTGTCGGCGCCAGAGCTGGCCAGCGCGCGGGAGCTCAAGGACGCCGTGGCCGAGGCCGTCGAGGCGTTGACGCGGTCGTTGCGAGCGAAGGATACTGCCGACGACGAGCCGGAGGAGGACGACGACGATGCTGATTCCTCGCCTGGCGCGGTGCCTTCGAACGACGCCGTGTTCGAGTTCGAGGACGTGTTCAGGTTCGGTGGCATGGTTGATGCCGGATCGTACTACGCGAGCCTGGCGCAGGGGCTGCTCGTAGACCCGCCGGACGCCGCCGGCGCGTGGCGGGAGGACGTCGAGCATGCCACCGCTGACATTGCACTGTGGAGCTACTAGCGT</t>
  </si>
  <si>
    <t>ATGGACACACCCTCGCCGTCGCCGACGTCGTCCGCGGAGCACGAGGAGTACAGGACGGTGTGGTCGGCGCCGCCCAAGAAGCCGGCGGGACGGACCAAGTTCCGGGAGACGCGGCATCCAGTGTACCGCGGCGTCCGGCGCCGCGGCACACTGGGGCGGTGGGTGTGCGAGGTGCGCATCCCCGGGGGGCGCGGGTCAAGGCTCTGGCTCGGCACCTTCGCCACGCCCGACCTGGCGGCGCGCGCGCACGACGCCGCCGCCATCGCGCTCTCGGGCCGCGGCGCCTGCCTCAACTTCGCCGACTCAGCGTGGCTGCTCCCGCCGCTGATGCCAGCCGCGCTGTCGGCGCCAGAGCTGGCCAGCGCGCGGGAGCTCAAGGACGCCGTGGCCGAGGCCGTCGAGGCGTTGACGCGGTCGTTGCGAGCGAAGGATACTGCCGACGACGAGCCGGAGGAGGACGACGACGATGCTGATTCCTCGCCTGGCGCGGTGCCTTCGAACGACGCCGTGTTCGAGTTCGAGGACGTGTTCAGGTTCGGTGGCATGGTTGATGCCGGATCGTACTACGCGAGCCTGGCGCAGGGGCTGCTCGTAGACCCGCCGGACGCCGCCGGCGCGTGGCGGGAGGACGTCGAGCATGCCACCGCTGACATTGCACTGTGGAGCTACTAG</t>
  </si>
  <si>
    <t>MDTPSPSPTSSAEHEEYRTVWSAPPKKPAGRTKFRETRHPVYRGVRRRGTLGRWVCEVRIPGGRGSRLWLGTFATPDLAARAHDAAAIALSGRGACLNFADSAWLLPPLMPAALSAPELASARELKDAVAEAVEALTRSLRAKDTADDEPEEDDDDADSSPGAVPSNDAVFEFEDVFRFGGMVDAGSYYASLAQGLLVDPPDAAGAWREDVEHATADIALWSY*</t>
  </si>
  <si>
    <t>ATGGCCGCCGCTATAGATCTgtcaggggaggagctgatgagagCACTCGAGCCTTTTATCCAGGATGCCTCCTCTGCTCCTCACGGATCCAGTCCGCTCCTCCACCCCACCAGCCTCTCAGTCCCTCGTCGCCGTTCTCCTTCCACCAAGTCGCCGCCGCAGCCGCCTACGGCGGGTACCCGTTCGCCGCCGCGGCCGAGGGGGCGGGCCAGCTGAGCCCAGCCCAGATGCAGTACATCCAGGCCCGCCTCCACCTGCAGCGCCAGTCGCCGCAGTCCTCCGTGCTGGGCCCGCGGGCCCAGCCCATGAAGGCGTCCGCGGCGGCGGCCCCGACCCCGCCGCGGCCGCAGAAGCTGTACCGCGGCGTGCGGCAGCGGCACTGGGGCAAGTGGGTAGCGGAGATCCGCCTCCCGCGGAACCGCACCCGCCTCTGGCTCGGCACCTTCGACACCGCCGAGGAGGCGGCGCTCGCCTACGACCAGGCCGCGTACCGCCTCCGCGGCGACGCGGCGCGCCTCAACTTCCCCGACAACGCCGCCTCCCGCGGCCCGCTCCACGCCTCCGTCGACGCCAAGCTCCAGACGCTCTGCCAGAACATCGCCGCGTCCAAGAAGGGCGCCAAGAAGCCCACCTCCGCCTCCGCCTCCGCCTCCGCCGCCGCAGCAGCTGCCACGTCGTCGTCCGCCCCCACCAGCAACTGCTCCTCCTCGCCGTCCTCCGACGACGCGTCCTCGTCCTGCCTCGAGTCCGCCGCCGAGTCCTCGTGCCCGTCCCCGTCGCCGTCCGCCTCCCCCGAGTCGTCGACGGTGCCGGAGATGCAGCAGCTGGACTTCAGCGAGGCGCCGTGGGACGAGGCCGCCGGCTTCGCGCTCACCAAGTACCCGTCGTACGAGATCGACTGGGACTCCCTCCTCGCCGCCAATTAA</t>
  </si>
  <si>
    <t>ATGGCCGCCGCTATAGATCTCACTCGAGCCTTTTATCCAGGATGCCTCCTCTGCTCCTCACGGATCCAGTCCGCTCCTCCACCCCACCAGCCTCTCAGTCCCTCGTCGCCGTTCTCCTTCCACCAAGTCGCCGCCGCAGCCGCCTACGGCGGGTACCCGTTCGCCGCCGCGGCCGAGGGGGCGGGCCAGCTGAGCCCAGCCCAGATGCAGTACATCCAGGCCCGCCTCCACCTGCAGCGCCAGTCGCCGCAGTCCTCCGTGCTGGGCCCGCGGGCCCAGCCCATGAAGGCGTCCGCGGCGGCGGCCCCGACCCCGCCGCGGCCGCAGAAGCTGTACCGCGGCGTGCGGCAGCGGCACTGGGGCAAGTGGGTAGCGGAGATCCGCCTCCCGCGGAACCGCACCCGCCTCTGGCTCGGCACCTTCGACACCGCCGAGGAGGCGGCGCTCGCCTACGACCAGGCCGCGTACCGCCTCCGCGGCGACGCGGCGCGCCTCAACTTCCCCGACAACGCCGCCTCCCGCGGCCCGCTCCACGCCTCCGTCGACGCCAAGCTCCAGACGCTCTGCCAGAACATCGCCGCGTCCAAGAAGGGCGCCAAGAAGCCCACCTCCGCCTCCGCCTCCGCCTCCGCCGCCGCAGCAGCTGCCACGTCGTCGTCCGCCCCCACCAGCAACTGCTCCTCCTCGCCGTCCTCCGACGACGCGTCCTCGTCCTGCCTCGAGTCCGCCGCCGAGTCCTCGTGCCCGTCCCCGTCGCCGTCCGCCTCCCCCGAGTCGTCGACGGTGCCGGAGATGCAGCAGCTGGACTTCAGCGAGGCGCCGTGGGACGAGGCCGCCGGCTTCGCGCTCACCAAGTACCCGTCGTACGAGATCGACTGGGACTCCCTCCTCGCCGCCAATTAA</t>
  </si>
  <si>
    <t>MAAAIDLTRAFYPGCLLCSSRIQSAPPPHQPLSPSSPFSFHQVAAAAAYGGYPFAAAAEGAGQLSPAQMQYIQARLHLQRQSPQSSVLGPRAQPMKASAAAAPTPPRPQKLYRGVRQRHWGKWVAEIRLPRNRTRLWLGTFDTAEEAALAYDQAAYRLRGDAARLNFPDNAASRGPLHASVDAKLQTLCQNIAASKKGAKKPTSASASASAAAAAATSSSAPTSNCSSSPSSDDASSSCLESAAESSCPSPSPSASPESSTVPEMQQLDFSEAPWDEAAGFALTKYPSYEIDWDSLLAAN*</t>
  </si>
  <si>
    <t>ATGAGGAGGAAGAGCACTGGCCCTGACTCCATTGCCGAGACGATCAAGTGGTGGAAGGAGCAGAACCAGAAGCTGCAGGACGAGAGCGGCTCCAGGAAGGCGCCGGCCAAGGGTTCCAAGAAAGGGTGCATGACGGGCAAAGGAGGGCCTGAGAACGTCAACTGCGTGTACCGCGGCGTGAGGCAGCGGACGTGGGGCAAGTGGGTGGCGGAGATCCGTGAAACCCAACCGTGGCCGGAGGCTATGGCTGGGCTCCTTCCCTACTGCTGTGGAAGCTGCCCATGCATACGATGAGGCGGCAAAGGCCATGTATGGCCCCAAGGCACGTGTCAACTTCTCGGAGAACTCTGCTGACGCCAACTCTGGCTGCACGTCAGCGCTTTCGTTGCTGGCATCTAGTGTACCGGCTGCCACGTTGCAACGGTCTGATGAGAAAGTGGAGACTGAGGTGGAATCTGTGGAGACTGAGGTCCATGAGGTGAAAACAGAAGGGAATGATGACTTGGGAAGTGTCCACGTTGCCTGCAAGACCCGTGGACGTCATTCAATCTGAGAAGAGTGTGTTACACAAAGAAGGGGAAGTAAGTTATGATTACTTCAACGTTGAAGAGGTGGTTGAGATGATAATTATAGAATTGAATGCTGATAAAAAAATTGAAGCACATGAAGAATACCATGATGGAGATGATGGGTTTAGCCTTTTTGCATATTAG</t>
  </si>
  <si>
    <t>ATGAGGAGGAAGAGCACTGGCCCTGACTCCATTGCCGAGACGATCAAGTGGTGGAAGGAGCAGAACCAGAAGCTGCAGGACGAGAGCGGCTCCAGGAAGGCGCCGGCCAAGGGTTCCAAGAAAGGGTGCATGACGGGCAAAGGAGGGCCTGAGAACGTCAACTGCGTGTACCGCGGCGTGAGGCAGCGGACGTGGGGCAAGTGGGTGGCGGAGATCCGTGAACCCAACCGTGGCCGGAGGCTATGGCTGGGCTCCTTCCCTACTGCTGTGGAAGCTGCCCATGCATACGATGAGGCGGCAAAGGCCATGTATGGCCCCAAGGCACGTGTCAACTTCTCGGAGAACTCTGCTGACGCCAACTCTGGCTGCACGTCAGCGCTTTCGTTGCTGGCATCTAGTGTACCGGCTGCCACGTTGCAACGGTCTGATGAGAAAGTGGAGACTGAGGTGGAATCTGTGGAGACTGAGGTCCATGAGGTGAAAACAGAAGGGAATGATGACTTGGGAAGTGTCCACGTTGCCTGCAAGACCGTGGACGTCATTCAATCTGAGAAGAGTGTGTTACACAAAGAAGGGGAAGTAAGTTATGATTACTTCAACGTTGAAGAGGTGGTTGAGATGATAATTATAGAATTGAATGCTGATAAAAAAATTGAAGCACATGAAGAATACCATGATGGAGATGATGGGTTTAGCCTTTTTGCATATTAG</t>
  </si>
  <si>
    <t>MRRKSTGPDSIAETIKWWKEQNQKLQDESGSRKAPAKGSKKGCMTGKGGPENVNCVYRGVRQRTWGKWVAEIREPNRGRRLWLGSFPTAVEAAHAYDEAAKAMYGPKARVNFSENSADANSGCTSALSLLASSVPAATLQRSDEKVETEVESVETEVHEVKTEGNDDLGSVHVACKTVDVIQSEKSVLHKEGEVSYDYFNVEEVVEMIIIELNADKKIEAHEEYHDGDDGFSLFAY</t>
  </si>
  <si>
    <t>ATGAGCGAGCTCAGCTCCGACACCTCGTCCACGTCCTCCTACTCCTCCGACCCGTCCACGTCCACCAGCCCGCGCGCGGCGCCCTGCTCTGCCACCGCCGCCGCCGCAGCCGCCCGCGGCAAGAAGCGCCCGCGCTCAAACGACGGCGGCGGCGGCGGCAGCGGCTCCGCCCCGGCGTACCGCGGTGTCCGCATGCGGGCGTGGGGCAAGTGGGTGTCGGAGATCAGGGAGCCCCGCAAGAAGTCCCGCATCTGGCTGGGCACCTTCCCGTGCCCGGAGATGGCGGCGCGCGCGCACGACGTCGCCGCGCTCAGCATCAAGGGCGCGCGCGCCGTCCTCAACTTCCCGGACCTCGCGCGCCACCTCCCGCGCCCGGCATCCCTCGCTCCGCGCGACGTCCAGGCCGCCGCAGCGCGCGCCGCACTCATGCACATGCACTCCGCAGGCGACGGCGGCAGCGGCGGCTCTTCTTCGCCCTCCTCGTCCTCCTCATCGCACGACGCGCCGCCCGCGCCGGCGGACGACGGAGACGGACACCGGCGAGCTGATAGCACCGCTGCGCACGACGAGCCGGAGCCGGAGCCTCAGCCCGAGCGGCAGCCGGCGCAGGCCGTAGAGGTGGCCGCCGAGCTGGTGTTCGACGAGCTGGCGCCGCTGTGGGTGGAGGACGTGGTGGAGTTCGGGCCGTCCGATCACACGTGGACGCCGTGCGATGGGCTCGACGCCGCCGTCGGCTTCCTCCACCCTCTCCCTCTCCTGTGGGACTACTAG</t>
  </si>
  <si>
    <t>MSELSSDTSSTSSYSSDPSTSTSPRAAPCSATAAAAAARGKKRPRSNDGGGGGSGSAPAYRGVRMRAWGKWVSEIREPRKKSRIWLGTFPCPEMAARAHDVAALSIKGARAVLNFPDLARHLPRPASLAPRDVQAAAARAALMHMHSAGDGGSGGSSSPSSSSSSHDAPPAPADDGDGHRRADSTAAHDEPEPEPQPERQPAQAVEVAAELVFDELAPLWVEDVVEFGPSDHTWTPCDGLDAAVGFLHPLPLLWDY*</t>
  </si>
  <si>
    <t>ATGGCCAACTCGACGGGTCCCTGTATTATATTTTATACCCAGCTCCCCAGGTGCCGCCCCCTCCAGGCCTCCATCAGCCTTCCATTCCATTCCAGCCTCACACCCAACCAGCCAGCCACTGCCACTGCCACTACTCCGCCGCGCGCCGGCCGTGCCATGGACGCCGACGACTCCTCGTCCGCCTCGTCATCCTCGTCCTCGCCGCCGGCGTCTCCCGCCGGCCACCACCTCCACCGCCTGCCCCCGAAGCGGCGTACGGGGCGGAAGAAGTTCCGGGAGACGCGGCACCCCGTGTACCGCGGCGTGCGCGCGCGCGGCGGGGGCACCCGGTGGGTGTGCGAGGTGCGGGAGCCGCAGGCGCAGGCGCGCATCTGGCTCGGCACCTACCCGACCCCGGAGATGGCCGCGCGCGCGCACGACGTCGCCGCCATCGCGCTCCGCGGCGCCACCGCCGCCGACCTCAACTTCCCGGACTCCGAGCACGCCCTCCCGCGCGCGCGCACCGCCGCGCCCCAAGACATACGATGCGCCGCCGCGCAGGCCGCCGAGCTCTACCGCCCTTCTTCTTCTTCCGCCTCTGGCCTGCTGCAGCAGCACGCCCGCCGGACGATCGTCCCGCCGCCGCCGGAGGCTTCTCCCTGCTGCTGGACGACA</t>
  </si>
  <si>
    <t>MANSTGPCIIFYTQLPRCRPLQASISLPFHSSLTPNQPATATATTPPRAGRAMDADDSSSASSSSSSPPASPAGHHLHRLPPKRRTGRKKFRETRHPVYRGVRARGGGTRWVCEVREPQAQARIWLGTYPTPEMAARAHDVAAIALRGATAADLNFPDSEHALPRARTAAPQDIRCAAAQAAELYRPSSSSASGLLQQHARRTIVPPPPEASPCCWTT</t>
  </si>
  <si>
    <t>ATGGACGCCGACGACTCCTCGTCCGCCTCGTCATCCTCGTCCTCGCCGCCGGCGTCTCCCGCCGGCCACCACCTCCACCGCCTGCCCCCGAAGCGGCGTACGGGGCGGAAGAAGTTCCGGGAGACGCGGCACCCCGTGTACCGCGGCGTGCGCGCGCGCGGCGGGGGCACCCGGTGGGTGTGCGAGGTGCGGGAGCCGCAGGCGCAGGCGCGCATCTGGCTCGGCACCTACCCGACCCCGGAGATGGCCGCGCGCGCGCACGACGTCGCCGCCATCGCGCTCCGCGGCGCCACCGCCGCCGACCTCAACTTCCCGGACTCCGAGCACGCCCTCCCGCCCGCGCGCACCGCCGCGCCCCAAGACATACGATGCGCCGCCGCGCAGGCCGCCGAGCTCTACCGCCCTTCTTCTTCTTCCGCCTCTGGCCTGCTGCAGCAGCACGGCCGCCGGACGATCGTCCCGCCGCCGCCGGAGGCTTCTCCCTGCTGCTGGACGACAAGTACGGGAACCCGAGGAACCGACGGAGGAGACACGGCGGCCTGCTGCTACGGCTTCCTGGACGAGGACGCCATCTTTGACATGCCCGGGCTCATCGACGACATGGCCAGGGGGATGCTGCTCACGCCGCCGGCCATGGGCCGCCGGCTCGGCTGGGGCGCCCTTGACGACGACGACGACCACGTGGACTGCACGCTCTGGATGGTGGACTGA</t>
  </si>
  <si>
    <t>MDADDSSSASSSSSSPPASPAGHHLHRLPPKRRTGRKKFRETRHPVYRGVRARGGGTRWVCEVREPQAQARIWLGTYPTPEMAARAHDVAAIALRGATAADLNFPDSEHALPPARTAAPQDIRCAAAQAAELYRPSSSSASGLLQQHGRRTIVPPPPEASPCCWTTSTGTRGTDGGDTAACCYGFLDEDAIFDMPGLIDDMARGMLLTPPAMGRRLGWGALDDDDDHVDCTLWMVD*</t>
  </si>
  <si>
    <t>ATGATGAGGGGCGCGGAGCCGGTCGGCGAGGCGGACGCGGAGCGGCGGCGCGGCTACAAGGGCGTGCGGCGGCGGCGGTGGGGGAAGTGGGTGTCGGAGATCCGGGTGCCCGGCACGCGGGAGCGCCTGTGGCTCGGCTCCTACGCCACGCCCGAGGCCGCCGCCGTCGCGCACGACACGGCCGTCTACTTCCTCCGCGGCGGCACCGGCGTCCCAGGCGGCGGCGGCGACGTAGCGGCGCTCAACTTCCCCGAGCGCGCGGCGGCCGCGTACGGAGCCGGGGGCCGGCTGTCGCCGCGGTCCGTGCAGCGCGTGGCGTCCGACGCCGGCATGGCCGCCGACGCGCAGCTCGTGGCGGCGCGGGAGAGCGCGCCCGCGCCCGCGCCCGCGCTGGCGCACGGCCATCGCACCGGCATTCGCATCATCGGCAGCGCGCACGGCGGTGGCGTCAGCGCCCGGCCGCGCGATCAGGATGCTGGTGACGCGTACACCGGCCGTGCGCACGCTAGCCATCACAGTACGGGCGCGGGAAGGGAGCAACCTGCTGTCTCCGGGGAGATTAGCGTGGATGACATGGAGATTCTGATGTAA</t>
  </si>
  <si>
    <t>MMRGAEPVGEADAERRRGYKGVRRRRWGKWVSEIRVPGTRERLWLGSYATPEAAAVAHDTAVYFLRGGTGVPGGGGDVAALNFPERAAAAYGAGGRLSPRSVQRVASDAGMAADAQLVAARESAPAPAPALAHGHRTGIRIIGSAHGGGVSARPRDQDAGDAYTGRAHASHHSTGAGREQPAVSGEISVDDMEILM*</t>
  </si>
  <si>
    <t>ATGAGGAGGAAGAGCACTGGCCCTGACTCCATTGCTGAGACGATCAAGTGGTGGAAGGAGCAGAACCAGAAGCTGCAGGACGAGAGCGGCTCCAGGAAGGCGCCGGCCAAGGGTTCCAAGAAAGGGTGCATGACGGGCAAAGGAGGGCCTGAGAACGTCAACTGCGTGTATCGCGGCGTGAGGCAGCGGACGTGGGGCAAGTGGGTGGCGGAGATCCGCGAGCCCAACCGTGGCCGGAGGCTATGGCTGGGCTCCTTCCCTACTGCTGTGGAGGCTGCCCATGCATACGATGAGGCGGCAAAGGCGATGTATGGCCCCAAGGCACGTGTCAACTTTTCCGAGAACTCTGCTGACGCCAACTCTGGCTGCACGTCGGCGCTTTCGTTGCTGGCATCTAGTGTACCGGCTGCCACGTTGCAACGGTCTGATGAGAAAGTGGAGACTGAGGTGGAATCTGTTGAGACTGAGGTCCATGAGGTGAAAACAGAAGGGAATGATGACTTGGGAAGTGTCCACATTGCCTGCAAGACTGTGGACGTCCTTCAATCTGAGAAGAGTGTGTTACACAAAGAAGGGGAAGTAAGTTTTGATTACTTCAACGTTGAAGAGGTGGTTGAGATGATAATTATAGAATTGAATGCTGATAAAAAAATTGAAGCACATGAAGAATACCATGATGGAGATGATGGGTTTAGCCTTTTTGCATATTAG</t>
  </si>
  <si>
    <t>MRRKSTGPDSIAETIKWWKEQNQKLQDESGSRKAPAKGSKKGCMTGKGGPENVNCVYRGVRQRTWGKWVAEIREPNRGRRLWLGSFPTAVEAAHAYDEAAKAMYGPKARVNFSENSADANSGCTSALSLLASSVPAATLQRSDEKVETEVESVETEVHEVKTEGNDDLGSVHIACKTVDVLQSEKSVLHKEGEVSFDYFNVEEVVEMIIIELNADKKIEAHEEYHDGDDGFSLFAY</t>
  </si>
  <si>
    <t>ATGATGAGGGGCGCGGAGCCGGTCGGCGAGGCGGACGCGGAGCGGCGGCGCGGCTACAAGGGCGTGCGGCGGCGGCGGTGGGGGAAGTGGGTGTCGGAGATCCGGGTGCCCGGCACGCGGGAGCGCCTGTGGCTCGGCTCCTACGCCACGCCCGAGGCCGCCGCCGTCGCGCACGACACGGCCGTCTACTTCCTCCGCGGCGGCACCGGCGTCCCAGGCGGCGGCGGCGACGTCGCGGCGCTCAACTTCCCCGAGCGCGCGGCGGCCGCGTACGGCGCCGGGGGCCGGCTGTCGCCGCGGTCCGTGCAGCGCGTGGCGTCCGACGCCGGCATGGCCGCCGACGCGCAGCTCGTGGCGGCGCGGGAGAGCGCGCCCGCGCTGGCGCACGGCCATCGCACCGGCATTCGCATCATCGGCAGTGCGCACGGCGGTGGCGTCAGCGCCCGGCCGCGCGATCAGGATGCTGGTGACGCGTACACCGGCCGTGCGCACGCTAGCCATCACAGTACGGGCGCGGGAAGGGAGCAACCTGCTGTCTCCGGGGAGATTAGCGTGGATGACATGGAGATTCTGATGTAA</t>
  </si>
  <si>
    <t>MMRGAEPVGEADAERRRGYKGVRRRRWGKWVSEIRVPGTRERLWLGSYATPEAAAVAHDTAVYFLRGGTGVPGGGGDVAALNFPERAAAAYGAGGRLSPRSVQRVASDAGMAADAQLVAARESAPALAHGHRTGIRIIGSAHGGGVSARPRDQDAGDAYTGRAHASHHSTGAGREQPAVSGEISVDDMEILM*</t>
  </si>
  <si>
    <t>ATGTCGTCGTCGCCGGAGACGGAGGCCGGGAGCAGCAGCGGCGGCAAGAAGTTCAAGGGCGTGCGGAAGCGCAAGTGGGGCAAGTGGGTGTCGGAGATCCGGCTGCCCAACAGCCGCGAGCGCATCTGGCTGGGCTCCTACGACGCCCCCGACAAGGCCGCGCGCGCCTTCGACGCCGCCTTCGTCTGCCTCCGCGGCCGGGGCGCCGCGGGCGCGGACCTCAACTTCCCGGACTCGCCGCCACCGTGCCGGGCCGGAGGGTGCAGCAGCGACCCGCGGGAGGTGCAGGCGGCCGCGCTCTCCCACGCCAACCGCGCCGCCGTCACGGCCCAGCAGGCGGCCGCGGCGTTCATCATGGACGACGCCGAAGCCGACGGCGGGTCCGCGGCGCCGTGGGATTACTATTACTCCGTGGCGCACGACGCGGGCGGCGTCCTTGGCGCTGCTGCTACCAGCGCAACCGAGGTGGTGGCGCCCGTGCGCGCCGACGGGAGCATCGACTGGCGGCCCATCATGGCGCACCCGCCGCCGCTCTTCTCCCCTACCGGCTGGGGTAGCAATGCGTACGACTTCCTGCAGGTGCCACCGCCGGCGGCGGCGGTGGCTGACGAGGACATGGATGACGGTATCCATGGCGCAACCGCTTCGCTCTGGAGCTTCGACAGAGACTCCTACTTCAGACACTAG</t>
  </si>
  <si>
    <t>TAATGGCCGCAGCCATCGACATGTACAAGTACTTCAACGCACACCAGATCGCCTCCTCGTCCCCCTCGGATCAGGAGCTCGCGAAAGCACTCGAGCCTTTTATAACGAGTGCTTCCTCCTCCCCCTACCATCGCTACTCGTCCTCTCCATCCATGTCCCAAGATTCTTACATGCCTACACTCTCTTACACCAGCTTCTCCACCTCGCCTCTTCCCACCCCCGCCGCCGCCACCTCCTCCTCCTCGCCTTTCTCGCAGCTTCCGCCACTCTACTCGTCGCCTTACGCGGCGCCGGGCATGGCTGGGCCGATGGGCCTGAACCAGCTCGGCCCGGCCCAGATCCAGCAGATCCAGGCCCAGTTCATGTTCCAGCAGCAGCAGAGGGGCCTGCACGCGGCGTTCCTGGGCCCGCGGGCGCAGCCGATGAAGCAGTCCGGGTCGCCGCCGCTGGCGCCGGCGCAGTCGAAGCTGTACCGCGGCGTGCGCCAGCGCCACTGGGGCAAGTGGGTGGCGGAGATCCGCCTCCCCAAGAACCGCACGCGGCTGTGGCTCGGCACCTTCGACACCGCCGAGGACGCGGCGCTCGCCTACGACAAGGCCGCCTTCCGCCTCCGCGGCGACATGGCGCGCCTCAACTTCCCGGCCCTCCGCCGCGACGGCGCGCACCTCGCCGGCCCGCTCCACGCCTCCGTGGACGCCAAGCTCACCGCCATCTGCCAGTCCCTGGCGGGGTCCAAGAACGGCTCCTCCGGCGACGAGTCGGCCGCGTCCCCGCCGGACTCCCCCAAGTGCTCGGCGTCAACGGAGGGGGAGGGGGAGGAGGAGTCGGGCTCCGCCGGCTCCCCTCCTTCCCCGACGCTGGCGCCGCCCGTGCCGGAGATGGCGAAGCTGGACTTCACCGAGGCGCCGTGGGACGAGACGGAGACCTTCCACCTGCGCAAGTACCCGTCCTGGGAGATCGACTGGGATTCCATCCTCTCAT</t>
  </si>
  <si>
    <t>ATGGCCGCAGCCATCGACATGTACAAGTACTTCAACGCACACCAGATCGCCTCCTCGTCCCCCTCGGATCAGGAGCTCGCGAAAGCACTCGAGCCTTTTATAACGAGTGCTTCCTCCTCCCCCTACCATCGCTACTCGTCCTCTCCATCCATGTCCCAAGATTCTTACATGCCTACACTCTCTTACACCAGCTTCTCCACCTCGCCTCTTCCCACCCCCGCCGCCGCCACCTCCTCCTCCTCGCCTTTCTCGCAGCTTCCGCCACTCTACTCGTCGCCTTACGCGGCGCCGGGCATGGCTGGGCCGATGGGCCTGAACCAGCTCGGCCCGGCCCAGATCCAGCAGATCCAGGCCCAGTTCATGTTCCAGCAGCAGCAGAGGGGCCTGCACGCGGCGTTCCTGGGCCCGCGGGCGCAGCCGATGAAGCAGTCCGGGTCGCCGCCGCTGGCGCCGGCGCAGTCGAAGCTGTACCGCGGCGTGCGCCAGCGCCACTGGGGCAAGTGGGTGGCGGAGATCCGCCTCCCCAAGAACCGCACGCGGCTGTGGCTCGGCACCTTCGACACCGCCGAGGACGCGGCGCTCGCCTACGACAAGGCCGCCTTCCGCCTCCGCGGCGACATGGCGCGCCTCAACTTCCCGGCCCTCCGCCGCGACGGCGCGCACCTCGCCGGCCCGCTCCACGCCTCCGTGGACGCCAAGCTCACCGCCATCTGCCAGTCCCTGGCGGGGTCCAAGAACGGCTCCTCCGGCGACGAGTCGGCCGCGTCCCCGCCGGACTCCCCCAAGTGCTCGGCGTCAACGGAGGGGGAGGGGGAGGAGGAGTCGGGCTCCGCCGGCTCCCCTCCTTCCCCGACGCTGGCGCCGCCCGTGCCGGAGATGGCGAAGCTGGACTTCACCGAGGCGCCGTGGGACGAGACGGAGACCTTCCACCTGCGCAAGTACCCGTCCTGGGAGATCGACTGGGATTCCATCCTCTCATGA</t>
  </si>
  <si>
    <t>MAAAIDMYKYFNAHQIASSSPSDQELAKALEPFITSASSSPYHRYSSSPSMSQDSYMPTLSYTSFSTSPLPTPAAATSSSSPFSQLPPLYSSPYAAPGMAGPMGLNQLGPAQIQQIQAQFMFQQQQRGLHAAFLGPRAQPMKQSGSPPLAPAQSKLYRGVRQRHWGKWVAEIRLPKNRTRLWLGTFDTAEDAALAYDKAAFRLRGDMARLNFPALRRDGAHLAGPLHASVDAKLTAICQSLAGSKNGSSGDESAASPPDSPKCSASTEGEGEEESGSAGSPPSPTLAPPVPEMAKLDFTEAPWDETETFHLRKYPSWEIDWDSILS*</t>
  </si>
  <si>
    <t>TAAGAGGAGGGTCTGGCTGGGCACCTTTGAGACTGCTGAGGAGGCAGCGAGAGCATATGACGAGGCTGCCGTGCTGATGAGCGGCCGCAACGCCAAGACCAACTTCCCAGTCCAAAGGAGCAGCACAGGGGAGCCTACCCCAGCTGCGGGAAGGGACGCTCGCGCCGGCAGCGGCTCCTCTACCGCCAACCTGTCCCAGATTCTCAGTGCGAAGCTCCGCAAATGCTGCAAGGCGCCATCGCCGTCCCTGACCTGTCTCCGCCTTGACCCTGAGAAGTCCCACATCGGTGTTTGGCAGAAGCGCGCAGGAGCCCGTGCTGACTCCAACTGGGTCATGACCGTGGAGCTCAACAAAGGTGCAACATCCACTGATGTTGCATCACAGTCCACATCAGCAACAACTGCTCCACCAGCCACCCCGATGGATGACGAGGAGAGGATCGCCCTGCAAATGATCGAAGAGTTGCTGAGCAGCAGCAGCCCAGCTTCACCCTCGCATGGAGATGACCAAGGTCGCTTCATCATCTGA</t>
  </si>
  <si>
    <t>ATGGCCTGGCGCTGGGCGCTGGGCGCTGCTGGCTCCATCCACTCCACGCACGAGAAAGCTAAGAATCTCCACTCCAGGAAAATGGTACAGCCAAAGAAGTTTCGTGGAGTCCGGCAGCGCCACTGGGGTTCCTGGGTCTCTGAGATCAGGCATCCCCTCCTTAAGAGGAGGGTCTGGCTGGGCACCTTTGAGACTGCTGAGGAGGCAGCGAGAGCATATGACGAGGCTGCCGTGCTGATGAGCGGCCGCAACGCCAAGACCAACTTCCCAGTCCAAAGGAGCAGCACAGGGGAGCCTACCCCAGCTGCGGGAAGGGACGCTCGCGCCGGCAGCGGCTCCTCTACCGCCAACCTGTCCCAGATTCTCAGTGCGAAGCTCCGCAAATGCTGCAAGGCGCCATCGCCGTCCCTGACCTGTCTCCGCCTTGACCCTGAGAAGTCCCACATCGGTGTTTGGCAGAAGCGCGCAGGAGCCCGTGCTGACTCCAACTGGGTCATGACCGTGGAGCTCAACAAAGGTGCAACATCCACTGATGTTGCATCACAGTCCACATCAGCAACAACTGCTCCACCAGCCACCCCGATGGATGACGAGGAGAGGATCGCCCTGCAAATGATCGAAGAGTTGCTGAGCAGCAGCAGCCCAGCTTCACCCTCGCATGGAGATGACCAAGGTCGCTTCATCATCTGA</t>
  </si>
  <si>
    <t>MAWRWALGAAGSIHSTHEKAKNLHSRKMVQPKKFRGVRQRHWGSWVSEIRHPLLKRRVWLGTFETAEEAARAYDEAAVLMSGRNAKTNFPVQRSSTGEPTPAAGRDARAGSGSSTANLSQILSAKLRKCCKAPSPSLTCLRLDPEKSHIGVWQKRAGARADSNWVMTVELNKGATSTDVASQSTSATTAPPATPMDDEERIALQMIEELLSSSSPASPSHGDDQGRFII</t>
  </si>
  <si>
    <t>CCTAATGGCCGCAGCCATCGACATGTACAAGTACTTCAACGCACACCAGATCGCCTCCTCGTCCCCCTCGGATCAGGAGCTCGCGAAAGCACTCGAGCCTTTTATAACGAGTGCTTCCTCCTCCCCCTACCATCTCTACTCGTCCTCTCCATCCATGTCCCAAGATTCTTACATGCCTACACCCTCTTACACCAGCTTCTCCACCTCGCCTCTTCCCACCCCCGCCGCCGCCACCTCCTCCTCGCCTTTCTCGCAGCTTCCGCCACTCTACTCGTCGCCTTACGCAGCGCCGGGCATGGCTGGGCCGATGGGCCTGAACCAGCTCGGCCCGGCCCAGATCCAGCAGATCCAGGCCCAGTTCATGTTCCAGCAGCAGCAGCAGCAGAGGGGCCTGCACGCGGCGTTCCTGGGTCCGCGGGGGCAGCCGATGAAGCAGTCCGGGTCGCCGCCACTGGCGCCGGCGCAGTCGAAGCTGTACCGCGGCGTGCGCCAGCGCCACTGGGGCAAGTGGGTGGCGGAGATCCGCCTCCCCAAGAACCGCACCCGGCTGTGGCTCGGCACCTTCGACACCGCCGAGGACGCGGCGCTCGCCTACGACAAGGCCGCCTTCCGCCTCCGCGGCGACATGGCGCGCCTCAACTTCCCGGCCCTCCGCCGCGACGGCGCGCACCTGGCCGGCCCGCTCCACGCCTCCGTGGACGCCAAGCTCACTGCCATCTGCCAGTCCCTGGCGGGGTCCAAGAACGGCTCCTCCGGCGACGAGTCGGCCGCGTCCCCGCCGGACTCCCCCAAGTGCTCGGCGTCAACGGAGGGTGAGGGGGAGGAGGAGTCGGGCTCCGCCGGCTCCCCTCCTTCCCCGATGCTGGCGCCGCCCGTGCCGGAGATGGCGAAGCTGGACTTCACCGAGGCGCCGTGGGACGAGACGGAGACCTTCCACCTGCGCAAGTACCCGTCCTGGGAGATCGACTGGGATTCCATCCTCTC</t>
  </si>
  <si>
    <t>ATGGCCGCAGCCATCGACATGTACAAGTACTTCAACGCACACCAGATCGCCTCCTCGTCCCCCTCGGATCAGGAGCTCGCGAAAGCACTCGAGCCTTTTATAACGAGTGCTTCCTCCTCCCCCTACCATCTCTACTCGTCCTCTCCATCCATGTCCCAAGATTCTTACATGCCTACACCCTCTTACACCAGCTTCTCCACCTCGCCTCTTCCCACCCCCGCCGCCGCCACCTCCTCCTCGCCTTTCTCGCAGCTTCCGCCACTCTACTCGTCGCCTTACGCAGCGCCGGGCATGGCTGGGCCGATGGGCCTGAACCAGCTCGGCCCGGCCCAGATCCAGCAGATCCAGGCCCAGTTCATGTTCCAGCAGCAGCAGCAGCAGAGGGGCCTGCACGCGGCGTTCCTGGGTCCGCGGGGGCAGCCGATGAAGCAGTCCGGGTCGCCGCCACTGGCGCCGGCGCAGTCGAAGCTGTACCGCGGCGTGCGCCAGCGCCACTGGGGCAAGTGGGTGGCGGAGATCCGCCTCCCCAAGAACCGCACCCGGCTGTGGCTCGGCACCTTCGACACCGCCGAGGACGCGGCGCTCGCCTACGACAAGGCCGCCTTCCGCCTCCGCGGCGACATGGCGCGCCTCAACTTCCCGGCCCTCCGCCGCGACGGCGCGCACCTGGCCGGCCCGCTCCACGCCTCCGTGGACGCCAAGCTCACTGCCATCTGCCAGTCCCTGGCGGGGTCCAAGAACGGCTCCTCCGGCGACGAGTCGGCCGCGTCCCCGCCGGACTCCCCCAAGTGCTCGGCGTCAACGGAGGGTGAGGGGGAGGAGGAGTCGGGCTCCGCCGGCTCCCCTCCTTCCCCGATGCTGGCGCCGCCCGTGCCGGAGATGGCGAAGCTGGACTTCACCGAGGCGCCGTGGGACGAGACGGAGACCTTCCACCTGCGCAAGTACCCGTCCTGGGAGATCGACTGGGATTCCATCCTCTCATGA</t>
  </si>
  <si>
    <t>MAAAIDMYKYFNAHQIASSSPSDQELAKALEPFITSASSSPYHLYSSSPSMSQDSYMPTPSYTSFSTSPLPTPAAATSSSPFSQLPPLYSSPYAAPGMAGPMGLNQLGPAQIQQIQAQFMFQQQQQQRGLHAAFLGPRGQPMKQSGSPPLAPAQSKLYRGVRQRHWGKWVAEIRLPKNRTRLWLGTFDTAEDAALAYDKAAFRLRGDMARLNFPALRRDGAHLAGPLHASVDAKLTAICQSLAGSKNGSSGDESAASPPDSPKCSASTEGEGEEESGSAGSPPSPMLAPPVPEMAKLDFTEAPWDETETFHLRKYPSWEIDWDSILS*</t>
  </si>
  <si>
    <t>CCCCATGCAATTGAAACACTTGCCGACAAGGTTGAGCGGCACCGGCTTTGACTGCTTGGGCGGCGTGCGCCTACGCCAACGACGACGACTCTAGACTTGGTGAAATCCATCAGCATTTGGCGGACTAGAGGTGTGCACCGGATGAGCAACCATGGAGGGAGGGCGCCGCTCGGCGGCGACTTGGTGGGGGCGAGGGGCCTGGGAGAATCCCTCCACCGGTGGGTGGCTGTAGCCGCCGCAGCCATGAAGCCCTCTGGGTTCCTCACGCGACGATGACGACGTGGGCGCCGACGGCGTCTTCCTTCCACCGCCACAGCCTTCCCCTTTCCCTCCGACGGCGGGGAACAGGGCTCCGAGCCGTAAGAGTCCTCGCAGTCGGAGAACGAGAGCCTCCCACCGTAGTCAAACCATGAGCCAGCCGGTGAAGATCCGCCATGGAAGGGGGGCACGTCGGGTTGAGACCAGCGGGCCCCAAACCCGCCGGTGAGGCGCTGCCGAAGAAGGGGGCCACGTCGGGGTTGAGGCCGGCGACGAGGTTCAGGGAACCCCCAGCAAGCTCCTCCTCCACTTCCTCCACCCAAGAGCGCTGGGAAGAGGATCCGCGCTCCATGGGCCAGATCTAGGACGGCGTAGATCTAGAAGGAGGGGGAAGGGTGGTGAGATGGATGACGGGGCCGGAGTGGCCGACGGCGTAGGGTAGTGGACGCTGGGGCCTGAGTGGCCAGCAGCGTGGGGGTTGTGGACGCCGGGCCGGGGTGGCCGCCGGTAGTTAAGNNNNNNNNNNNNNNNNNNNNNNNNNNNNNNNNNNNNNNNNNNNNNNNNNNNNNNNNNNNNNNNNNNNNNNNNNNNNNNNNNNNNNNNNNNNNNNNNNNNNGATCGATCGTTTCCATCTTTTTCTTCTACATTGAAGAAGAAGAAGAAGCAATAACCACAGTATATAAACAATTATTAATTGGTATCGATATATATATATACGACGACGGCAGCATATATATGTTTATGCAATAGAACCGATTGAAATTATATTCAATAAATAAGGCTTATAATATATATTATATACTCCTAAATATATACAGTATATATGAGCGCATCATCGAGTTTGGCAGCCGCACATGCTTCGATTTTCTTCTTTGGGAAATCAGCTGCTTCAATTTTCAATCCTTGTGTCTTCAACATTATTGTTATTCAGTTACATGCATGAGATTAGCTGGAGCGTATGGATGTACACTCCAATTTTATTTGTATATATAACCCATTTATATTTGGTTTAATTTATTCATTATTACCTTTTTAAATTTAAAAAGCTAAGTTTGAGCCACCACTTCCATCCTTTGGTCCCGGCACTCAATTTTATCCCTCAACTTTTCAAAATGGTTGTTTCAATACTTGAACTTCACTTTTGGGCTCATTATCATCCTAGGACCATCCGGGTGATTGTTTTAGTACTCAAACTTTATTTCCGGGTTCAATTTCATCCTTGAATTAACATTGTGCATTTCGGTCTAGTCCCTTAGCTTGATAGTTCATGGAAGAAATTGAACAAAAGTTTGAGAACTAGAACTGTCACTTTGGATATGAACCAAGCCCAAAATTAAAGTTTGAGCACCTCAATGATTATTTTGAAAGTTCAAGGACGAAATGGAATAACAACGCTAATATTGTACTCAAATCTCAGTGCTTTATAAAACCAACAAATTTGGGATTCTCATCAGAAGGAAAAAGAAATAGAGAATTTTGTTTTTCTGGTTTCTTTAGGATGGGGCTTGGCATTTTAAGGTTGGGCCTGTGGCTCGTCCAAGTGGGACCGGCGGCCCACCTCATAAAGTCACACAACAAACTGAAGAACTCGATCCATTCCTGAAACAGCCCATGAGTCCATAACCAAGCACCACGGCCATGGCCTTCCCCGGCGACGGGGAAGACGCCGCCGCCACTTCCGCCGGCGACGCGGTGGTTCTAGAGATCACCGACACATCATCCTCCGCCGCCGCCCGTGATCC</t>
  </si>
  <si>
    <t>GGCTGAGCAGCCGCCACGACCCCATTCTCCTTCCCCGCCGGCGGTGCAAGTGCAACCGGGGCCGGCGGCGGCCTCGGCTTCGGGTCCAGCCTCGCCTCATTCTCCTTCTCCGGTGGCGCTGCTGCTGCTGCCGCATCAGGGCGACGGCGGTCCGTCGTCCGCGGCGGGGGCAGCATCATCAGTTGCCACGGCGCCGCCGCCGGCGATGGCGACCGCCACCGCGACGAGCCCGGGATCGGGGGAGCCGTCGCCGCGGTCGTCCGGGAAGCACGCATTCTACCGCGGCATCCGGTGCCGGAGCGGCAAGTGGGTGTCCGAGATCCGGGAGCCCCGCAAGGCGCGGCGGATATGGCTCGGCACGTACCCGACGCCCGAGATGGCCGCGGCCGCCTACGACGTGGCGGCGCGCGCGCTGCGCGGCGCCGACGCCGTGCTCAACTTCCCCGGCGCGATCGCCTCGCGCGCGGCCCCAGCGTCCGCGTCCCCCGCGGACATACGCGCCGCGGCGGCCGCGGCCGCGGCCGCCGCGCAGCTCGAGTACGCGCAGTCGCCGCAGGGTACCGCCGCCAATCATCCTTCTGCCGCCGCCGCTGCACAGGACCACCGGCGGCAGCATCAGCAGCAGCACGGCGTGATGATGAGCGGCGCGAGCGCGACAGCCGACGACGCGGCGAGCTTATACACGACGCCGCAGCAGCAGGAGATCGGCGGTGACGAGTTCATGGACGAAGAGGCCATCTTCGAGATGCCGCAGCTCCTGCGGAACATGGCGGCGGGGATGATGATGAGCCCGCCGAGGCTTAGCCCCGACACCTCCGACGATTCGCCTGACCCTTCCGAGGCCGGGGAGAGCCTCTGGAGCTACCATGACCCATAGAT</t>
  </si>
  <si>
    <t>ATGGCTGAGCAGCCGCCACGACCCCATTCTCCTTCCCCGCCGGCGGTGCAAGTGCAACCGGGGCCGGCGGCGGCCTCGGCTTCGGGTCCAGCCTCGCCTCATTCTCCTTCTCCGGTGGCGCTGCTGCTGCTGCCGCATCAGGGCGACGGCGGTCCCATCATCAGTTGCCACGGCGCCGCCGCCGGCGATGGCGACCGCCACCGCGACGAGCCCGGGATCGGGGGAGCCCACGCATTCTACCGCGGCATCCGGTGCCGGAGCGGCAAGTGGGTGTCCGAGATCCGGGAGCCCCGCAAGGCGCGGCGGATATGGCTCGGCACGTACCCGACGCCCGAGATGGCCGCGGCCGCCTACGACGTGGCGGCGCGCGCGCTGCGCGGCGCCGACGCCGTGCTCAACTTCCCCGGCGCGATCGCCTCGCGCGCGGCCCCAGCGTCCGCGTCCCCCGCGGACATACGCGCCGCGGCGGCCGCGGCCGCGGCCGCCGCGCAGCTCGAGTACGCGCAGTCGCCGCAGGGTACCGCCGCCAATCATCCTTCTGCCGCCGCCGCTGCACAGGACCACCGGCGGCAGCATCAGCAGCAGCACGGCGTGATGATGAGCGGCGCGAGCGCGACAGCCGACGACGCGGCGAGCTTATACACGACGCCGCAGCAGCAGGAGATCGGCGGTGACGAGTTCATGGACGAAGAGGCCATCTTCGAGATGCCGCAGCTCCTGCGGAACATGGCGGCGGGGATGATGATGAGCCCGCCGAGGCTTAGCCCCGACACCTCCGACGATTCGCCTGACCCTTCCGAGGCCGGGGAGAGCCTCTGGAGCTACCATGACCCATAG</t>
  </si>
  <si>
    <t>MAEQPPRPHSPSPPAVQVQPGPAAASASGPASPHSPSPVALLLLPHQGDGGPIISCHGAAAGDGDRHRDEPGIGGAHAFYRGIRCRSGKWVSEIREPRKARRIWLGTYPTPEMAAAAYDVAARALRGADAVLNFPGAIASRAAPASASPADIRAAAAAAAAAAQLEYAQSPQGTAANHPSAAAAAQDHRRQHQQQHGVMMSGASATADDAASLYTTPQQQEIGGDEFMDEEAIFEMPQLLRNMAAGMMMSPPRLSPDTSDDSPDPSEAGESLWSYHDP*</t>
  </si>
  <si>
    <t>ATGGAAGAAGAGCGAGCACTGTCCCCGGTGTCCGATGCCTGCACCACCTGCAGCAGCTCCGGCGGCACCGGCCCCAACTCCCCAATCGCTTCGTCGTCGCAGTCTTTGGACGACACCAGCGGCGGCGGCGCCGGCGGTTCGAGCAGCCGGAAGCGGCCGCGCCGGGAGCTGAAGCACCCAACGTACCGCGGCGTGCGCATGCGCGCGTGGGGCAAGTGGGTGTCCGAGATCCGGGAGCCCCGCAAGAAGTCGCGCATCTGGCTGGGCACCTTCGACACCCCCGAGATGGCGGCGCGCGCGCACGACGTCGCCGCGCTCGCCATCAAGGGCCGCGCCGCGCACCTCAACTTCCCGGAGATGTCCCACGAGCTGCCCCGCGCCGCATCGGCGGCACCCGAGGACGTGCGTGCCGCGGCGGCACTCGCGGCCGCGATGGAGACGAGGGAGAGCGTGGCGCCGCCCGCGTCTAGCGATTCTATCCACGGCGCCCGCAATGAGGACAATGAAGAGCCGGCCCCATCTAGCTCATCCGGCAACGACGCTGACGACAGTGCCCAGAGCGAAGAGCCGGCTGCGCCGCCGTCTGAGCATTCGATGCTGGCGGACGGGCACATCCTTGATCTCGCGCTCTTCGAGCTGCCGGACGTTCTACTCGAGTTCGGCTTCGCGCTGCCGCCGCCGTTGACGTCTTGTGGCTATGATTTGTCCTGGGACGAGCCGTTGCTGCTCTGGGAGCACTGACGACCAAGAGGGGGGAACGCGACATGCGTGCCATTGTCAGCATTGTTAAGTTAGATAGATGCTGATGGTCCGCATACTGTTAGTAATCAGCATTGATCCGTTCTGTTCCTGCGTCAATCCTGATGCTAAAACTTACAGATGTCCGAGTGCAACATGATAGCAGATACATAGTTTATCGATTCACAGATTTGTAACTGCCCAATAAACTTCCCCAGCTGTAAACTTTCCAGCTTGTGATAAAGATTCCAGGACTTGCAGTCCATGACATTGATATTTACTTTGGACATCTTTTTCCAAATGATAAAGTCACATGAACTGGCAGGTGATCCGCTCAAATTGTGTGGCTAGTATATAGTTCAGTTTTGTGCCACTTAGCTTGGACTCTTATCATCCTTTTTTTACTCCCATGTCTTACTCTAATGTCAATAGCTTCATTACCGTTTATTGTCACTAGAAATAGTTGTTCCACCATGAGTGATTTCTGCTTTATACCTTTCTTAGTTGGTTGGTTAATTACGGACCCAAGCTCGGTTAACGTTCTATTTCATTGCCGTATATCAAAGTTCTATGATTACCTCTACAGATTATGCACGCAACTAAACACACTCTAACCCTAGCATCTCGAGAAGGCTATGCTAGATTAACGGATTTTGAGATTGACGAAATTGCCACGTGCACCTCATTATCGATGGGTGTAACAGAACCGACCAATTATACGAAATTAAGTAAGAAAATCACCCGCCGAAGCAGATAATTTAGCAAACTTAAACCCGTATAATCCGGTAGTCCGTGAAACCACGAAGGATTTCAAACCAACCAACATACAAACCAAGATCGTACAAGTTTAGAAGCCTCAGTCACATATTACATAAAGTTCGCAACGACAGTTGAATACATCGAAGTTTAGGACATAAAGTTATTACAAATCAAGTTCACAATAAAATAGCGGAAGCAAATAATTTCATAATCCACACACACTTGGTTCAAATACAGTGCCAAGAGATAATCATTTCCAACAAAAGCATTAGGTAAGACATACGGAGTGACCCTGCCCTTGGTCCTAGTTGTCACCCATCGCAGGATACAGACAGTTAATGTAATAGCCATAGTACATCTGACCATCTACAACAACAATGGAAACAACGCCCTAAGTACGAGAAAGTACTCAGCTAGACTTACCCGTCTTAAATCAAAATAAAGTGACCCCAAAGAGTATGCAAGACTTTATTTTTTGGACTAGCTGACTCATTTGCGAAAAGCATAAGATATCATGAATAAACCATTTTATATACTTTGCATTATCTTTATTATAACCTATTAAGTTAGGTAAGTACCTATGCTATAACAATCACTTGATTAACCAATAACATCTCATTACCATTTCAGGTTTAGCATTTCCAACATCATCCATATAACCATCAATGTTCCATCATCATTACTACGATGCCGTAACTCGAGTCAAGTGCTCACTATCCAAGAGCGATGGTGATTCAAATTGATTCCTAACCAGCTGGTGATTTATTCCTCACACAAACCACACTCACCCACTAAAGTGAGCTGCAGATCACCAATGACACTATCTAGGTAAACGTCGCGGGACAAACTGGAGCCGCAGTACCCAGGGACCGCCCGACAGCCAGGACACACCTTGGGCTCACTCTTCGCGTCCCTGTCATACCCCCTGCAGCACCAATACGTGCACCTGTGTAGCTCCCGACCCGAATAA</t>
  </si>
  <si>
    <t>ATGGAAGAAGAGCGAGCACTGTCCCCGGTGTCCGATGCCTGCACCACCTGCAGCAGCTCCGGCGGCACCGGCCCCAACTCCCCAATCGCTTCGTCGTCGCAGTCTTTGGACGACACCAGCGGCGGCGGCGCCGGCGGTTCGAGCAGCCGGAAGCGGCCGCGCCGGGAGCTGAAGCACCCAACGTACCGCGGCGTGCGCATGCGCGCGTGGGGCAAGTGGGTGTCCGAGATCCGGGAGCCCCGCAAGAAGTCGCGCATCTGGCTGGGCACCTTCGACACCCCCGAGATGGCGGCGCGCGCGCACGACGTCGCCGCGCTCGCCATCAAGGGCCGCGCCGCGCACCTCAACTTCCCGGAGATGTCCCACGAGCTGCCCCGCGCCGCATCGGCGGCACCCGAGGACGTGCGTGCCGCGGCGGCACTCGCGGCCGCGATGGAGACGAGGGAGAGCGTGGCGCCGCCCGCGTCTAGCGATTCTATCCACGGCGCCCGCAATGAGGACAATGAAGAGCCGGCCCCATCTAGCTCATCCGGCAACGACGCTGACGACAGTGCCCAGAGCGAAGAGCCGGCTGCGCCGCCGTCTGAGCATTCGATGCTGGCGGACGGGCACATCCTTGATCTCGCGCTCTTCGAGCTGCCGGACGTTCTACTCGAGTTCGGCTTCGCGCTGCCGCCGCCGTTGACGTCTTCCGTTGCTGCTCTGGGAGCACTGACGACCAAGAGGGGGGAACGCGACATGCGTGCCATTCCGCAGTACCCAGGGACCGCCCGACAGCCAGGACACACCTTGGGCTCACTCTTCGCGTCCCTGTCATACCCCCTGCAGCACCAATACGTGCACCTGTGTAGCTCCCGACCCGAATAA</t>
  </si>
  <si>
    <t>MEEERALSPVSDACTTCSSSGGTGPNSPIASSSQSLDDTSGGGAGGSSSRKRPRRELKHPTYRGVRMRAWGKWVSEIREPRKKSRIWLGTFDTPEMAARAHDVAALAIKGRAAHLNFPEMSHELPRAASAAPEDVRAAAALAAAMETRESVAPPASSDSIHGARNEDNEEPAPSSSSGNDADDSAQSEEPAAPPSEHSMLADGHILDLALFELPDVLLEFGFALPPPLTSSVAALGALTTKRGERDMRAIPQYPGTARQPGHTLGSLFASLSYPLQHQYVHLCSSRPE*</t>
  </si>
  <si>
    <t>TGGAGCCGGTGGGCAGGAGCGGGGACGGCGGCGGTGGTGGCCGCGGGAGGGGCTGGAAGGGGAAGGGCGTGACCTCGGGCTCCGCCGCGGGGAGGCAGCTGGCGCCAGTTTTAGAAGACGCGCCGGCGGCCGCATTGCTCCGGCCCCTGAAGAAGATCCGCAGCCCGGACCGCCGCCTCAACCGCTCCCTGTCCTCGCTCTCGTCGGCTCCGCCTTCCCCTGACTCGTCCTCTGTCTCCAACCCCATGTCGCCGCCATCGACGCGACACATATTTCCGTTCGCGTACGATCAGGCTCCGGCGGCATCGACGGCGGCGGTGGCGTCGGCGTCCACGGCTGGGTCGCCAAGGCTTCTGCCGCTGCTGCAATACTCCAGCGTGTTCCAGCAGCCTCCGCCGCCGCCGCCGCAGCAGCCTCTGCAGCACCAGCAGGTGATTTCGTTCGGAAGCAGCGAGCAGCCGCACCAACAGTTCGGGGCGGCGTCGGCGGCGGCTCCTCTGTTCCCGCCGCAGCTCCTGGCGCCGGAGGTGCAGCAGCAAATGCTGCTGCGCTACTGGAGCGAGGCGCTGAACCTGAGCCCCCGCGGGTTCCGCGGCGGGGCCGTGCCGCCGGCGCTATACCAGCAGCTGCTGCTGCGCGCGCCGGGCCGGCCCACCAAGCTCTACCGCGGCGTGCGGCAGCGCCACTGGGGGAAGTGGGTGGCGGAGATCCGCCTCCCGCGGAACCGCACGCGCCTGTGGCTCGGCACCTTCGACACCGCCGAGGACGCCGCCATGGCGTACGACCGCGAGGCCTTCAAGCTCCGCGGCGAGAACGCCAAGCTCAACTTCCCCGACCTGTTCCTCGGCAAGGGCCACGTCGGCGGGAGCGGCCGCACCAGCGCCAGCACGGCGGCGTCGTGCTCCTCCTCTTCCTCGTCTGCTCCGCCGACGCCCGACGAGAATCAAACGAAGCAAGCGCAGCAGCATGACGGTGAACTGCCGTGCAACAGCGAAGCGAAGCCTCTGCTCCCGGAAACAGAGCAGGCAAAGGGCTCGGAACCCGAACCAAATCCTCAGCTCCAGTCGGCCGATCAGCAAGGCGGCGATGGCAACACGGTCATGTTTCAGCCGTCGGTGGCGCCGGGCGGCGTGTGGGGTCCCGCCGACGAGGCGTGGTTCAGCGCCTGGGGCCCCGGCAGCTCCGTGTGGGACTACGACATGGACAACGCCCACGGCCTCTTCCTCCAGTCTCGCTTCGCCA</t>
  </si>
  <si>
    <t>ATGGAGCCGGTGGGCAGGAGCGGGGACGGCGGCGGTGGTGGCCGCGGGAGGGGCTGGAAGGGGAAGGGCGTGACCTCGGGCTCCGCCGCGGGGAGGCAGCTGGCGCCAGTTTTAGAAGACGCGCCGGCGGCCGCATTGCTCCGGCCCCTGAAGAAGATCCGCAGCCCGGACCGCCGCCTCAACCGCTCCCTGTCCTCGCTCTCGTCGGCTCCGCCTTCCCCTGACTCGTCCTCTGTCTCCAACCCCATGTCGCCGCCATCGACGCGACACATATTTCCGTTCGCGTACGATCAGGCTCCGGCGGCATCGACGGCGGCGGTGGCGTCGGCGTCCACGGCTGGGTCGCCAAGGCTTCTGCCGCTGCTGCAATACTCCAGCGTGTTCCAGCAGCCTCCGCCGCCGCCGCCGCAGCAGCCTCTGCAGCACCAGCAGGTGATTTCGTTCGGAAGCAGCGAGCAGCCGCACCAACAGTTCGGGGCGGCGTCGGCGGCGGCTCCTCTGTTCCCGCCGCAGCTCCTGGCGCCGGAGGTGCAGCAGCAAATGCTGCTGCGCTACTGGAGCGAGGCGCTGAACCTGAGCCCCCGCGGGTTCCGCGGCGGGGCCGTGCCGCCGGCGCTATACCAGCAGCTGCTGCTGCGCGCGCCGGGCCGGCCCACCAAGCTCTACCGCGGCGTGCGGCAGCGCCACTGGGGGAAGTGGGTGGCGGAGATCCGCCTCCCGCGGAACCGCACGCGCCTGTGGCTCGGCACCTTCGACACCGCCGAGGACGCCGCCATGGCGTACGACCGCGAGGCCTTCAAGCTCCGCGGCGAGAACGCCAAGCTCAACTTCCCCGACCTGTTCCTCGGCAAGGGCCACGTCGGCGGGAGCGGCCGCACCAGCGCCAGCACGGCGGCGTCGTGCTCCTCCTCTTCCTCGTCTGCTCCGCCGACGCCCGACGAGAATCAAACGAAGCAAGCGCAGCAGCATGACGGTGAACTGCCGTGCAACAGCGAAGCGAAGCCTCTGCTCCCGGAAACAGAGCAGGCAAAGGGCTCGGAACCCGAACCAAATCCTCAGCTCCAGTCGGCCGATCAGCAAGGCGGCGATGGCAACACGGTCATGTTTCAGCCGTCGGTGGCGCCGGGCGGCGTGTGGGGTCCCGCCGACGAGGCGTGGTTCAGCGCCTGGGGCCCCGGCAGCTCCGTGTGGGACTACGACATGGACAACGCCCACGGCCTCTTCCTCCAGTCTCGCTTCGCC</t>
  </si>
  <si>
    <t>MEPVGRSGDGGGGGRGRGWKGKGVTSGSAAGRQLAPVLEDAPAAALLRPLKKIRSPDRRLNRSLSSLSSAPPSPDSSSVSNPMSPPSTRHIFPFAYDQAPAASTAAVASASTAGSPRLLPLLQYSSVFQQPPPPPPQQPLQHQQVISFGSSEQPHQQFGAASAAAPLFPPQLLAPEVQQQMLLRYWSEALNLSPRGFRGGAVPPALYQQLLLRAPGRPTKLYRGVRQRHWGKWVAEIRLPRNRTRLWLGTFDTAEDAAMAYDREAFKLRGENAKLNFPDLFLGKGHVGGSGRTSASTAASCSSSSSSAPPTPDENQTKQAQQHDGELPCNSEAKPLLPETEQAKGSEPEPNPQLQSADQQGGDGNTVMFQPSVAPGGVWGPADEAWFSAWGPGSSVWDYDMDNAHGLFLQSRFA</t>
  </si>
  <si>
    <t>TCATGGCTGAGCAGCCGCCACGACCCCATTCTCCTTCCCCGCCGGCGGTGCAAGTGCAACCGGGGCCGGCGGCGGCCTCGGCTTCGGGTCCAGCCTCGCCTCATTCTCCTTCTCCGGTGGCGCTGCTGCTGCTGCCGCATCAGGGCGACGGCGGTCCGTCGTCGGCGGCGGGGGCAGCATCATCAGTTGCCACGGCGCCGCCGCCGGCGATGGCGACCGCCACCGCGACGAGCCCGGGATCGGGGGAGCCGTCGCCGCGGTCGTCCGGGAAGCACGCATTCTACCGCGGCATCCGGTGCCGGAGCGGCAAGTGGGTGTCGGAGATCCGGGAGCCCCGCAAGGCGCGGCGGATATGGCTCGGCACGTACCCGACTGCCGAGATGGCCGCGGCCGCCTACGACGTGGCGGCGCGCGCGCTGCGCGGCGCCGACGCCGTGCTCAACTTCCCCGGCGCGATCGCCTCTCGCGCGGCCCCAGCGTCCGCCTCCCCCGCGGACATACGCGCCGCGGCGGCCGCGGCCGCGGCCGCCGCGCAGCTCGAGTACGCGCAGTCGCCGCAGGGTACCGCCGCCAATCATCCTTCTGCCGCCGCCGCTGCACAGGACCACCGGCGGCAGCATCAGCAGCAGCACGGCGTGATGATGAGCGGCGCGAGCGCGACAGCCGACGACGCGGCGAGCTTATACACGACGCCGCAGCAGCAGGAGATCGGCGGTGACGAGTTCATGGACGAAGAGGCCATCTTCGAGATGCCGCAGCTCCTGCGGAACATGGCGGCGGGGATGATGATGAGCCCGCCGAGGCTTAGCCCCGACACCTCCGACGATTCGCCTGACCCTTCCGAGGCCGGGGAGAGCCTCTGGAGCTACCATG</t>
  </si>
  <si>
    <t>ATGGCTGAGCAGCCGCCACGACCCCATTCTCCTTCCCCGCCGGCGGTGCAAGTGCAACCGGGGCCGGCGGCGGCCTCGGCTTCGGGTCCAGCCTCGCCTCATTCTCCTTCTCCGGTGGCGCTGCTGCTGCTGCCGCATCAGGGCGACGGCGGTCCGTCGTCGGCGGCGGGGGCAGCATCATCAGTTGCCACGGCGCCGCCGCCGGCGATGGCGACCGCCACCGCGACGAGCCCGGGATCGGGGGAGCCGTCGCCGCGGTCGTCCGGGAAGCACGCATTCTACCGCGGCATCCGGTGCCGGAGCGGCAAGTGGGTGTCGGAGATCCGGGAGCCCCGCAAGGCGCGGCGGATATGGCTCGGCACGTACCCGACTGCCGAGATGGCCGCGGCCGCCTACGACGTGGCGGCGCGCGCGCTGCGCGGCGCCGACGCCGTGCTCAACTTCCCCGGCGCGATCGCCTCTCGCGCGGCCCCAGCGTCCGCCTCCCCCGCGGACATACGCGCCGCGGCGGCCGCGGCCGCGGCCGCCGCGCAGCTCGAGTACGCGCAGTCGCCGCAGGGTACCGCCGCCAATCATCCTTCTGCCGCCGCCGCTGCACAGGACCACCGGCGGCAGCATCAGCAGCAGCACGGCGTGATGATGAGCGGCGCGAGCGCGACAGCCGACGACGCGGCGAGCTTATACACGACGCCGCAGCAGCAGGAGATCGGCGGTGACGAGTTCATGGACGAAGAGGCCATCTTCGAGATGCCGCAGCTCCTGCGGAACATGGCGGCGGGGATGATGATGAGCCCGCCGAGGCTTAGCCCCGACACCTCCGACGATTCGCCTGACCCTTCCGAGGCCGGGGAGAGCCTCTGGAGCTACCATGAC</t>
  </si>
  <si>
    <t>MAEQPPRPHSPSPPAVQVQPGPAAASASGPASPHSPSPVALLLLPHQGDGGPSSAAGAASSVATAPPPAMATATATSPGSGEPSPRSSGKHAFYRGIRCRSGKWVSEIREPRKARRIWLGTYPTAEMAAAAYDVAARALRGADAVLNFPGAIASRAAPASASPADIRAAAAAAAAAAQLEYAQSPQGTAANHPSAAAAAQDHRRQHQQQHGVMMSGASATADDAASLYTTPQQQEIGGDEFMDEEAIFEMPQLLRNMAAGMMMSPPRLSPDTSDDSPDPSEAGESLWSYHD</t>
  </si>
  <si>
    <t>ATGGACGCCGGATCCTTGAGCGACTACTCCTCTGGGACGCCGTCCCCTGTCGGCGGCGGCGCGGGCGGTGACGACGGCTCCTCCTCGTCGTACATGACGGTGTCGTCGGCGCCGCCCAAGCGGAGAGCCGGGCGGACCAAGTTCAAGGAGACGCGGCACCCCGTGTACAAGGGCGTGCGGCGGAGGAACCCCGGGAGGTGGGTCTGCGAGGTGCGGGAGCCGCACGGCAAGCAGCGGATATGGCTCGGGACCTTCGAGACCGCCGAGATGGCGGCGCGCGCGCACGACGTCGCCGCGCTCGCGCTGCGGGGGCGCGCCGCCTGCCTCAACTTCGCCGACTCGCCGCGCCTCCTCAGGGTGCCGCCGATGGGCTCCGGGCATGACGAGATACGCCGGGCGGCCGCCGTGGCGGCGGAGCAGTTCCGCCCGGCGCCTGATCATCAGGGCAATGTGGCCGCCGAGGAGGCGGCAGATACCACACCGCTGGATGCCTTGCCTAGCGCGACGCAGAGCGTCGATGACCACCCGTACTGCATTATCGACGACAGGCTCGACTTCGGGATGCAGGGGTACCTCGACATGGCGCAAGGGATGCTCATTGATCCACCACCGATGGCTGGTTCGTCCACCAGTGGCGGCGATGATGACGACGACGGTGAGGTCAAGCTCTGGAGCTACTGA</t>
  </si>
  <si>
    <t>MDAGSLSDYSSGTPSPVGGGAGGDDGSSSSYMTVSSAPPKRRAGRTKFKETRHPVYKGVRRRNPGRWVCEVREPHGKQRIWLGTFETAEMAARAHDVAALALRGRAACLNFADSPRLLRVPPMGSGHDEIRRAAAVAAEQFRPAPDHQGNVAAEEAADTTPLDALPSATQSVDDHPYCIIDDRLDFGMQGYLDMAQGMLIDPPPMAGSSTSGGDDDDDGEVKLWSY</t>
  </si>
  <si>
    <t>GCGGTTCCATTCAACACCACCACCTCCAGCATCGCACTCCTTCCTCTCCCCTATCGGCAGGGACTGCCACGCGACATGGTGGCGCGACAGGCACAACATGACCTAGCGTGGCAACGTGGGTGTGGCACCACGCCGACGATGTAACATAGGCAGGCACGGGGTACTAGGGCGAGCATGGTGCAATGCTACATGGCTACACAGGTAAGATGGGCATGTGTGGTTTATCGAGATGACGACCAGGTTTAGGGAGCTGAATGTGCAATTTGGAAGTAGCCACAACCAGAATTTTAGACTTCTCCTAGTGATGTGGGCTTTTCCTAGTGTTTTTAGCATTCAAAATTTAGTATAAACTTTCCCTACCAAATGTCTCCTAGCGAGGACTCCCATGTGCTATGACTAGTGATAGTGTTATATTACTACTTAAAAACACTAGAAGAATTCAACCATTGTTGTAACCTGGACCTAGATGAGAACGTAGGACAAATTCGAGGACCGCCAGTGAAATTTGCTCTTATATAAAAATATTTCATAATGTATCCAATTTAATAACTAATTTAAAGTCCTAAATATTTTTATTCTTTGGTATAAGCTTGGTCAAAGTTAGTATAGTTTGACATAGGACAAAACTGGATCCCTTATATTTTAGAATAGATGGAGTATACAGTAACGACAAATAGACCTGTTCTGGGCTTCTTTGCATCCCTTGGGTTTAAAAAATTAGCCATAGTCCATCCAATGCAAACGCCAGGTAATAGATGGGCTAATAAGTCCCCAAGTAGTTGTTTGGCAACTAATTGGCAAAAGTAGCTATTTGGGGCTAATAGGAGCAACATGTTGAGAAAATTTCTTTTTTTGAGGAAGGAGAAAAATTCTAAAATGCCCTGTGCGTGGTGTATGTAGGAGCGCAGCCGGAGCCGCAAGAACTCGTGCCAAATAGACTCTGAATTTCTTCAGGTTCTAGACATCCAACGTATATCTGTTTATATTTTCTCATGTTTTTAGTGATTGGGTCATTTTTTTTTTGATAGATGATTGGGTCATATTTGGTTCCCTATATAACGTCCACTAGTTTAATTTGACCTGGCTGCTTATAGGGTACGGAGTACTAGCTACCTCCAGTAGCAGCTAGCAACAATCCGAAATAAAAATAAAGGACTTGTACTCTGACGTGTTTGGTCCTTATTTCTTTAGAACAGACAATTGAACAATTACTACTCATCTATCAGCCGCCCCTGGCTTGCATTGCACTGGAAAGATGACAGCAATTAATTAGGCAAACATTTAAGGAGACAATTACTACTCATATCGATCGTTAAATATTTATAATCCACTTAAAAGCACAAGGCCAGTCTTGTCATAATAATAAACGAGACGGCAATGACGCGCCAACCGTAAGTTAACGACATCTAATGATAATTATCTAGGTGGGGTTGATTCGTTCACGTAGGAGTAGCATGTCTTAATAATGCATAGGAGTATCTATATGAGTATGATAGATTATCTATGTAGGAGTATATACGATGTAGTAGTAGCAGTAATTCTCTAATGGAAAGTATATATGGTCCTGAAAGAGACCACGTCGACGTTGTAGTTGTACTGTCAGCTACTAATCCAAAAATAGTACTCCACTGACCACTGGTTCTTAGTTTATCTCCAGTTGAATTAACCCATTCCTTAATTGCCCGCGCGCACATCACCTGCGGCCGGTTTTTTTTTATTTAATCACTGCCACTTGCTTTTCCCGGGCAATGCAGTGCAACGTCGTAACAGACGTCGCTCCGGGCAGCGTCCTTGTTTGTTGAGCTGTCACGGTCCGACCACTAGGCAGGCACTACTAAAACCGCGCCCTCTTCTCTCTCAGCTCTCACTCGTCGTCGTCCTCCACCGCTCTCTACTCTCTCGTCTCATCTCATCGCAGCGGCCGGCAGCACCTGGCTAGCTCACCTCGCACAAGTAGCCAAGCCAAGAAAGTTCCAGCCTTCCGACCCACACGTGCGCGCACGCCGATCATCGCCCAGCTCGATCGATCGCCATTGCCATCGATCGCTTTGGTTGGGGGGTTTGTTGCATCGATCAGTAGTAATGCCGGAGGGAGAGGTGTCCAGCCCGGCGTCGTCCGGGGGCACGTCGATCTCGCCGCCGCCGTCGCCCGGCGGCGCGAGGCTCCGCGGCGGCGGCGGGGGAGCGGATCATCAGAAGCGGGCGCGGGAGCGGGACACGGACGGCGGCGGGCCGCACCCGTCGTACCGCGGCGTCCGGATGCGGGCGTGGGGGAAGTGGGTGTCGGAGATCCGCGAGCCGCGCAAGAAGTCCCGCATCTGGCTGGGCACGTTCCCGACGCCCGAGATGGCGGCGCGCGCGCACGACGCCGCCGCGCTCGTCGTCAAGGGCCCCTCCGCGGTGCTCAACTTCCCGGACATGGCCGCCGCGCTCCCGCGGCCGGCCTCCGCGTCCCCGCGCGACGTCCAGGCCGCCGCGGCGCGCGCCGCGGCCATGGAGCCTGCTGCCCTGCTTCCAGTTCCAGGTGGGCATGGACGACCCGCGGAAGCCGCCGGCGCCGCATTACAGCTGCAGCCCGCCGCTCCGCCAGCGGCCGGGCAGCAGCAGGACGAGGAGCTGGAGGCGATCGTGGAGCTCCCGCGGCTGGACGAGGACTACGTCGTGACCACGTTCGGCGCCACTCCCTGCTTGTCGTCGTTTGTCCACGACGTGGCTATGCCGTGGTGCGACGACACGGTGTGGGTCGACGACGCTGCCGGCGGCGGCTACGTGGCGGCGCAGCACGACGACCTGTTCGGGCTGGATGGCGATCACGGATGGGCGCAGTCGGTTGGTGCCCTCCTGTGGAACTT</t>
  </si>
  <si>
    <t>ATGGTGGCGCGACAGGCACAACATGACCTAGCGTGGCAACGTGGGTGTGGCACCACGCCGACGATGGCGAGCATGGTGCAATGCTACATGGCTACACAGACGTCGCTCCGGGCAGCGTCCTTGTTTGTTGAGCTGTCACGCTCTCACTCGTCGTCGTCCTCCACCGCTCTCTACTCTCTCGTCTCATCTCATCGCAGCGGCCGGCAGCACCTGGCTAGCTCACCTCGCACAAGTAGCCAAGCCAAGAAAGTTCCAGCCTTCCGACCCACACCTCGATCGATCGCCATTGCCATCGATCGCTTTGTAGTAATGCCGGAGGGAGAGGTGTCCAGCCCGGCGTCGTCCGGGGGCACGTCGATCTCGCCGCCGCCGTCGCCCGGCGGCGCGAGGCTCCGCGGCGGCGGCGGGGGAGCGGATCATCAGAAGCGGGCGCGGGAGCGGGACACGGACGGCGGCGGGCCGCACCCGTCGTACCGCGGCGTCCGGATGCGGGCGTGGGGGAAGTGGGTGTCGGAGATCCGCGAGCCGCGCAAGAAGTCCCGCATCTGGCTGGGCACGTTCCCGACGCCCGAGATGGCGGCGCGCGCGCACGACGCCGCCGCGCTCGTCGTCAAGGGCCCCTCCGCGGTGCTCAACTTCCCGGACATGGCCGCCGCGCTCCCGCGGCCGGCCTCCGCGTCCCCGCGCGACGTCCAGGCCGCCGCGGCGCGCGCCGCGGCCATGGAGCCTGCTGCCCTGCTTCCAGTTCCAGCCGCCGGCGCCGCATTACAGCTGCAGCCCGCCGCTCCGCCAGCGGCCGGGCAGCAGCAGGACGAGGAGCTGGAGGCGATCGTGGAGCTCCCGCGGCTGGACGAGGACTACGTCGTGACCACGTTCGGCGCCACTCCCTGCTTGTCGTCGTTTGTCCACGACGTGGCTATGCCGTGGTGCGACGACACGGTGTGGGTCGACGACGCTGCCGGCGGCGGCTACGTGGCGGCGCAGCACGACGACCTGTTCGGGCTGGATGGCGATCACGGATGGGCGCAGTCGGTTGGTGCCCTCCTGTGGAACTTG</t>
  </si>
  <si>
    <t>MVARQAQHDLAWQRGCGTTPTMASMVQCYMATQTSLRAASLFVELSRSHSSSSSTALYSLVSSHRSGRQHLASSPRTSSQAKKVPAFRPTPRSIAIAIDRFVVMPEGEVSSPASSGGTSISPPPSPGGARLRGGGGGADHQKRARERDTDGGGPHPSYRGVRMRAWGKWVSEIREPRKKSRIWLGTFPTPEMAARAHDAAALVVKGPSAVLNFPDMAAALPRPASASPRDVQAAAARAAAMEPAALLPVPAAGAALQLQPAAPPAAGQQQDEELEAIVELPRLDEDYVVTTFGATPCLSSFVHDVAMPWCDDTVWVDDAAGGGYVAAQHDDLFGLDGDHGWAQSVGALLWNL</t>
  </si>
  <si>
    <t>GGCCGAGAAAGGAGGGGCACGGCCCGCTACGATAAAAACTATTTTTTCTTTTTATTTTTCAAATAAACAGCCCCCATTTCTCCCATTTTGAGCATCAAAAATTCATTTTCAAAAGTTGATCCAAAAACAAAAGTTGTCCAAAATTTAATTCTCTACAACATTGCTTTATGGCACATTTTGAAATTCTAAATAGATTTTGAAATGGGGATTCAAAGTTCATTTTAATTCAAAAACTCATTTTAGGTTATTTTTAAAAGCAAAATTTGAGAACCTTTTGAATACAAAACTTGCTCCAAAATGTTGGCTAAACATTTCTAAGTTGTTTCTCTACTCCAATAAACACATACAAGGCATGACAAGCATCAACATAACCTTAAATCTATTGAAATAAAACATTACAACATGCATATTTCAGAAATCTGTTGCAATTCATTATTTCATGTGATGCTTATGTGTGCATAAAGATGATTGTGCTCATGATTTGCAAATGCTAATGCATGCTTAACACCTAGGGTGTTACACCATACTTCTTGCACCATTTGCATTGATTCTTGTCAACTTGGACATTGTTGTTCTTCTGATGTTGATCATTTTGAGGGGCCTTCTCTTGTTGCTTAGAGAAGGAGCTATTATCCCACTGAGGTTTTCCTTGTGGTTTGACATTCTTGTTAAAGTTCTTTTTATTGTCCTTCACATGGTTGACGGAGTCACCATGTGAGCTCTTAAGCCTCTCCTCTTTCTTGCACACACATGGCAATGAGTTTCTCAATGTCCCATTTATCAGCCTGCATGTTGTAATTAACAACAAATTTTCATACTCTTTGGGAAAAGAAGCATAAATCAAATGAATCAGGAACTCATCCTTGAGCCCCAAATCCATTGGCTTGAGCTTGGATGTCGTGTTGCTCATCTTCAATATGTGCTCTCTTATCCCTCCACCAGAGTATTTCTCATTGAATAACTTCTTGATTAGGATGCTTGCATAAGCCTTTGAAGAGCCAGTAAACTGACTCTCCACCTTCTTGAGATACTCAGTGGCAGTGTCACAATATGGGATTGATCCCCTTATTGCATCTAAAATAATGGACATAGCCACCATCAAACACTTGCGGTTCGAAATGTCCTACTTCTTACGATCAAGATTGTATTTCATTCTCACTTCTGCATGATCTCGCTACCGAGCAGTGAAATCAGCATCAGTTTCATTCTCTGCCCTCACCGGGTCCACTGGCTCAGTAGGACACGGAGAGGTAAGTGCTAAGTCATTCTCGGACAGCGCAAGTGCCAATTCATACTTCTCTCGCCATACGCGATAGTTGCCCCCTCAAGAGGTGGAATGTGCGAGATGAACGTCATAGGGTTAAGTCATGAAAACAACATCAGAGCAAGTGAGGAAAAAATTTTACATAATAATTGCGTGCCTTAATTCAACGTTGGTCAAAATTAAAACATACAACATTCTTCTACACTAATTCTACATCACCGTTGGGCAAATAGAATTAATGCAAAAAAACTTCATGAATAAAATTATAATATTGTTATTATCATCATTGATAAGAAAATAACAATACCATAAAATTAACTTATACAGAAACCACTGCTCCTCCAATTAAAATTTTCTGTTGGGTCCAATTTAATTAGAGGATAAATATAGTTCTTTGCAGCGGAAACATGAAAAATTCTTGAAAAATAATACTTATTCAGAAGCATATCTAGGTCCTCATCTACTCTCTGAAAATTCTAACACATTGGTGAAAAATTATCAGAGATTAAACTCATACTTTGAATGAAATCATTAAAAAATGCCTCTGAAAAATAAAACAGAAAAGGAAAACTTGACTGTTCATTCGCCATTGTTCATTTTGGCGCGAAAGCCCATCAGACGCTCGCAAGGAAAAAGAAAGAAAGGCAGAAAAGAAGAGAAAGAAAACCATAACTCACTTCCCATCAGTGTCCGGCTTGTCTTCTCAGAGTGCGCCTAGGAGCAGGTGGGGCATGCC</t>
  </si>
  <si>
    <t>CTGCGCGGCACCCCCGCCGCGCATGTTACTGGGTACGGCGGCGCGGAACCTGGTACGCGCTCCACCTGGCAACCGGCTCCGCTCCATCGGCGTGGTTTCTCACTACTGTGCTCTGCGTGCGCGCGGTGCAGGTGCCATTGAGCCTTGCGAGCTCGTGTCGTACGGCCGGGGACGACTGTCGACTGGGAGCGCGCACGATGGATCTCGGTGGTCGAATCTGGCATGTACATTGTCTGTTTCGCTGAGGGCATGTTTAGTCTCCGAAAATTTTTGAAAAATGTTACTGTAGCAATTTCGTTATTATTTGATAAATATTATCCAATAATAGACTAATTAGGCTTAAAAAATTCGTCTCGTGAATTTCGTCTAAATTGTGTAATTCGTTTTATTTTTTATTTATATTTAATGCTTCATGCATGTGTCAAAGATTTGATGTGACGGAGAATCTGAAAAATTTTATAAATTTTTTTTGGCAACTAAACAGAGCCGGAATATTATTAGGGTCGGGGTGCATGTGCATGTGCCTGGCTGTGGCTGCCTATCCTTTTGTGTCGAACGGAACGGAGAGGGATGGGCGGTGCACAGTGCGCGTTCCTGTGCGTAGTCAACTCGTCTGCTGTTCGTTCACGGTCGAAAGTAATTTAGCACATGGTTAACTAAGACCCTGGGTGATGATGGCCCTGATGGGTGTGTTCGCTCTCGATCTAGAATGCAAGGTGTGTAGACTTTTTCCTCAGGTTGTCTTGCGTATAGCTAGCTGGCGCGGCCATGTACACAGACGTCGACGACTATGTGTCGTGTAGCTAGGCAGTTGAACGTGCTTCTCGATTTGGACGTGGTTAGTGCGACGAGGTGTCGAGGTGATGACTGATTAGTTGGGAGTAGTCACCATCTATGTGTACTAGTTCAGTAAATTGTCAGGAAAGCAGTGTACAGATTTCAAGCTTCAAAACTTGTCTCAGCACTGCCAGGAACAGGGAACGTGCCAACGTTCCTTGTTTCGAAATTAATTACGTTCATCGTTTCAGAAACAATTATTACATTCCTGTAGTATGTATAAAAAACCTTCTAAAAGCATGGTACCATATTTCCCATCCATGTATCATTCCGGGACCTAGCTGCTAGAGCTAGCTCGACCACATCTACATGCACACGATCGAACGTTTGGTCTGGCACCATTACGCTACGCCAACAACCACAATAGCCAGTCCAGTTCAGTTTGTACATGTGTACAGCACAAAATGATGATCGATCGATTGAGATTCTTCTTCCCTTATGAGTTATGATCGATCGAGCAAGCCACTGCACGGCACGCCAGCACTAATTACACTTATCATGTATGCATGCATGCTGATAGGCTGCTGGCTGCTGCAGTGCTCTGCAGCTGCTCATAGCTGCTGAAGTGCCGATCCACGCTCGATCGAGTAAACTTGAAGCATACAGCCTGTCGCCGGGGGCAATAACCCGCGCTGCTCGATGGCCGCTGACATGCTGCGTACGTCGGAATTAGTAGGATCCTTCGTTTCTCCATGACTCCATCCATATCTTAGTATTTTCCTCTGAATTATTGAAGAAAATGCCAGTACTGGTACTGATGAAGTACGGTCGAATATCGATGCTGTATTGGACGAAAAAAACAAATGCCGGGCAATATCAGCGTGATGCGAGTATATAATCGTTAGAAAAATGCGCATCACACGCACAGCTATATGTGTGTGTGTGTGCACAGTCGAATGCGGCTGTGTCCTATAAATAAGCCATCGGACGCTGCACTTCGCAGCAGCCGGAAGCCACACACAACTACTGACCTACCCCAGTCCCCAGCTATCTTGCATAGTTGCCTTCTTGATCGAGCTCTTGCACTCCTAACCATCGACATCACGCATCGAACTTTCTAGCAGCCAGAGCATCAGAGCCAGGAGCAGCTACCGCGGCGCGCGGCGCACGACAGGTTCGCGACATGGTGAAGGGCGCGCAGCTTCAGGACGCGGCGGTCGACGGCGCCGCTGGCAATGCGGTGGCGGCGAGGCAGGGCACCGGCGCCCCGGCGGGCTGCGGCGGCGGCGGCAAGAGGCAGTACAAGGGCGTGCGGATGCGGAGCTGGGGCTCCTGGGTGTCGGAGATCCGGGCGCCCAACCAGAAGACCCGGATATGGCTCGGCTCCTACTCCACCGCCGAGGCCGCCGCGCGCGCCTACGACGCCGCCCTGCTCTGCCTCAAGGGCTCCGCCGCCGACCTCAACTTCCCCGTGCACCTCCCGTTCCACATCCCCGCCGCCGCCATGTCGCCCAAGTCCATCCAGCGCGTCGCCGCCGCGGCCGCCGCCAATGCCACCTGCAGCCCGCTGCAGGCCGGCGCCACCGCGGGCGCGGCGGCGCCCTACTCGGCCTCCACGGCCGCCAACGACGGCGCCACCCCTCCGTGCATCAGCTACGGCGACGCGTCGTCGGGCGTGAGCTCCCCGGAGACCGGGAACACTGACCTGTGCTACGACGGCATGGACATGGCGGGCGACGCCGACTTCGCCGCGCTCGCGGACATCGAGGCCTTCTTCCAGTCGCCCAAGTGCATGGAGTACGGCATGATGGACCCATGCAGCACGTTCTTCGCACCAGCGCCCATGGCGACGGACGCGGCCAACGAGTGGGAGGAGGAAGGTGAGATCAACCTCTGGAGCTTCTCATCCCTCAACTGAT</t>
  </si>
  <si>
    <t>CTGCGCGGCACCCCCCGCCGCGCATGTTACTGGGTACGGCGGCGCGGAACCTGGTACGCGCTCCACCTGGCAACCGGCTCCGCTCCATCGGCGTGGTTTCTCACTACTGTGCCATTGAGCCTTGCGAGCTCGTGTCGTACGGCCGGGGACGACTGTCGACTGGGAGCGCGCACGATGGATCTCGGTGGGATGGGCGGTGCACAGTGCGCGTTCCTGTGCGTAGTCAACTCGTCTGCTCTAGCTGGCGCGGCCATGTACACAGACGTCGACGACTATGCTGCTGGCTGCTGCAGTGCTCTGCAGCTGCTCATAGCTGCTGAAGTGCCGATCCACGCTCGATCGAGTAAACTTGAAGCATACAGCCTGTCGCCGGGGGCAATAACCCGCGCTGCTCGATGGCCGCTGACATGCTGCGTTCGCGACATGGTGAAGGGCGCGCAGCTTCAGGACGCGGCGGTCGACGGCGCCGCTGGCAATGCGGTGGCGGCGAGGCAGGGCACCGGCGCCCCGGCGGGCTGCGGCGGCGGCGGCAAGAGGCAGTACAAGGGCGTGCGGATGCGGAGCTGGGGCTCCTGGGTGTCGGAGATCCGGGCGCCCAACCAGAAGACCCGGATATGGCTCGGCTCCTACTCCACCGCCGAGGCCGCCGCGCGCGCCTACGACGCCGCCCTGCTCTGCCTCAAGGGCTCCGCCGCCGACCTCAACTTCCCCGTGCACCTCCCGTTCCACATCCCCGCCGCCGCCATGTCGCCCAAGTCCATCCAGCGCGTCGCCGCCGCGGCCGCCGCCAATGCCACCTGCAGCCCGCTGCAGGCCGGCGCCACCGCGGGCGCGGCGGCGCCCTACTCGGCCTCCACGGCCGCCAACGACGGCGCCACCCCTCCGTGCATCAGCTACGGCGACGCGTCGTCGGGCGTGAGCTCCCCGGAGACCGGGAACACTGACCTGTGCTACGACGGCATGGACATGGCGGGCGACGCCGACTTCGCCGCGCTCGCGGACATCGAGGCCTTCTTCCAGTCGCCCAAGTGCATGGAGTACGGCATGATGGACCCATGCAGCACGTTCTTCGCACCAGCGCCCATGGCGACGGACGCGGCCAACGAGTGGGAGGAGGAAGGTGAGATCAACCTCTGGAGCTTCTCATCCCTCAACTGA</t>
  </si>
  <si>
    <t>LRGTPRRACYWVRRRGTWYALHLATGSAPSAWFLTTVPLSLASSCRTAGDDCRLGARTMDLGGMGGAQCAFLCVVNSSALAGAAMYTDVDDYAAGCCSALQLLIAAEVPIHARSSKLEAYSLSPGAITRAARWPLTCCVRDMVKGAQLQDAAVDGAAGNAVAARQGTGAPAGCGGGGKRQYKGVRMRSWGSWVSEIRAPNQKTRIWLGSYSTAEAAARAYDAALLCLKGSAADLNFPVHLPFHIPAAAMSPKSIQRVAAAAAANATCSPLQAGATAGAAAPYSASTAANDGATPPCISYGDASSGVSSPETGNTDLCYDGMDMAGDADFAALADIEAFFQSPKCMEYGMMDPCSTFFAPAPMATDAANEWEEEGEINLWSFSSLN*</t>
  </si>
  <si>
    <t>GGGCGGTGCACAGTGCGCGTTCCTGTGCGTAGTCAACTCGTCTGCTGTTCGTTCACGGTCGAAAGTAATTTAGCACATGGTTAACTAAGACCCTGGGTGATGATGGCCCTGATGGGTGTGTTCGCTCTCGATCTAGAATGCAAGGTGTGTAGACTTTTTCCTCAGGTTGTCTTGCGTATAGCTAGCTGGCGCGGCCATGTACACAGACGTCGACGACTATGTGTCGTGTAGCTAGGCAGTTGAACGTGCTTCTCGATTTGGACGTGGTTAGTGCGACGAGGTGTCGAGGTGATGACTGATTAGTTGGGAGTAGTCACCATCTATGTGTACTAGTTCAGTAAATTGTCAGGAAAGCAGTGTACAGATTTCAAGCTTCAAAACTTGTCTCAGCACTGCCAGGAACAGGGAACGTGCCAACGTTCCTTGTTTCGAAATTAATTACGTTCATCGTTTCAGAAACAATTATTACATTCCTGTAGTATGTATAAAAAACCTTCTAAAAGCATGGTACCATATTTCCCATCCATGTATCATTCCGGGACCTAGCTGCTAGAGCTAGCTCGACCACATCTACATGCACACGATCGAACGTTTGGTCTGGCACCATTACGCTACGCCAACAACCACAATAGCCAGTCCAGTTCAGTTTGTACATGTGTACAGCACAAAATGATGATCGATCGATTGAGATTCTTCTTCCCTTATGAGTTATGATCGATCGAGCAAGCCACTGCACGGCACGCCAGCACTAATTACACTTATCATGTATGCATGCATGCTGATAGGCTGCTGGCTGCTGCAGTGCTCTGCAGCTGCTCATAGCTGCTGAAGTGCCGATCCACGCTCGATCGAGTAAACTTGAAGCATACAGCCTGTCGCCGGGGGCAATAACCCGCGCTGCTCGATGGCCGCTGACATGCTGCGTACGTCGGAATTAGTAGGATCCTTCGTTTCTCCATGACTCCATCCATATCTTAGTATTTTCCTCTGAATTATTGAAGAAAATGCCAGTACTGGTACTGATGAAGTACGGTCGAATATCGATGCTGTATTGGACGAAAAAAACAAATGCCGGGCAATATCAGCGTGATGCGAGTATATAATCGTTAGAAAAATGCGCATCACACGCACAGCTATATGTGTGTGTGTGTGCACAGTCGAATGCGGCTGTGTCCTATAAATAAGCCATCGGACGCTGCACTTCGCAGCAGCCGGAAGCCACACACAACTACTGACCTACCCCAGTCCCCAGCTATCTTGCATAGTTGCCTTCTTGATCGAGCTCTTGCACTCCTAACCATCGACATCACGCATCGAACTTTCTAGCAGCCAGAGCATCAGAGCCAGGAGCAGCTACCGCGGCGCGCGGCGCACGACAGGTTCGCGACATGGTGAAGGGCGCGCAGCTTCAGGACGCGGCGGTCGACGGCGCCGCTGGCAATGCGGTGGCGGCGAGGCAGGGCACCGGCGCCCCGGCGGGCTGCGGCGGCGGCGGCAAGAGGCAGTACAAGGGCGTGCGGATGCGGAGCTGGGGCTCCTGGGTGTCGGAGATCCGGGCGCCCAACCAGAAGACCCGGATATGGCTCGGCTCCTACTCCACCGCCGAGGCCGCCGCGCGCGCCTACGACGCCGCCCTGCTCTGCCTCAAGGGCTCCGCCGCCGACCTCAACTTCCCCGTGCACCTCCCGTTCCACATCCCCGCCGCCGCCATGTCGCCCAAGTCCATCCAGCGCGTCGCCGCCGCGGCCGCCGCCAATGCCACCTGCAGCCCGCTGCAGGCCGGCGCCACCGCGGGCGCGGCGGCGCCCTACTCGGCCTCCACGGCCGCCAACGACGGCGCCACCCCTCCGTGCATCAGCTACGGCGACGCGTCGTCGGGCGTGAGCTCCCCGGAGACCGGGAACACTGACCTGTGCTACGACGGCATGGACATGGCGGGCGACGCCGACTTCGCCGCGCTCGCGGACATCGAGGCCTTCTTCCAGTCGCCCAAGTGCATGGAGTACGGCATGATGGACCCATGCAGCACGTTCTTCGCACCAGCGCCCATGGCGACGGACGCGGCCAACGAGTGGGAGGAGGAAGGTGAGATCAACCTCTGGAGCTTCTCATCCCTCAACTGATC</t>
  </si>
  <si>
    <t>ATGGGCGGTGCACATCAACTCGTCTGCTGTTCGTTCACGCTAGCTGGCGCGGCCATGTACACAGACGTCGACGACTATGCTGCTGGCTGCTGCAGTGCTCTGCAGCTGCTCATAGCTGCTGAAGTGCCGATCCACGCTCGATCGAGTAAACTTGAAGCATACAGCCTGTCGCCGGGGGCAATAACCCGCGCTGCTCGATGGCCGCTGACATGCTGCGTTCGCGACATGGTGAAGGGCGCGCAGCTTCAGGACGCGGCGGTCGACGGCGCCGCTGGCAATGCGGTGGCGGCGAGGCAGGGCACCGGCGCCCCGGCGGGCTGCGGCGGCGGCGGCAAGAGGCAGTACAAGGGCGTGCGGATGCGGAGCTGGGGCTCCTGGGTGTCGGAGATCCGGGCGCCCAACCAGAAGACCCGGATATGGCTCGGCTCCTACTCCACCGCCGAGGCCGCCGCGCGCGCCTACGACGCCGCCCTGCTCTGCCTCAAGGGCTCCGCCGCCGACCTCAACTTCCCCGTGCACCTCCCGTTCCACATCCCCGCCGCCGCCATGTCGCCCAAGTCCATCCAGCGCGTCGCCGCCGCGGCCGCCGCCAATGCCACCTGCAGCCCGCTGCAGGCCGGCGCCACCGCGGGCGCGGCGGCGCCCTACTCGGCCTCCACGGCCGCCAACGACGGCGCCACCCCTCCGTGCATCAGCTACGGCGACGCGTCGTCGGGCGTGAGCTCCCCGGAGACCGGGAACACTGACCTGTGCTACGACGGCATGGACATGGCGGGCGACGCCGACTTCGCCGCGCTCGCGGACATCGAGGCCTTCTTCCAGTCGCCCAAGTGCATGGAGTACGGCATGATGGACCCATGCAGCACGTTCTTCGCACCAGCGCCCATGGCGACGGACGCGGCCAACGAGTGGGAGGAGGAAGGTGAGATCAACCTCTGGAGCTTCTCATCCCTCAACTGA</t>
  </si>
  <si>
    <t>MGGAHQLVCCSFTLAGAAMYTDVDDYAAGCCSALQLLIAAEVPIHARSSKLEAYSLSPGAITRAARWPLTCCVRDMVKGAQLQDAAVDGAAGNAVAARQGTGAPAGCGGGGKRQYKGVRMRSWGSWVSEIRAPNQKTRIWLGSYSTAEAAARAYDAALLCLKGSAADLNFPVHLPFHIPAAAMSPKSIQRVAAAAAANATCSPLQAGATAGAAAPYSASTAANDGATPPCISYGDASSGVSSPETGNTDLCYDGMDMAGDADFAALADIEAFFQSPKCMEYGMMDPCSTFFAPAPMATDAANEWEEEGEINLWSFSSLN*</t>
  </si>
  <si>
    <t>GCGTACGAGACCGGCACCGCGAGGAGCCAGGCCGAGTCGGCGAAGTTGAGGCACGCGCCCGCGCCGGCGATGGCGAGCATGGCGGCGTCGTGCGCGCGCGCCGCGGCCTCGGCGGTGTCGAATGTGCCGAGCCAGAGCCTGCAGCCGCGCCTCCCGGGCACGCGCACCTCGCACACCCACCGCCCGGCGTTGCCGCGGCGCCGGACGCCACGGAACACCGGGTGCCGCGTCTCGCGGAACTTGGTCCGCCCCGCCGGCCGCTTCGGCGGCGACGTCCACACGGTCTGGTGCTCCGACGAGGTCGAGGGCGAGGGCGAGGCCGACGGCCAGCTGCTCGCCGCCGAGCCCGACGACTCGGTGCTCATCTCCTTCTTGATCGGGCACATCTTGTTCTAGATCACCTGTGGAACTATTGCTTAGCTAGCTCTCGAGTGGATGTTGTGGTTACTGGTTGGTTACCTCTGCTGCTGCTTGAACTGTGTTGGAGTGGTTTTGCGATGCGATGGTGGATTTGCGGGCGCATATTTATAGGTGGTGGCGGATGCCGGATGCAGGGGATAACGCGGGAAGGGAGCACACAGCTGGAGAAAGCAAGGCGAGGAAAGGGGGGACGCATCTGGGTAAGGCCGAGGACGCAACTTGCAGCAGAAAACAGTAGGGACTTCGAGAGTGACCTGATATTTTCATTATTTATTCATTTATATCTACCGGTTTGGGGCGAGTACCACCACAAGACTGCTCTTGGCTTCCGCTAACGGTTTCCATCTCTCGTAAACCTACGGCGACGGTTTTGTGGGCTTGTCAAATCCCCCTCTTGTTCTTTCTTTAGAATAATGGTAAGGCCCTGCATAGATGCCAAATTTTCCCTCAAATTCCACTATGCAAAAAGAAGATTTCTCATCACATCAAAATACCGGCACATGCATAGAGTACTAAATGTAGATAAAATCAAAAACTAATTGTACAGTTTTATTGTACTTTGTCAGACGAACGTTTTAAGCATAATTAGTCAATGTTTGGACAATTTTTATCAAATAAAAATAAAATGCTACAGTGCGCTACAGTAGAGTACAGTAATTCGGCCGCCCCAATTTAAACCAACTAAACAAGGCCTAACATTGCTGCACCGCACAATATACAGCAGCGGCTGCAGCCCCTGTAGAATAACAGCCGAGCACAACCAATATTGCTCTTGCTTGTGGATAAAGAAAACAACTTGTTGCAGTTAGCAATTTGGATTTTTGGTTCAGTGTAGCTCGGAGCATGTGCTGTTTGACAGTTGGGACTCCGTGTATCTAGAGAGTCAGCGTGGTCAGCACGTCGAATAAAAATCTTATGTTTCTCGTCATTTAATCAAGATTGAATTTCCTCTCAGTGAAATGCATGAAATCTGTGCATCGGCCTCTTGTCTTCATGCAGAAATGGAGCATACTGCTCAAGGCGAAGGAAAGAGAATGGGCTATGAAGACGCTGGAACATTTATCAACACATTTGGAACAAAGCGGCCTAGGCCAGTGATGTCTGTTAAGGTGTATCAGTGCTTTTGTATCCCTGTCAGGTTTATTTTAACTTCTGTAATGTAGTTGCTCTGGTAGAAACCTGTTGGGAGTTGAGAGGGTAGTGCTGTGTGCACGCTTAAGAACCTGATGCTTGTAAGCTGGTTTCCCGGCAAAAAACACTATGCTTTCTGTAAAGCAGGACCAATAGTCTTTGGTCTAAAATGCATGAAATCTATAGTATTAGTATCTCTCAAGAAAGAATTGGAATTATGCTGCTGGTCGCGTTCTGCTTCGAGTGACTTGATTTTGGTGCATGGGCCAGTTGGGCACCAAGCTTTTGAAGTAGAAGGGACCATTCGAGTTACCCGATTAATGCAGGAATTTTTTTAGAAAAAAAAATGGATTTTAAAACAGAACCTTAACCGTGAAAATCCTATAGCAATTATTACGGCCAGACTGGACCAGATTGAGTCCTGTAGCTCAGGAAACACACACATACAA</t>
  </si>
  <si>
    <t>GATGGAGCCGGTGGGCAGGGGCGGGGACGGCGGCGGCGGTGGCCGCGGGAGGGGCTGGAAGGGGAAGGGCGTGACCTCGGGCTCCGCCGCGGGGAGGCAGCTGGCGCCAGTTTTAGAAGACGCGCCGGCGGCCGCATTGCTCCGGCCCCTGAAGAAGATCCGCAGCCCGGACCGCCGCCTCAACCGCTCCCTGTCCTCGCTCTCGTCGGCTCCGCCTTCCCCTGACTCGTCCTCTGTCTCCAACCCCATGTCGCCGCCATCGACGCGACACATATTTCCGTTCGCGTACGATCAGGCTCCGGCGGCATCGACGGCGGCGGTGGCGTCGGCGTCCACGGCTGGGTCGCCAAGGCTTCTGCCGCTGCTGCAATACTCCAGCGTGTTCCAGCAGACTCCGCCGCCGCCGCCGCCGCCGCAGCAGCCTCTGCAGCACCAGCAGATGATTTCGTTCGGAAGCAGCGAGCAGCCGCACCAACAGTTCGGGGAGGCGTCGGCGGCGGCTCCTCTGTTCCCGCCGCAGCTCCTGGCCCCGGAGGTGCAGCAGCGAATGCTGCTGCGCTACTGGAGCGAGGCGCTGAACCTGAGCCCCCGCGGGTTCCGCGGCGGGGCCGTGCCGCCGGCGCTGTACCAGCAGCTGCTGCTGCGCGCGCCGGGCCGGCCCACCAAGCTCTACCGCGGCGTGCGGCAGCGCCACTGGGGGAAGTGGGTGGCGGAGATCCGCCTCCCGCGGAACCGCACGCGCCTGTGGCTCGGCACCTTCGACACCGCCGAGGACGCCGCCATGGCGTACGACCGCGAGGCCTTCAAGCTCCGCGGCGAGAACGCCAAGCTTAACTTCCCCGACCTGTTCCTCGGCAAGGGCCACGTCGGCGGGAGCGGCCGCACCAGCGCCAGCACGGCGGCGTCGTGCTCCTCCTCTTCCTCGTCTGCTCCGCCGACGCCCGACGAGAATCAAACGAAGCAAGCGCAGCAGCATGACGGTGAACTGCCGTGCAACAGCGAAGCGAAGCCTCTGCTCCCGGAAACAGAGCAGGCAAAGAGCTCGGAACCCGAACCAAATCCTCAGCTCCAGTCGGCCGATCAGCAAGGCGGCGATGGCAACACGGTCATGTTTCAGCCGTCGGTGGCGCCGGGCGGCGTGTGGGGTCCCGCCGACGAGGCGTGGTTCAGCGCCTGGGGCCCCGGCAGCTCCGTGTGGGACTACGACATGGACAACGCCCACGGCCTCTTCCTCCAGTCTCGCTTCGC</t>
  </si>
  <si>
    <t>ATGGAGCCGGTGGGCAGGGGCGGGGACGGCGGCGGCGGTGGCCGCGGGAGGGGCTGGAAGGGGAAGGGCGTGACCTCGGGCTCCGCCGCGGGGAGGCAGCTGGCGCCAGTTTTAGAAGACGCGCCGGCGGCCGCATTGCTCCGGCCCCTGAAGAAGATCCGCAGCCCGGACCGCCGCCTCAACCGCTCCCTGTCCTCGCTCTCGTCGGCTCCGCCTTCCCCTGACTCGTCCTCTGTCTCCAACCCCATGTCGCCGCCATCGACGCGACACATATTTCCGTTCGCGTACGATCAGGCTCCGGCGGCATCGACGGCGGCGGTGGCGTCGGCGTCCACGGCTGGGTCGCCAAGGCTTCTGCCGCTGCTGCAATACTCCAGCGTGTTCCAGCAGACTCCGCCGCCGCCGCCGCCGCCGCAGCAGCCTCTGCAGCACCAGCAGATGATTTCGTTCGGAAGCAGCGAGCAGCCGCACCAACAGTTCGGGGAGGCGTCGGCGGCGGCTCCTCTGTTCCCGCCGCAGCTCCTGGCCCCGGAGGTGCAGCAGCGAATGCTGCTGCGCTACTGGAGCGAGGCGCTGAACCTGAGCCCCCGCGGGTTCCGCGGCGGGGCCGTGCCGCCGGCGCTGTACCAGCAGCTGCTGCTGCGCGCGCCGGGCCGGCCCACCAAGCTCTACCGCGGCGTGCGGCAGCGCCACTGGGGGAAGTGGGTGGCGGAGATCCGCCTCCCGCGGAACCGCACGCGCCTGTGGCTCGGCACCTTCGACACCGCCGAGGACGCCGCCATGGCGTACGACCGCGAGGCCTTCAAGCTCCGCGGCGAGAACGCCAAGCTTAACTTCCCCGACCTGTTCCTCGGCAAGGGCCACGTCGGCGGGAGCGGCCGCACCAGCGCCAGCACGGCGGCGTCGTGCTCCTCCTCTTCCTCGTCTGCTCCGCCGACGCCCGACGAGAATCAAACGAAGCAAGCGCAGCAGCATGACGGTGAACTGCCGTGCAACAGCGAAGCGAAGCCTCTGCTCCCGGAAACAGAGCAGGCAAAGAGCTCGGAACCCGAACCAAATCCTCAGCTCCAGTCGGCCGATCAGCAAGGCGGCGATGGCAACACGGTCATGTTTCAGCCGTCGGTGGCGCCGGGCGGCGTGTGGGGTCCCGCCGACGAGGCGTGGTTCAGCGCCTGGGGCCCCGGCAGCTCCGTGTGGGACTACGACATGGACAACGCCCACGGCCTCTTCCTCCAGTCTCGCTTCGCC</t>
  </si>
  <si>
    <t>MEPVGRGGDGGGGGRGRGWKGKGVTSGSAAGRQLAPVLEDAPAAALLRPLKKIRSPDRRLNRSLSSLSSAPPSPDSSSVSNPMSPPSTRHIFPFAYDQAPAASTAAVASASTAGSPRLLPLLQYSSVFQQTPPPPPPPQQPLQHQQMISFGSSEQPHQQFGEASAAAPLFPPQLLAPEVQQRMLLRYWSEALNLSPRGFRGGAVPPALYQQLLLRAPGRPTKLYRGVRQRHWGKWVAEIRLPRNRTRLWLGTFDTAEDAAMAYDREAFKLRGENAKLNFPDLFLGKGHVGGSGRTSASTAASCSSSSSSAPPTPDENQTKQAQQHDGELPCNSEAKPLLPETEQAKSSEPEPNPQLQSADQQGGDGNTVMFQPSVAPGGVWGPADEAWFSAWGPGSSVWDYDMDNAHGLFLQSRFA</t>
  </si>
  <si>
    <t>CACCAAACAGTTTCGCATGGCGGCAGCTTATTCTGGCACTTCCATGCATGAACAGCCACTCCGATGCATCACTACCCGGTGGCGCTGGCCCTGGCGCCTACTATATAAGAGCGCCGTGATCACCCGCGAATCCACACTGCACTTGCACCACCGGAGCGAAGCTAGCTACCTTCTCTCATCATCTGGCCGGGCATTACCACATTGTGAGCGCTCGATCGACCAGCCATGGAGAACCACCAGCAGCAGCAGCAGCCGGCCGCCGCCGCGAGCTCCCCGCAGTACCGGGGCGTGAGGCGGCGGAAGTGGGGCAAGTGGGTGTCGGAGATCCGTCAGCCGGGCACCAAGGTCCGCGTCTGGCTCGGCAGCTTCGACTCCGCGGAGGCCGCGGCCGTGGCGCACGACGTGGCGGCGCTGTGCCTGCGCGGCCCGCGGGACGCGCAGCTCAACTTCCCGGGCTCCGCGGGGTGGCTGCCCCGCCCGGCCAGCACCGACCCAGCCGACATCCGCGCCGCCGCGGCTGAGGCGGCCGAGCGCGTGCGCCGCGAGCCGGCGCTTGTCGGTACTGCTGCTGCCGCCGCCGAGCCCGGCAGCGTCCCTGCCAGTGCCAGCGGCCGCCTTGACCTGGCCGTGGGCGACGAGTTTGACGACGACCTCGCGTCGCCCAGGCTGTGGACCGAGATGGCGGAGGCCATGCTGCTGGACCCACCCAAGTGGGGCCCGGATGGCAGCGACGGTTCCGAGGGCTCCGGCTCCCAGCATTGGCCCCAGGGGTCTCTGTGGGATGGGTGCTAGAGCCT</t>
  </si>
  <si>
    <t>ATGGCCACCAAACAGTTTCGCATGGCGGCAGCTTATTCTGGCACTTCCATGCATGAACAGCCACTCCGATGCATCACTACCCGGTGGCGCTGGCCCTGGCGCCTACTATATAAGAGCGCCGTGATCACCCGCGAATCCACACTGCACTTGCACCACCGGAGCGAAGCTAGCTACCTTCTCTCATCATCTGGCCGGGCATTACCACATTCCATGGAGAACCACCAGCAGCAGCAGCAGCCGGCCGCCGCCGCGAGCTCCCCGCAGTACCGGGGCGTGAGGCGGCGGAAGTGGGGCAAGTGGGTGTCGGAGATCCGTCAGCCGGGCACCAAGGTCCGCGTCTGGCTCGGCAGCTTCGACTCCGCGGAGGCCGCGGCCGTGGCGCACGACGTGGCGGCGCTGTGCCTGCGCGGCCCGCGGGACGCGCAGCTCAACTTCCCGGGCTCCGCGGGGTGGCTGCCCCGCCCGGCCAGCACCGACCCAGCCGACATCCGCGCCGCCGCGGCTGAGGCGGCCGAGCGCGTGCGCCGCGAGCCGGCGCTTGTCGGTACTGCTGCTGCCGCCGCCGAGCCCGGCAGCGTCCCTGCCAGTGCCAGCGGCCGCCTTGACCTGGCCGTGGGCGACGAGTTTGACGACGACCTCGCGTCGCCCAGGCTGTGGACCGAGATGGCGGAGGCCATGCTGCTGGACCCACCCAAGTGGGGCCCGGATGGCAGCGACGGTTCCGAGGGCTCCGGCTCCCAGCATTGGCCCCAGGGGTCTCTGTGGGATGGGTGCTAG</t>
  </si>
  <si>
    <t>MATKQFRMAAAYSGTSMHEQPLRCITTRWRWPWRLLYKSAVITRESTLHLHHRSEASYLLSSSGRALPHSMENHQQQQQPAAAASSPQYRGVRRRKWGKWVSEIRQPGTKVRVWLGSFDSAEAAAVAHDVAALCLRGPRDAQLNFPGSAGWLPRPASTDPADIRAAAAEAAERVRREPALVGTAAAAAEPGSVPASASGRLDLAVGDEFDDDLASPRLWTEMAEAMLLDPPKWGPDGSDGSEGSGSQHWPQGSLWDGC*</t>
  </si>
  <si>
    <t>ATGCAGTGCAACGTCGTAACAGACGTCGCTCCGGGCAGCGTCCTGGTTTGTTGAGCTGTCACGGTCCAACCACTAGGCAGCCACTACTAAAACCGCGCCCTCTTCTCTCTCAGCTCTCACTCGTCGTCGTCCTCCACCGCTCTCTACTCCCTCGTCTCATCTCATCGCAGCGGCCGGCAGCACCTGCCCTGGCCGGCTAGCTCACCTCGTACAAGTAGCCAAGCCAAGAAAGTTCCAGCCTTCCGACCCACACGCCTATCATCGCCCAGCTCGATCGATCGCCATTGCCATCGATCGCTTTGGTTGGGGGGTTTGTTGCATCGATCAGTAGTAATGCCGGAGGGAGAGGTGTCCAGCCCGGCGTCGTCCGGGGGCACGTCGTCCTCGCCGCCGCCATCGCCCGGCGGCGCGAGGCTCCGCGGCGGCGGCGGGGGAGCGGATCATCAGAAGCGGGCGCGGGCGCGGGACACGGACGGCGGCGGGCCGCACCCGTCGTACCGCGGCGTCCGGATGCGGGCGTGGGGGAAGTGGGTGTCGGAGATCCGCGAGCCGCGCAAGAAGTCCCGCATCTGGCTGGGCACGTTCCCGACGCCCGAGATGGCGGCGCGCGCGCACGACGCCGCCGCGCTCGTCGTCAAGGGCCCCTCCGCGGTGCTCAACTTCCCGGACATGGCCGCCGCGCTCCCGCGGCCGGCCTCCGCGTCCCCGCGCGACGTCCAGGCCGCCGCCGCGCGCGCCGCGGCCATGGAGCCTGCTGCCCTGCTTCCAGTTCCAGGTGGGCACGGACGACCCGCGGAAGCCGCCGGCGCCGCATTACAGCTGCAGCCCGCCGCTCCGCCAGCGGCCGGGCAGCAGCAGGACGAGGAGCTGGAGGCGATCGTGGAGCTCCCGCGGCTGGACGAGGACTACGTCGTGACCACGTTCGGCGCCACTCCCTGCTTGTCGTCGTTTGTCCACGACGTGGCTATGCCGTGGTGCGACGACACGGTGTGGGTCGACGACGCTGCCGGCGGCGGCTACGTGGCGGCGCAGCACGACGACCTGTTCGGGCTGGACGGCGATCACGGATGGGCGCAGTCGGTTGGTGCCCTCCTGTGGAACTTGTGA</t>
  </si>
  <si>
    <t>ATGCAGTGCAACGTCGTAACAGACGTCGCTCCGGGCAGCGCAGCCACTACTAAAACCGCGCCCTCTTCTCTCTCAGCTCTCACTCGTCGTCGTCCTCCACCGCTCTCTACTCCCTCGTCTCATCTCATCGCAGCGGCCGGCAGCACCTGCCCTGGCCGGCTAGCTCACCTCGTACAAGTAGCCAAGCCAAGAAAGTTCCAGCCTTCCGACCCACACGCCTATCATCGCCCAGCTCGATCGATCGCCATTGCCATCGATCGCTTTGTAGTAATGCCGGAGGGAGAGGTGTCCAGCCCGGCGTCGTCCGGGGGCACGTCGTCCTCGCCGCCGCCATCGCCCGGCGGCGCGAGGCTCCGCGGCGGCGGCGGGGGAGCGGATCATCAGAAGCGGGCGCGGGCGCGGGACACGGACGGCGGCGGGCCGCACCCGTCGTACCGCGGCGTCCGGATGCGGGCGTGGGGGAAGTGGGTGTCGGAGATCCGCGAGCCGCGCAAGAAGTCCCGCATCTGGCTGGGCACGTTCCCGACGCCCGAGATGGCGGCGCGCGCGCACGACGCCGCCGCGCTCGTCGTCAAGGGCCCCTCCGCGGTGCTCAACTTCCCGGACATGGCCGCCGCGCTCCCGCGGCCGGCCTCCGCGTCCCCGCGCGACGTCCAGGCCGCCGCCGCGCGCGCCGCGGCCATGGAGCCTGCTGCCCTGCTTCCAGTTCCAGCCGCCGGCGCCGCATTACAGCTGCAGCCCGCCGCTCCGCCAGCGGCCGGGCAGCAGCAGGACGAGGAGCTGGAGGCGATCGTGGAGCTCCCGCGGCTGGACGAGGACTACGTCGTGACCACGTTCGGCGCCACTCCCTGCTTGTCGTCGTTTGTCCACGACGTGGCTATGCCGTGGTGCGACGACACGGTGTGGGTCGACGACGCTGCCGGCGGCGGCTACGTGGCGGCGCAGCACGACGACCTGTTCGGGCTGGACGGCGATCACGGATGGGCGCAGTCGGTTGGTGCCCTCCTGTGGAACTTGTGA</t>
  </si>
  <si>
    <t>MQCNVVTDVAPGSAATTKTAPSSLSALTRRRPPPLSTPSSHLIAAAGSTCPGRLAHLVQVAKPRKFQPSDPHAYHRPARSIAIAIDRFVVMPEGEVSSPASSGGTSSSPPPSPGGARLRGGGGGADHQKRARARDTDGGGPHPSYRGVRMRAWGKWVSEIREPRKKSRIWLGTFPTPEMAARAHDAAALVVKGPSAVLNFPDMAAALPRPASASPRDVQAAAARAAAMEPAALLPVPAAGAALQLQPAAPPAAGQQQDEELEAIVELPRLDEDYVVTTFGATPCLSSFVHDVAMPWCDDTVWVDDAAGGGYVAAQHDDLFGLDGDHGWAQSVGALLWNL*</t>
  </si>
  <si>
    <t>TCCACCACCGAACAGGGAGAGTATCGATCGGGCACTAGGGAGACAGCGGAGCAGAGTGGCCATCGCCATGCCGAAGCTGCAGAGGTTCAGAGGAGTGAGGCAGAGGCACTGGGGCTCCTGGGTCTCCGAGATCCGCCACCCACTCCTGTAAAGTTCTTGGTCACTCATGTCATGCATGTCGTTCAGAGATACATATATAGGGAGTACTAGCTTTCTTTCCTGTCGAAACTTTTGCGTGATGAGCTAGCAGACTAGCAGTGGTAGGCTAGGCTCCTCTGCTAGCTGGTGCAGTTTTCTCTTCGTTCCTTCCAAGGCCGCATGCATGCGTCTGAAGTCTGAACGCGCCTTTGTTTGTGTTATCGCTGCGTCGTCTGTGGCGACCCTACAGGAAGACGAGGATCTGGCTAGGCACGTACGAGACGGCGGAGGACGCGGCGCGGGCGTACGACGAGGCGGCGCGGCTGATGAGCGGCCCCGCGGCGCGCACCAACTTCCCCCTCAGCAGCAGCGGCGGCGGCGGCGGCGGCACCCTCTCCCCTACGCTGCGCGCGAAGCTGGAGAAATGCTGCACGGCGCCGGCGCAAGAGCCGCAGCACGGCGCGGACGTGTCGCGGACGGGTGGGGTCGGTCGGGACGAAGACAGTAGCCGCGGCGCCCGCCGGCAGGACGAGGACGAGGAGGCTGCTGTGAAAGTCGACCCCGATGCCGACGGCGGCGAGGAGTACATCGAGGAGATGATCAGGGAGCTCACCTACTACGGCCCCGTGGAGATACAGCACCACCCGCCGTCCGCCTCCTCCAGCGCCGCCGCCGCCTACTCGAGCTCGGCGATTAGGTGACTGACGAGCT</t>
  </si>
  <si>
    <t>ATGCCGAAGCTGCAGAGGTTCAGAGGAGTGAGGCAGAGGCACTGGGGCTCCTGGGTCTCCGAGATCCGCCACCCACTCCTGAAGACGAGGATCTGGCTAGGCACGTACGAGACGGCGGAGGACGCGGCGCGGGCGTACGACGAGGCGGCGCGGCTGATGAGCGGCCCCGCGGCGCGCACCAACTTCCCCCTCAGCAGCAGCGGCGGCGGCGGCGGCGGCACCCTCTCCCCTACGCTGCGCGCGAAGCTGGAGAAATGCTGCACGGCGCCGGCGCAAGAGCCGCAGCACGGCGCGGACGTGTCGCGGACGGGTGGGGTCGGTCGGGACGAAGACAGTAGCCGCGGCGCCCGCCGGCAGGACGAGGACGAGGAGGCTGCTGTGAAAGTCGACCCCGATGCCGACGGCGGCGAGGAGTACATCGAGGAGATGATCAGGGAGCTCACCTACTACGGCCCCGTGGAGATACAGCACCACCCGCCGTCCGCCTCCTCCAGCGCCGCCGCCGCCTACTCGAGCTCGGCGATTAGGTGA</t>
  </si>
  <si>
    <t>MPKLQRFRGVRQRHWGSWVSEIRHPLLKTRIWLGTYETAEDAARAYDEAARLMSGPAARTNFPLSSSGGGGGGTLSPTLRAKLEKCCTAPAQEPQHGADVSRTGGVGRDEDSSRGARRQDEDEEAAVKVDPDADGGEEYIEEMIRELTYYGPVEIQHHPPSASSSAAAAYSSSAIR*</t>
  </si>
  <si>
    <t>GGACTGGGCGTGCTACGGCGGCAGTGGCTACTCGACGGCGCCGTCTCCTCCGGCAGGCGGCGTTGGTGGCGGGGACGAGGACGACGCCTACATGACGGTGTCCTCGGCGCCGCCGAAGCGGCGCGCGGGGCGGACCAAGTTCAAGGAGACGAGGCACCCGGTGTACAAGGGCGTGCGCAGCCGGAACCCCGGGCGGTGGGTCTGCGAGGTGCGGGAGCCGCACGGCAGGCAGCGGATCTGGCTTGGCACCTTCGAGACCGCCGAGATGGCGGCGCGCGCGCACGACGTCGCCGCGCTCGCGCTGCGCGGCCGCGCCGCGTGCCTCAACTTCGCGGACTCGCCGCGCAGGCTGCGCGTGCCCGCGCAGGGCGCAGGGCACGACGAGATACGCCGCGCCGCGGTGGAGGCGGCCGAGCTGTTCCGCCCGCAGCAGCCCGGGCAGCAGCAGCACAATGTGGGTGGTTCCGAGGCTGCGGTGGTCGCGGCGCCCTGCGCACAGGGGGGCGGCGGCCTCGGTGGCGACTTCACTTACTACCCGATGGACGACGGGCTGGAGTTCGAAATGCATGGGTATCTTGACATGGCGCAGGGGATGCTCATCGACCCGCCGCAGCCGACCGCGTGGATCGAGGACGAGTACGAATGCGAGGTCAGTCTTTGGAGCTACTGATGGAGCGCCATTTGGACCGACCGAGCCGGCTTTGGTACCAACGATCGATCCTGTGTACAGCTTATGGTGTGCTGATGTCTGTACTGTTTCCCTGCTCTTCTGACGAAATGCAATGCAGTCAGAAGGAGCAGAGGAGTGTGCTTAGGTTTTCAGCGGTTGTGTCTGCACATTTGGCACTGGCCTTAACAGGCCAAGGTAGGTAAGGTAGCCTTGGCGCCAGATATGACACTTGGTGCAGGCGCCTTCTTATCAGTAAGATAAGAATCACATGGTGTAATAAGCAGCAGAGCCTGCTGAGTGTTTGAACCTGCAGCTGCAGCGATGTTAATAAAGTTGCCGTGTGCTTGGCTAAAGATTTTTAGTGGAATTTGCCTGAAAACTTATGCTCTATGGATGAATGTCCGCTCCAGGAGCAAAATTTAAGGACTGGAAAAGGGAGGCAAAGACTCATCCCTGTATCTGTATTTCCAGCATTTTGAATTTGCGCAGTTCAGGCTATTACTGGCAGACATCTGTAGCCCGGATAATTGATCCTCGAGTTTGCTTGCTGGTCATGGTTCTACGGTCGGATTTCTGCAAGGTTGCTTCTTCAAACGATCTTGATTGCGGTGCTATTTTAGCATTCCAAGAGCCTTTCCCATTGGCCTACACTTCAGTTTCAGATTTCCCAAAAGGTAGCCGACGGGTCGGACGAGGTGACCCACGGTTGTCGCTTTCGCAGCATATTGCTCAGATCAGATGTTTGCAAGGTTGAATCGATCAGCTCGCGCCGTTGTTGAAGTTTCTCGCGAGTTCTCAGATCTCACTCCAGATGCATTGCAATATTGCACGGTACAGGTGCAGGCAGCTGAATAGGACTTGGCTGTCCCCTCTCTGTCACTTCTGAGTTCAGAAGGACGCTTCCTGGGGCAGACTTCGGAAAGACTGCCCGCCCGGATGCAGAGGATGAAAACTTCAGAAAAGAAGCACTTTGGTTTTTCAGTCTCCACGTGACTGTGCCAAACTGACAATTATCCTTAGGATAGGTAGATAGATACAGTGTGTGCTCCTCCTGCATCTTCTGAATATTCATTGTGGTTAGCATCTCACAGTTTGATCTCCTATTATTTTTTTGCGAGACGATCTCCTATTATTTGAACGGGGCGTCTCGAGAATTTTCTTCACCAACAACTATTGAATAGCCACTACCGGTCCTACCTTTGTCTTCTGGATCAACGAAAAACATCGACCAGGACTAATCTGATGTTTTTTATTTCTCCACTCATATAAATGAAACTACCTTTTACAGCATATACATCTCCAAATTTGCATTTTATGGAGAATAATGCACCAACGACAACATCGACCAGGAGTAATCTGATGTGACAAAGACGAGAAGTCCCATTCGATGATGTATGACCCAAGGGGAAAGAATTATAGATTAAATGTTTCCTCCTATTTGTTGTTTGTTCTGAATCTGCCTAAATTGGGTGGTCCGGTTTATGCTTTAGGACACGTTTGGTTCACAGGCACACATTTGGTGGCGAGTGTGGCGGCGCCTAAGCTGTGGTGGTTGGAATCGGCGCCGCAGCTATGGCGTATTTTTTAACTGGAAAAGACTGTGGCTACCACGTCCAAACGTTGAACAAAACAGCAGCCTTCTGCTGGTGGCAAGCCGCACTTGAGGCTAGCAGGCTGTGGCGGAGAAGCAAACACCCCTTATACAACATAGTCAACCCTCTCTGTAATAAATTTATTGTTTGTTGTGTATGGGGTTGGGAACTTGTTGGTTGAGTGCTACTATGTGTAATAGACCTATTTATGTATGTTGGTGCGATTTATTGCAGCCTTTTTAAAATCACTTTTAAGCATTCTATGACACCAATTCATATGATTTATGCCACTTGGCGCTATCACTTACCTCATAATTTAGCATCGTGTGTTTTTCAGAGCATGTTTCAAAATTGAAGGAAAACAAGCATATTTATAAATTGTCGCACTCAGTTTTCCAAAGAAAACCAAGCGCTAACTATATGTGTGCCTAGAATATCTATACAACACATAACGACAAAAATGGAGAATATCATATACAATGCTTTACTAAATAAAGTAAACATATTTACATTATGACATACTATCACACAACAAAAATGATTTCTTAACCTTCTCTTGGACCTCCAATCACCACAAGGATTCTTAGCTAGAGGAAACATTCACCCAGTACTCATGGAATTCTTCAGAAAACTTATAAGATTCACTATCTGGTACCCATCAAGGATTTTGTTGAATTTAAGCAAGTGTGATGTGTGAGTATCATCATACTCAACAAGCATAACATGAGCTTATACAAGGCTCAAAGGCATGACATGGCTATATTGTAATAAACATTTTTGGTTGGTCAAATTTTACTTAATTAAACCTGAGTAACTATATTATATCTAAGCCCCAAAGGATCAATAATTAAAGACAACAACATAAATTAATATAAGTCAAACCATCCATAACAACATCTAATTCAAAAAGGACCTAGACCACTCTTGACCATGAGCATGGTTGATATATCAATTTTAACCACTCTGCAAAGTTTGCACACTTTACTCACAAGTCATAATTCCCATTTGCCACGATTAATTACTCTCATATGACACTTCCAAGACTTCATAGTGAGACCCATATGCACACCTCAAAAGTGTGATATGTGAGTAAATAACCCTAGTAAACGAGAATCATGACTCGTGGTTAAAGTTGTATAACCTTTGCATGTTGTGCTCTCGATCATGAACGACCTAGATCCTTTTTGAGTTACTTGGTTAACATGGATGGTTTGGTTATAAGATTTAATTTTGTGACCGTGCTTCTGCCATAACCTCATTTGTACTCAGACCGGCTTATTCTCACCATGTTCTTTTTATTTGTACAACTTCTCAGGTTAGCACTAAGCCCTTCGCCGTAAAGCTGAACCAACATAGTCAAGCGCCTAAGTGGAGATTGGCTTTGGAAATGATTTTACAAACCTTCTATTTAGTACTGCAAAAGGAATCTTCAATCCATCTTGAGTCTTGACTCGTCATCAAGAGGATGTTTCTTCTACATAATGAAAATCTAAAATCCTGAAGAACGTTATGGAGGCAGAAGTACAGAAGACTTGGGTAGAATGTAAACATGGCCATAATACCGCAACCTCTAGATGTCAATCACCGAGGAACAAGAGGTCTGTTTCCTGTGCTAGTTGACATGCACTACAAGGTCACTTAGACTGTCTCCAACAACCGCGACCCAAAATACAAGATCCATTCGTCCTTTGGGTAGCGCTACAAATAAAGGGTTCAATACCTATGTTTGGTCTTCTCCAACAATAAGACCACAAGACAATCTTTTTTTCAAATAGGTCTCTAGAAAAGAGGATACTCAGATTTGAGCTATGCCTCTCCTGATATCCAAAATGTGTCTTGCATATAAGTAATCCGTTGAAAGCTATAGGTATTATGTTGGAGACCTATTTTAGATTTAGGTTCCGCAACGAGTCTCCTGTTGGAGACAGCCTTATGAGTTAGGACATATCCGGTACAACCCTCCATAACATGAAACCGATCAAGTGAAGAATCAGTTCCCACGGTGCAGGTGGGGAGGAGGGGAGGAGCATGGCGCTATGTTTGCCTATATCCGTACTTCTAATTACACGTTTGGTTAAGCTTTTTGCCCCGCTATGGGTTTACAGCAGGATTGGGTTACATTACTTATGTTTGGTTTAGCCGGCATGTAATCAGCTGACATGGTATCAGATACAAGCATTAGGAAAAAGATACCGCCCATCCCTCAACGTTAACGATTACAGCCCGCACGTCACTCTCCACGGGAGCTAACCAAACAAAACTTATCTGCTGAACTGAAACCGATAGCAAGGTAATCCATTTACATTTACATTACCACTCCCCAAAATGAACCAAACACCACACCACCTAAGACCTAATTTGGAAACTCCAATCCCTCCGGGATCCAGACTTTTCCCTAGGTGGGTAATCCATGGGGATATCATTCTAACTGTCATTCTAGTTCTTAGTGGGGGGTTTTCTATCCGTAGGTTTTGCTCCCCCTTACTTCAAAAAAAAGGCCTAACCACTCCCATACACATGGATTGAAGTGGATACATGAGCATCCAAACAAGGCTTAAGTGTAACCACTAGCCACACCATCCATTTACCAGTGCGTAGTGATATTTGTTAGCATGAACATAATATCCTAATATCCTAGGTGTTTTGTATGGATACAAGTGCATGCTAAATTGGGGTGGAACTTTAATTTCCACCATAACCATGCTAACACATGTGGAGGTAGATACAAGTGCATTCATATAAGTCCTAAGCTTGAGCGCATTATAGCATAAACACTAGGATTGAAATTATTCTTCATTTATAACTTGTGGGAATTAAGTCGCCCATTTGACCAGAAGCGCTGGAGTTCGTGCTTCTAACTTAGTTTTATGTCCTCTTGCTGAGATGACTAGCCTGTTCAACATTTCTCTCCACATATTGGCCAATGTGATATCAACATACGTCCATTGGGAAATCTAACTGCTGAAACTTGACAGGCAAAACTATGCATCCCAGCTAAAACACATACAGGTTACCTAATAAGACCGAGTTCCATGTTATTATATTACAGAAACCAGCAGTTTAAACACCTCCGTAAATTATGTGATAAACAAAATACAGAGTAGGAAGTACCTTAGGTCATCACCGCCAGACTGACCGATGCTAACCTAAAGCAAAGACTCATGCTTGTTAATCTTCACTGCAAAAACATTATCTCCGTTCCTTTCATTCACTCAAACCATCAGCGCCCGGGCTAGGTGGTGCTGCTGGTTTCTTCACTGGCTCATCGTCTTCAGATTCTGACCAAGCTCGTCTCTTCCGTTCTATTGCAGATTGAGGATGGCCCTGCAGCAGAAAAGGTGTGTAAGGCAATTTGGCACCAAATCGTCCAAAAGAAAAGTAGGTTGGTTGTTATAAGCATAAAAGGCAAGAGCTAAATCTGACAGGAAATTTGGCACTGCAGATCAATGGAAGTTGAAATTCAATTTTCCAAAGGTAAATAAATGAACATATATGGTAAAATGTACATAGACAATAATGAATATAGTTGTTTACGAAAAACAACACAGTCCTAACCATGTCATCTTCAGCGTCAGAATCGTCAAGGCCAGCAGCCGCAAGAAGGTGATCTGGGGCTCTCTCTGAATTGTCAGCACCATTATACCTTGCCAGGTCTGCATAGTCATCATCTGCTTCTGGTTCATCTTTGTATTCATCTTCTTCCTCTTCCCTTGTCTTTTGATCCTTCCTCCTCCTAATTCCCTTCCTCCTCCTCTTTTCATTTCCCACCTCTTCATCTTCAGTCTTAGATCTATCTTTTCTCTTGCCAGGGGTGTGGCTGGATGTTTTCCATTGTTCCTGACAAAAAAAAACAATACAATGTCAGAACACCTTGTGCAGTAATGCACACAGTCAACGTATTTGCAACACTACAAAAGAAAGGAAGGAATCCTGAGCACATGACCTACATGAAAAAGGAATGATGCCAAGTTGGCAAGGAACAGTTCTTTCAGATATTTTAGTTGGTGGCGCATGTTATATTTTATATAAGTTTCCCGTTTTTGTTGGTGGCTCATTGTGATCAGAAAACAACTGCTCTTCAGTATGCCCCGTTAGAACTGCAGGTGGCAGATTTTTATCACTAAAGCATAAACTCCAGAACAGCATCAACTTCACTGGCAAAACCCAGAGTTTCAGATCATCCGCTTCCGCCATGAGTTCACTGAGGGGAGAGAGGTGGTGGTGGTTGGGTGGGGTGGGGGGGGGGGGTGTTGTTAGTAACAATGATAAGGTGCAAGCATTAATGAGATCAAACAGCAGTTTTTTACATAAGTATTTTTTTTAATTGTTTCCTCTGGTTTATACATAAGGATACGTATAAAATACCTTCACACGCTCGAAGTGTTCCTCCTGTTGTTTTACTTGCTTTAGCTCATCCTCTTCCCTCCTCCTTTCTAACTGTTATAAACACCGCATTAACAACAGACCTAAAATACTCTGGCAAATAAGATCGTTGAAGTTAATGCAAGAATTCAAGAAAGATAGACCTGAAATTTTCTCTGTTCTTCTGCCCTTCGGCGAGCTTCCTCTGCCAAAGCAATCTGACGAGCAACTTCCATTTTTTGCTTATTCTGCTGTTCAGCTTGCTCAGCTGCATCACGGTGAACCTTAGCAGCATCAAGTAAATGTTTACAGTACTCAACGTGAGTTTCTATTTTCCTCTCATCAAAACCATGGGAGTGGTATGTTGATGCAACGGACAACAGACTGAAAACTCTAATAGCATTCTGAAGTTCAGTGACTGTGGCACGAACCTATAAAAATGGAAAAAAATAGAAAGAATCATTGAATGCTTCTGATGAATAAATTAAATATATATAGTCAAAATCAATTCTATGACAAGAGCGTCATAAGAAATGACAAATTTGATGAACTATAAGGCTCTTTTTATTTCATTTATGTTGGAGCATCTCCAAGAGGCTCTCTACATGGCTCTTTTAAGGAACATTTCAATGCAAACCCAATATAGGTCTGTAAATAAAGTGCCTGAATCCGTGATTCAAACACTGGAAGTATGCAGCAGCTTGTGTAGTGTGGTGTATTCCATGTCACATTCAATGTAATAGCATATAAAACTACATGAAGAAGCAGCTTTATCACAGTAATGTCCTGTTCAGATGCAAGGTTGTATTCCAGCTTTTTTGATAAAAAAAAAGTACGGTTTTGTAAGATACTTTGGCTTTGGAAAACTACATGCTTGGAAGCAACAAATCTGATACTTTTGGAAACTACAGTAAATAAAACTGTAACCTGTTTAGAATTTTAGAAACTCCACTCTGGACCTCCTTTTTCTAAACCATGTTTTTACTCGCCTGGGCTTTCTAAAACTACTATTCCCTCCGTCCTAAAAGAGTGTCGTTTTTGCTATGAATCTGGACAATGAAGCAAAAATGACACTCTTTTTGGGACAGAGGGAGTATTTGTTAATACCATGGTTTCTAAAAACTATGAGATCCAAACACGCCCATCAAGTCATGTTGTAGGGGGTATTATTGCAAGCATTTCATAATAAATATAAGAAGAGGCAAGGGAAAAAGAGAAACAATACTGACCTCATCAACTGTTTGTTTTGTCTTTTGAAGGGTTGAAGCCGAGAATTTCTGCATTGACACTCCTACATTAAACCGTAACAAGTAATTTGATGGAGCCAAATGTATAGCTCTCAGCAAAGTTTTCCTGCAGTCTTGCCATCGCTCAGCCTCGTAGTGTGTTCGGGCAAGGTATAGTAGGATGGTTGCATCCGTATTGTGGAAGAACTTCCGCAAACAATTTTGATACTACAAGAAAGAACAAGCAATGTCACCTTGTATTGTTGTGTGTCTATGCATGAATTATTAACTTCGCCACAGCTCATGTATGACCCAGATTGATCCATACATCAGGCAGACAGGGGGCAGGCAAGCAAGCGATTACCATTTTAACTGCTTGTTGAAAATGACCTTGAGCAAAATATGTATGAGCCAGATTGATCCATACATCAGGCATGTGTACAAATATACTTCCTGATGCAGCTTCATGCACCTAATTCATTTCAAATTGCTGATTTAATTAATCAAAGTTCATGTACAGCAGCAAATTAGAACAATGAACTTTATGTCCCTCTTCCTGACCTGTGTGAACAACTCCTTAGCGACATCCCATTTGGCCTTCTCAGCATATAAGATTCCAATACCATTCGCAGCAAACATATTACTACGGTGCTGCTTTAGTACTTGCTGGCAAATGTACAAGTGCAACTTTATTATAACAAAGCCATTAAGGGAAAGAAAGAAAGGGGAACTTTGCACAAGTATAAAATAAAATGTACAGTGCACTACAACTGTAAACACCTAGAAGATAGATTTAGACCCCCAGACCCAGAGTGAGCAAAACTAGACCCAGAATGAGCAAAACTAGCATTTAAGTGACCTCCACTACTACAAAGTATTGTGTTGTAGTTCTGAGAAATCATTGCTCAGCACAAGGACATCCAAATCGCATTATTCCATTTGATATAACAGGCTCTTTATACCTCCAGAAAAGAAAAGAAAAGTGTGGCAACATAATGTGATGTGGTCATATGCCCAGTATCAGTCTGGCACCTAACTTCCATTACCATTGATTTCCCATCTTTCAACATAAAAAGTTCCAACGGAAAATTAAACTGTGATCTAAAGTGATATTATGCAATGTAGGTGTCTCATTTCATGTCAGAGTTAGTTACTTCTCATAGCAAAATTACCAATAAACGGAGTATCAATTAAACTATAAATAAGGATAAAGAAAGAATACCAAAGGCTAGTATCCATAATCCAATAGTTCCCTGAAACCACTTTTAATTTAGTCATCAATTACAGATACAACCAGGATCTTAGATCTGAAGCTGTGCCAAACAGGCAACAGAACTAGGGATAAGCTTTATAGCAGTATGCAAGCTATATTGGCAGCAAGTCCCAGAACATCCAATAATAAGATATTAAATGGTTATATTGTTATAAAGGGAGATGGACCTGTGAGGGGGTATGTTATTATATTCCTATACTAGCAGTTCCAACAAGTGTTTGCAATCTTATTTCATTAGGGAAAACATATGCACAAGAACAAAAAAGATATGCCATGTGAATCAAGCATTCAAAGGCAAGACGAATCCGAGGGGTATAACGTAAACTTCATAATAGGAAATGTGAAGCCAATAATTTTAATTGGTATGAGTAATCCATTTTAATTAGTACGAATAACACATTGCTAAGGAAAATGTAAAACAGCATACACTCTGATAGAGTTCCATGGCTTTCTCCCTGTGAGTATCAAGCATTCAAAGGCAAGACGAATCCGAGGGGTATAACGTAAACTTCAATAGGAAATGTGAAGCCAATAATTTTAATTGGTATGAGTAATCCATTTTAATTAGTACGAATAACACATTGCTAAGGAAAATGTAAAACAGCATACACTCTGATAGAGTTCCATGGCTTTCTCCCTGTGAGTAGCCTCAATCTTCGGGGCTTTTTTCTCAGGACGGTTGGCAGCAAAGTAATTCCAGTTCCCTTCAATAAAATTGAAAAAATTCATCAAAAAAAGAATAAATAAAAGATAAAAATGATCAGTTGTAAAAAAAAGAAATATACATGACAAACAATATAGATGTGAAATGTTGAAACTGTATGTTGTAAGTGCAGCATTTAATTCATGAGTCACCAAGTTTTCAGTTCCACCACGGCACCACCTCATTATTATCTGGTGAGCAGAAGCACCATCAAAATGAGAGTTATGGTGGCACCAGCTGATTAATTTTGTTGAAAGCGGGAAAAATAGGTATCAGAAGTATATGGTGCTACTGTAATTTAGACCAAATTCTGGTTTTTTGTGTGTGTGTTGGGGTGGGGTGGGTGGGTGGGGGTGTCTTCTACCCTTTTGGTCCTAATTAATAAAAGATACGCAGCTCTCTGATGTGTTCGAAAAAAATGGATTTAATTTGAGAAACCCTGAAGAAAATGAACAATCTTCACAAGGTTCAAAACCCCTTTGCTGGCCTCCCGGAAACAATATTTACTAAACTGGTATGGCAGTTAGCAAAGTGGAACCTCTTTCACAGTGTGAACAAAATAACATGAGTGAAATTAGCGTATGTACCAATTGAAGCAAAGAGTAGGTATCTCCCTTGGTGGCCTCTTTCACATTACGGAAATGCTCCTTTGCAGTAAGCCAGGTTTCATCGCTCTGAAGTTCAAGATTCCCAAGCATAGACAGTGCATTTGGGTTCTTCTCATCTATCTTTAAAGCATCACCTATCTAAAACAAAAACAGTATTACTTTTCTCATTTAATAAAATCGAACAGAAGTGTTGATCATACCAGTTCAATGCTCAGTTGAACATTGTTTCTTTGTTTTGCAATAGCTGCTAGCCTCAGATAGGCATCTATGTAGTCAGGGTACTGTTATTGAGAAAACCAAATTAGAGCACAACGGAAAAGTCACAGGAGGTACTTTTCATTGCTGCACAGGAAACCCAGCAAGTAAAAACACAATGCTATAGGATATATTTAGTAGTTCAATAAGAAGCCAGTGCAAACCACACTTTTTGGAAGAAAAACACTGATAAATAATTGATAATTTCATTCATGGAACTATTAACATATCTTTCAAATGAAAAGTGATCAGCAGGGCACGTATGATTAGCATAAGATGATGAATGAGTAAAACTGCACGGCGGAGTTTGTACTAGCTGATAATACCATCCACCATGAGCTTTCAGTCACTATTCAATAAGGTTATGTTGCATAAACACGGGCAGTTCAGTATATGGAGTGTAGTGGGTAGGGGTTATGAGCTCTGGTAGGCATTAGTGTAGCAAAATAGAGAGGCTAGTGAGGACAAGAGCAGGAGTACCTTGAAAATTATGAAACGGTAAAAGAGGCTTGCTCTGACAGAATCATGGAGTTCTTCCAGTAATCTTGCATAATTAAACAGTGTGGTTACTTTATTTGAATGTAATTCAAGAGGTACACCTTCTTCTTCAAGTTGCTGAAAGAAGCTCTGATCCTTGTTCTGGACACTCCAGTTAACCATAGAGCTGCCTGCTTTCCCGTCCATAATTGAAACCCAAAGACCATCACCTAGTGCTTCCTTGAAACTCTGTTCTGCCATCTGAAAGTGTAATTTAATAAGGGTAGTGACAGGTATAAATGATAGTTCATAATATTGTGCATTAACAGTAATGCAAACCTCAAACTCTCCCTTCTCAAAATGAAGAAGTCCAATTCCATTGAGCAACTCAACAGGGACAGCCTCCCCTGCCTTCTTGAGGAGATTTCGAGCCTGTGAACTACTAGTTAAGACTATTATATTTTAAGGATAAGGATGAATGAGAACAGGGTGTGCAGTGGACAAAAAAAAAGGCAAGCAGGGAGCACACTTCTTCAGTCTTCAGTAATTACAAGATATGAAGCTAAAACAATTATGTATAATGCAACAAATAATTAACAATGACAAGAAGAAGAGCATAACCTGGTAGACTATCTTAGATAACACCAGCCCATGCAACTACTATGTACATGGTTCATCATGCTGATGCGCACAAAACTTTGAGTGCAACAATGTCAAGCATATGATGCAGCACAATGGGAAGACTGAGCTTCTAGGAGAGCAGAGTTGTTTTACCCCCGAGTTTGAGAGGGGAGAGCAGACAGAAAGAAGACAGTAAAAACCCATGCAGAAAGTACATAAATGAATTTGCAGCCCTAGCATCTTTATGCCTTAAGTCAAACAGTTTTGGAGGGCAACACAATGCTCAAAGCTAACTTTTCATGATTAGTTCAGCTGAATCATGTGCATCTTTTGATAGAACAATGGGGGAATCATAGAAATTTATACATACAATATCAGACAACACAATAAAAATCAAACCCAAAACTATTATAGCTAACTGAAGAGCTTACTGTCTTCAAGTATTCCATAGCAGCAGCCCAGTCAGATTCTACTAACAATTCACCAAGTTCCACAAATGCCTGCAAAATAATCTCATTAACTTAGGTTATATGCAAACATGAAATAATGGATCACTAAAGCTAAAGCGTGGCCTCAAAACAGAGAGTAAGAATGCAACTAGGAGTCAAGTACTGAACAAGAACAGTAAGTAATTTGAATAGACATCATACTCATATAATCTGATATTGAAATAACAATGATCACAGCTTCCACACTTAGCTTTATTCAATTTTTTGGTTAATCACTCTGACACTATCATCCAGTAATGCTTCATAATACATGTCACTGTAGTTAGTCCCAAAAATATAGTACTGTGACACATAAATTAGTCAAAAGGAAAATCAGCTAAACAACAAATGCATATTTTTTGCATTTATTAAGCCTGGTATAAGTGTATTATTTTTTCTAAAACAAATATAGCACATTAATGGAGTTAACTCAATGACATGCGCAAAAAATATGAATAAACATCTATGCAGGTAAAATATGTTTCTCATTAATAATAAATGTAACAATAGAAAATCTTTATACCAATCAAAATTACACATTAGGGCAAATGTAGTGTGCTTCTTTCATGGACCAAATACAGATCAAATCGACAACAAAAAACTGATTGTAAGACGCTAGCATTCCAAATTTTCAATAAACTTCATCCTGGATCAGCATCTTCATTATTCCAAATCATCAGCATTCCAAGACCCAGAGATGGACCAAAATTCAGTGTTCAAAAGAAAATATATTTTGCCATGTTCATCCTAGATCAGCATCTTCATTATTCCAAATCTTTATGTTCAGATTGAGCATTTGAAAATTTCATCAGTTCATTCATCCTGGAAAGCAGTTGTACTATTTATGTTTTGCCATGTTAGAAACAAATTAGTGCCAGAGTCATGTTTTGGGACCATGTTACCACTTCTTTTGACCCACAAGAGTACATGAAGGTAATGGCTGAGGGGAGGGGGAGCAAGTGTACCTGATGATCTTTTGGGTCAATACGGGTAACTTTCTTGAAGGTTTCTATAGCTTTTTCAGTTTCCCCAGATTTTGCATGAATGTGAGCGATAGCCTAGAAGAAGAAACATAAAATCATTTCACAAATACAACACTATGTTGCAAATAGATGAACGGTGTGTTTGATTAGATATATATGCCTTACCTTCAAACTTTCACAGTTTTCAGGGTGCACCTCCAAAACTTTCTCAAAGCTACCTAGTGAACTTTTGAGGTCTCCAAATTTTAATTGAATTTGACCAAGTCCTGGTTCAGATCATACATTGTGTTATAAACATCAACTGAATCTACAGTGGAGCGCTCAAAATGACCAAACATGCTAATCTAGGCTGCATGCATCATGTGTGGACCTAAGGAAGAAGATTGAAAAGAAAATTAGAACTGTTAAATGTTAATTGTGGATGTCATACAGGTAGTTTATGATCAAGCTGGTGTGGGAGCCATTCAATTTTTACTTGATGACACACAAAAGATGTACACCATAACAATATGGCACTCACATTAACTAATTGACTGATATTATACTGTGCTTAATGTTTCGTTGGCTCAGTAGGTACAGCATAGATAGACACGATATGCATGTCCTCCAGTTCAATGTTGATTGTGGACTTCTACTATGAACAGAAACCAACCTGACTGGCACCTCGAGGACATATGTAACGATCCTTTATACAAAGAACGAATTATCTTTTATTGAGCTGTGGTTCAAATATAAAACCATGGAAACTAGCTACTGAGAGCCTACTACTCAACAACATTCAGTACTACAGTGCATTAGATTCTGTAGTTCACAATCAGTATTTCAGTGTTGACTACTAGATGTAGAATTTTTCTGCATCAAATGTATGCTTAAACCTAGTGGATAATAATGGTCAGCTTATGATAATCATATGTTTGGAGAGAAGAATCGAGGCAAGGTTCTTAAGGCACTAAGGCGAGACGTGGCAAGCCACCCCCCTTCCAATCGCCTAGGCGATCATAAGGCGAGGCAACGTGATGACATATGATTATAAGAAACTTCAAAGCAGCAGCCACTGCCAGACCATATATCCTTCCTGGCATGTTCTGTGACCTATCTGTTATTCTGTTAACCGCAGACCTCCCCAAACCATCAACAAGCATTCCAGCGCCGCCGCCACTGTCCCTCTCTGAGCGACTCTTGCCTCCGTCCCTCCCTCTCCCGTTCGCCATATGCGCCCCTTCTTCCCCTCCCCTTCCTCACTGCTGGTGCCGCCCCCTTCCAGATCCCGTCCAGTCGTCTGCAGATTGCAGATCAAGAGTTGTTGACTGCTGCTGCCCCTCCCAGATATCCGATGTTGCAAAAGTCTCTGATGGCCATAGCGTCTGGAACCGATGGGGATGGGAGCAGAGACAAGTGCTTGGCCTTCCCAGTCCACCATACTTCCTCTCCCTTCTGCCTCCCCTCCTCTCTCATTTTGCTGATTTTTGGTCATGGCGACGGGGACGCCCAGATTTTTTTAGCGCCTGGACGCCCAGGTTTATTTAGCGCCTGGACGCCTAGGCGACGCCTTAAAACCTTGAATCAAGGTGATGGATATTATGGAATTTAAAGAATAGAACAATTTAATCAAGTTAGTTAGCACAAAGGTCTCATGATTACTCCTGCTAAACAAGGATCCAATGCATGCAAATCAGAACATTACAAGCAGTAGGGATAAGTACAATCAGAGAAGCTTAGATAATAAATTATATCGTGGTATCTGATATTGATGAAAAAAAAACGTGGGCATGCATAAATGCTGAGACATTATTAAGTAAAGCAATGCTAAACAAAATTGAAAAGATAAAGCATGTGCACAAGAAACTCTACCAATATATGGTAACACAAAGTCTTGTGGTTTACTGATTTCATTAACAGATGCCATGTAATATCGTCCGGCAGTATCAATGTCCCCCTGCGTTTTATTAAAATACCAAATATATGCATAAATAAATGTGGTTGGCTATTTTAACAAAGGAATCCAAAATGCCAACAAAGAAACAAGGAAAAGACCACTATTAGTTTTATTCGTACATGGAAAGAGTATATTACCTTACTGTGGTACGATCTGGCTAAGTTATAGTAAGCATGTGATTTCAGTAGTCCATGATTGCTTGAAGAAAGAGCGGTCTCAGTCAATTGTTCAACCACAAAATGTTGGCCAGTAAAGAAATAATGATTCGCAAGGTGGTTGAGTGCCAATGTATAATAAGGATAGATTTCAAATGCTTTTTTCATTTTCTCCATTCCCCTCCGAATCCCACCAGCTATAGGCAATTTGAAATGCTCGAATTAGAAAGAGGGGGATCAAGCAACTTTAAGATTTTAACCTCACACCTGTGCAGAGAATTTACCTTCATTTGTTTGCAAGTCCATGATTGCCAGTGCTACTAGAGCATCAACATTCTCAGGGTCCAACTGTAAAGTTTAAGTTGCATTGGTTAAGGAAATGTATTTACCTTAGATACAAATTTTCTGCCCAGTGAAAGAAATAATGCTGACCTCTAAAACTCGCTGAAAAGCTTGACGAGCTTTTTCTACTTGTCCAAGTTTGTATCGGCAAAAGGCTATACCAAGCCTTACAGCAGCAGGACAATTGCAATAGACCCGAAGAGCTCTCTAAGAAGTGTACAAAGTCAACAAGGGAATTTGTCAGGATGTCACAAACAAGTATCATTGTAAGCTAATCATTTATTATTATTTATTGAACCTTGTAGAGATCTAATGAGTTCCTATAATGCTCCAATGATTTTTTGTGCTGCTGCTCCGCTTCGCCCATCAAAAAGTAAACAGAGGCCTGTGACAGCAGATTTCAAAATTAAATTAGGATTTTACAAATAAATATCAAATATATCAATAAATAATGGTATATTTATTATACTGCCCAGAAAATTAAAAAAAATGAAAGCTTCTCTATCTGAATCTATGTTGTGCCCAGAACACAAGTTGGTATGTCACTGAACCAGCAGCAAACATAAGTCCGTAGCAGCACACAACTTTTTTTTGACCCAAAAATACAGCAGGGGAGACCCCCACTGTAAGAGAATTTTATTAATTTTCAAAAATAGGAAAAAAACTGAACAAATTAAAGAGGGGCTAAAAGAACTAAGCCACACAACCAGCAAGAGGGCAGGGGAAACTGCACTCCAGAGAAGCAGAAGGAACTAGGAGAGGGAGTCTAAACAGAGGAGAAAAGCATGTCGTTTTTCTTCACAGAATCTAAAGGCTTGAAGTTTGGCTTCCTCGTAAAAGGAGGTTTTCCAAGAGATAAAGGAGGGGCGTCCTTTGTCGAAGATGAAGTTATTTCTCTGCTTCCAAATATGCCAGGAGGCAATGATGAAGATCTCCATGAAGAAGGGGTTTCAAAGCTGTTGCTTTGCTTGCATCATCATTTGGAAGAAATCACTTGTAAGGTTCCAATGAATACCCAGGAATCTCCAGCAAACCTGACTGAAGGAGCAGCTAAAGAACAGGTGGAAAGCCGTCTCTTCAACATTGTTATTGCATAGCACACAACTTACAGTCGAAATAAAGTGTAAGCCTTTTTATCACGACAGATATTTGGTTACTTAGAAACCCTGCTTAATTAAGAAGAACCCATACGAATCTAATTTTCTGTTAATCAGTTCAGTTCCAAATGTAGATTCTATTGTTTGGAGCTCCGCACAATTAAGGAGAAACGCAGTTCCCTGGGATCAAACAAGAAATAAGAAAAAAAGCATTCCCCTCTTATTTTTCATCTCTAGAACTGGCCCAGAGGGGCAGACCCAGTGCCAGAGGCTCCCACACGAGTGGGGTCTGGGGAAGGGAATAACCGAAGCAAAGTCTTACCCCCGCAGAAATTCTGCAGAGAGACGGCTTCGAACCCAGGACCTGGTGACTCGGCAAGCTAGCACTCACCAACTGCACTAGGCCTGCCCTTCTAGAACTGGCCCAGAGCATTGCATCAATTAAATCCTGCCCTTGAACCCATCATCCAAGCAAGTTATGCCATCATCTTACACATGTTAAAGAGTCAATTAAAGGATACAGAACAAGACACAACTAGTTGTAGTGAAACAGCAAGCATTTAACAAACAATGACAAGGCATGGAACTAAAATGTTCAACAGCTCTTAAATGTTAAGATATGATTAAACTATTGTAGAAACACATAACATGGTCACACCTCCACTGGCTTAAATCATAACCAAGCAAGCCAAAACTATATGCATCAGCATTTACAATAGACTCCACATGAGAAACAATTTGAAAGTATCCATATTTCATTACTTATGGCCTCATGGGACCATCTAAACAACCTAAAAATCACCTGACCAAGTAGAGCTGGAAAATTGTTCCCATCTTCATCCAACACAATCTTGAATGAGTCTGACGCCATTTGCAACTCACCCTTGGCAACACAGAGTTGACCTGCAGGAACATTGACATATGAGCATACTGAAAGCTCGAATCCTGGTAAAGGACAATATGGACTAATCATCCAAAATGTAGTATATATATGATGAAAAAAGGCATTGAATTGGGTACTTCTTACCAATGCAGCAGGGCATACATGCTCAAAGGAAGATACTAGACAAAATGAGTAACCTAAATAAATACACCCTCCAGTAAGAAGTACTCCCTCCATTCCAAATTGTAAGTCATTTTAGCTTTGTCCTAAGTCAACATTATCTAGCCTTAACACAGTTTATAGAAAAAAAATGCACCATGAAGTACATTTTGATAGCGCATTTAATTCATATTGTAGATGTTAATATATTTTTCCTATGTACTTAGTCAAACCTGGCAAGTTTGACTTAGTACAAAGCTAAAACGACTTACAATTTGGAAGGAAGTGAGTGTGTTATGCAGAAGGATTAAGAATGTGACTCAAATGACCATGTTGGCCAGTGGTGTGCCATTCATCTATTTGTGTCAGTGATAGAATTTATTGAGCAAAGGCAAGGAAGTCAAAGTGCCTTGAAATTCTGGGATGGTATGTATTTTGAGAGAAGTTGAGAAGGATAAAATGACATCAATTCTGAATTAGATAAAGTAACATTACTACATTAGTTTCTCTCAAAATCAATAATGATATCGGACAACAACATCAGAATAATAATAGTTGCCCAATCACATTAAGAATGCATTGTGGTGTGGCAACTACTTGTTGCAGCGAATTAGAACTACACAAGGACCCTTCCTATTTTCTCCCATGTGCATCCAACGTAATGGTCATTCATCCTGCAACCACATGACGATGTGCAGGAAAGCTATAAAACAACAATGCATATGTAAGAGGTTTAAAATGTTAAAAGACAGTGGAACCTTTTCCAATCCATGTAGAAGGTTCAGTTTCATCTATCCTTGATGCTCTATTATAGTACTGAGTTGCATCTTTAAAATGTGCTTCCTTCTGTGGTGCTCTATCAACCTTTCCCAAGAAAGTATGGAAAGCACCCAAAGCATTAAGGATTGCTATCCGTTCATACTTCACATCAGCATAATACTCGTCAATTTCTGCAGAGACAAGATTCAGATAAAAAGATTCGAGTCTTTCAGGAATAGAACTAGAAAGGAAAATCAAATATGCTTTGGTTTAATAATAAAAACTACTTCCAGCATCAAAGAAAAACTAACCAGGGCCAGATCCTTCCTCCAGAATCTGACGGAACTGCTCTATCTTTCCTTGCTTGAAATATTCTCTCTGTGCACAATTAAGATTAACAAGAAATAAAAATTGCAACTGAATAAGTATATACATTTATTAAGAAAATTATTTCTTGAAAGAACGACCAAAACAATTTGAAAAAAGGCACATCTGTAGGTGCAAGATTCAGATCATGACCAGCCATGCAATTATCAGAGGCAGGATATATAAGAATAAACAACCAAAAGAAACCACAACAATGCTGCTACAGAGTACATCATTGCATGCAATTGCTTTGTCTTGCCATTTCTGTAGTGGCTCTTGTTCCTTTTAATGTTTGTACTAGGCTAATGAAAAATTGGAGCACAAGTATCTCCCCCCTCACCACCACCACCACCACCACCACCACACACCCCCAAAAAATTGCATTTCTCCATGATACTAAATTATTTGTCCAAACAAGATCACAGGTTCTATGAGCTATAATTTCTGGAACATTACTGGCTATAATACCCTCTGCCCTCGATGAGGATGTTCACCTTGCAGAACCAGAACAAAGGTAGTCTCACCAACTGCTTCAACATATATTAACAATTCAACAGCAACCATCAAGATCACCTGAATC</t>
  </si>
  <si>
    <t>ATGGACTGGGCGTGCTACGGCGGCAGTGGCTACTCGACGGCGCCGTCTCCTCCGGCAGGCGGCGTTGGTGGCGGGGACGAGGACGACGCCTACATGACGGTGTCCTCGGCGCCGCCGAAGCGGCGCGCGGGGCGGACCAAGTTCAAGGAGACGAGGCACCCGGTGTACAAGGGCGTGCGCAGCCGGAACCCCGGGCGGTGGGTCTGCGAGGTGCGGGAGCCGCACGGCAGGCAGCGGATCTGGCTTGGCACCTTCGAGACCGCCGAGATGGCGGCGCGCGCGCACGACGTCGCCGCGCTCGCGCTGCGCGGCCGCGCCGCGTGCCTCAACTTCGCGGACTCGCCGCGCAGGCTGCGCGTGCCCGCGCAGGGCGCAGGGCACGACGAGATACGCCGCGCCGCGGTGGAGGCGGCCGAGCTGTTCCGCCCGCAGCAGCCCGGGCAGCAGCAGCACAATGTGGGTGGTTCCGAGGCTGCGGTGGTCGCGGCGCCCTGCGCACAGGGGGGCGGCGGCCTCGGTGGCGACTTCACTTACTACCCGATGGACGACGGGCTGGAGTTCGAAATGCATGGGTATCTTGACATGGCGCAGGGGATGCTCATCGACCCGCCGCAGCCGACCGCGTGGATCGAGGACGAGTACGAATGCGAGGTTAGCACTAAGCCCTTCGCCGTAAAGCTGAACCAACATAGTCAAGCGCCTAAATTGAGGATGGCCCTGCAGCAGAAAAGCTTGCTCAGCTGCATCACGGTGAACCTTAGCAGCATCAAGGTTGAAGCCGAGAATTTCTGCATTGACACTCCTACATTAAACCGTAACAATAATGCAAACCTCAAACTCTCCCTTCTCAAAATGAAGAAGTCCAATTCCATTGAGCAACTCAACAGGGACAGCCTCCCCTGCCTTCTTGAGGAGATTTCGAGCCTAACCAGAACAAAGGTAGTCTCACCAACTGCTTCAACATATATTAACAATTCAACAGCAACCATCAAGATCACCTGA</t>
  </si>
  <si>
    <t>MDWACYGGSGYSTAPSPPAGGVGGGDEDDAYMTVSSAPPKRRAGRTKFKETRHPVYKGVRSRNPGRWVCEVREPHGRQRIWLGTFETAEMAARAHDVAALALRGRAACLNFADSPRRLRVPAQGAGHDEIRRAAVEAAELFRPQQPGQQQHNVGGSEAAVVAAPCAQGGGGLGGDFTYYPMDDGLEFEMHGYLDMAQGMLIDPPQPTAWIEDEYECEVSTKPFAVKLNQHSQAPKLRMALQQKSLLSCITVNLSSIKVEAENFCIDTPTLNRNNNANLKLSLLKMKKSNSIEQLNRDSLPCLLEEISSLTRTKVVSPTASTYINNSTATIKIT*</t>
  </si>
  <si>
    <t>ATGTCTGACCGCGGTGGGCCGGCCTCGCCGCGGTCGGGGAAGCACCCCTTCTACCGCGGCATCCGGAGCCGCAGCGGCAAGTGGGTGTCGGAGATCCGGGAGCCGAGGAAGACGCGCCGCATCTGGCTCGGCACGTTCCCGACGCCCGAGATGGCCGCCGTGGCGTACGACGTGGCCGCGCGCGCGCTGCGCGGGCCCGACGCGGCGCTCAACTTCCCGCACCTGGCCGCGTCGCGCCCCGCGCCGGCGTCCACCTCCGCGGACGACATCCGCGCCGCGGCCGCGGAGGCCGCCGCGTCGCTGCTGCAGCAGCCCGCCGATCAACAGCCGGCGGCCCGTGGCGGCGCCCCTGGACGCGGCATTGCTCCCGCGGCGGCTGGGGCAGCGCAGCAGCAGCCCGGCGGGAGCAGCGCCGCCGCGGCACAGCAGGAAGGCGGCAGCAGCGCGGGGAACCCGGCCTACTTCCTGGACGAGGAGGCGCTGTTCGAGACGCCGCAGTACCTGCGCAACATGGCCGCGGGGATGATGATGAGCCCCCCGAGGTTCGGCCACAACTCGTCGGACGACTCGCCGGACCACCCGTCATCGTCAGATGCCGGGGACAGCCTCTGGAGCTACGGTGATCCGTAG</t>
  </si>
  <si>
    <t>MSDRGGPASPRSGKHPFYRGIRSRSGKWVSEIREPRKTRRIWLGTFPTPEMAAVAYDVAARALRGPDAALNFPHLAASRPAPASTSADDIRAAAAEAAASLLQQPADQQPAARGGAPGRGIAPAAAGAAQQQPGGSSAAAAQQEGGSSAGNPAYFLDEEALFETPQYLRNMAAGMMMSPPRFGHNSSDDSPDHPSSSDAGDSLWSYGDP*</t>
  </si>
  <si>
    <t>CCATGGCAGTGGACACAAGCAATGCACCAACCACATCTTGCTCTTCTTCGTCCTCTACATCCTCCTCCTCAGTCGTCAATGACGCGCCGCAAGAGGTTGTTCCCAAGAACTCCTGCAAAGGCACGAACAAGCGGAAGAGAACCTCTTCGCCGGACTCCCAAGAAGTAGAAGCCAACGGCAGCACCAATAATGGGCACCGAGTCGAGGAGAGCAGCAGCTGCTGCTGCAGCACCGAGGCGAGCGTCGGCAACAAAGAGGCCGAAGAGGCGGCAGCGGCCACCGCCACCAGAAGCCGGAGCGGGTACAAGCACCCGTCGTACCGTGGCGTGCGGCGCCGGAGCTGGGGCAAGTGGGTGTCGGAGATCCGGGAGCCCCGCAAGAAGTCGCGCATCTGGCTAGGCACGTTCCCGACGGCCGAGATGGCGGCGCGCGCGCACGACGTGGCGGCGCTGGCCATCAAGGGCCGCGCCGCGCACCTCAACTTCCCGGAGCGCGCCCACGAGCTGCCCCGTCCGGCGTCCACCTCCCCCGCGGACATCCAGGCCGCCGCGGCGCAGGCGGCCGCGGCCGCGGAGGTGCAGTGCGACGCGCCGCCGTCCCCGGCGCCGTCGCCGTCGTCGTCAGCCGAGCTGCTGCCGTCGTCCCCCGCGGCCGACGCCGACGCGTCGCCGGAGCAGGCTGCCGCTGACTGCTGCTGCCCCGAGGCGGCGGCGGCGGCGACGACGACGACGACGCACGGCGGCGACGGCGGCGGGCAGGTCCAGGAGACCGCGCTGTTCGACCTGCCGGACCTCCTCCTCGACCTGAGGGACGGGCTGTGGTGGCCACCGGTGTGGCCGGCGGCGGCAATGGCCGCCGAGGAGTACGACTGCTGCGACGTCGTCGGGATGCATGAGCCGCTCTTGTGGGCCGAGT</t>
  </si>
  <si>
    <t>ATGGCAGTGGACACAAGCAATGCACCAACCACATCTTGCTCTTCTTCGTCCTCTACATCCTCCTCCTCAGTCGTCAATGACGCGCCGCAAGAGGTTGTTCCCAAGAACTCCTGCAAAGGCACGAACAAGCGGAAGAGAACCTCTTCGCCGGACTCCCAAGAAGTAGAAGCCAACGGCAGCACCAATAATGGGCACCGAGTCGAGGAGAGCAGCAGCTGCTGCTGCAGCACCGAGGCGAGCGTCGGCAACAAAGAGGCCGAAGAGGCGGCAGCGGCCACCGCCACCAGAAGCCGGAGCGGGTACAAGCACCCGTCGTACCGTGGCGTGCGGCGCCGGAGCTGGGGCAAGTGGGTGTCGGAGATCCGGGAGCCCCGCAAGAAGTCGCGCATCTGGCTAGGCACGTTCCCGACGGCCGAGATGGCGGCGCGCGCGCACGACGTGGCGGCGCTGGCCATCAAGGGCCGCGCCGCGCACCTCAACTTCCCGGAGCGCGCCCACGAGCTGCCCCGTCCGGCGTCCACCTCCCCCGCGGACATCCAGGCCGCCGCGGCGCAGGCGGCCGCGGCCGCGGAGGTGCAGTGCGACGCGCCGCCGTCCCCGGCGCCGTCGCCGTCGTCGTCAGCCGAGCTGCTGCCGTCGTCCCCCGCGGCCGACGCCGACGCGTCGCCGGAGCAGGCTGCCGCTGACTGCTGCTGCCCCGAGGCGGCGGCGGCGGCGACGACGACGACGACGCACGGCGGCGACGGCGGCGGGCAGGTCCAGGAGACCGCGCTGTTCGACCTGCCGGACCTCCTCCTCGACCTGAGGGACGGGCTGTGGTGGCCACCGGTGTGGCCGGCGGCGGCAATGGCCGCCGAGGAGTACGACTGCTGCGACGTCGTCGGGATGCATGAGCCGCTCTTGTGGGCCGAGTAG</t>
  </si>
  <si>
    <t>MAVDTSNAPTTSCSSSSSTSSSSVVNDAPQEVVPKNSCKGTNKRKRTSSPDSQEVEANGSTNNGHRVEESSSCCCSTEASVGNKEAEEAAAATATRSRSGYKHPSYRGVRRRSWGKWVSEIREPRKKSRIWLGTFPTAEMAARAHDVAALAIKGRAAHLNFPERAHELPRPASTSPADIQAAAAQAAAAAEVQCDAPPSPAPSPSSSAELLPSSPAADADASPEQAAADCCCPEAAAAATTTTTHGGDGGGQVQETALFDLPDLLLDLRDGLWWPPVWPAAAMAAEEYDCCDVVGMHEPLLWAE*</t>
  </si>
  <si>
    <t>GCATGCTGTTGCCTGATGAGACCAATAAACAACCGGAATCAAATGTGGGGTCAGTACTGCAGACTGACCACCGACCGTCAGAGAAGCGCGTACGGCGTAGGCGTGCAACAACCTCTCGCGGGTGTATTAGGCCCGTTTAGTTCAAAAACACCCAAAAATTTTTTTTTATAGTACCCGTCACATCAAATCTTTAGACGTATGCATGGCGCATTAAATATAGATAAAAAATAACTAATTGCACAGTTTATCTATAAATGTTGAGACAAAACTTTTGAGCCTAGTTAGTCCATGGTTGGATAAATTTTACCAAATAACAACGAAAATGCTACAGGAATTTTCCCCCAAAAATATTCGGATCTAAACAGAGCCGATGTCGGGAGGGGTTTTCGGAGACTAATAAAAAAACAAATTACAGAACCCATCAGGAAACTGCGAGACGAATCTAAGGTGTCATTAGCACATGTTGGTTACTGTAGTACTTAAGGCTTTTCATAGACTAATTAGGCTTAAAAGATTTGTCTCGCGATTTCCCCGAGAACTGTGCAATTAGTTTTTTTTCCGTCTACGTTTAGTACTTCATGTATGTGTCTAAATATTTGATGTGATAGGTGAAGGCAAATTTTTTTAGGAACTAAACAAGGCCTGAGTTTGCTTGCTCTCCCTCTCCCCTGCCCTTTATTTGTCCTATCGTTCTATATTTTTCAATGTCATTCACATTTCTTTGGAGAATCGAAAGAAATATGACACTCCAATTGCGGTTTCCACATTGACTTTCTGTTCGGAGATCAGTCCAACTGTAGCCTGTCGTTGATCCATATATATATGGTATGCGAATGGTACCTAGCTCACATATCGCAAGTCACCAAGTGCAGGCAAACTCACAGCGATCGGTTCTAAGTTGTAGAAGCAGAGAGAGACACTACTTGGCGTCGTGATCAGCAGCAAACTATCAGGGTTCACTCGATCGCCATCCTCACACTCGCCACGTCACGTCATCGTCGTCGATGGAGCACGAGCAGGTGTCGCCTCAGCTATCCGAGGGCTGCACCTGCAGCAGCAGCAACACCAGCTCCCTCAACGCGTCGTCGCCGAGCTCTAGCGACGACTCCGGCAGCGTCAAGCAGGGCACGAAGAAGCGGCCGCGGAGGGACCTGAAGCACCCGACGTACCGCGGCGTGCGCATGCGGAGCTGGGGCAAGTGGGTGTCGGAGATCCGGGAGCCCCGCAAGAAGTCCCGCATCTGGCTCGGCACGTTCGACGACCCGGAGTCAGCCGCGCGCGCGCACGACGCCGCCGCCGTCGCCATCAAGGGCCGCGCTGCGCACCTCAACTTCCCGGACCTGGCCCACGAGCTGCCCCGCGCCGCGTCGGCGGCGCCCAAGGACGTGCAGGCCGCCGCCGCGCTCGCCGCTGCCACTGTGGCGGCGGCGGCTTCACCCGTCGTCATCCCGTCCTGCGCCCACGCCCACGGCCACGGCGATGCCGACACCGAGACGGAGGAGCTGCCGCCGCCTGAGCGGGCTATGCCGGAAGAATGCGAGACTGAGAACCAAGCTCAGCTTGAGCAGCTGGGTGGCGACATTGACATTGGACTGGGCTGTACGTTCTTGGACGTGCCAGACGCTCTTCTAGACTTCGGGTACATGTTGTCGCCGCTGCCGCTGTCGTCTTACTGTGGCTCGCCGTGGGATGACATCGCCGATGATCTCTGCTTCGACGAGCCCTTGCTGCTCTGGGAACATT</t>
  </si>
  <si>
    <t>ATGCTGTTGCCTGATGAGACCAATAAACAACCGGAATCAAATGTGGGGTCAGTACTGCAGACTGACCACCGACCGTCAGAGAAGCGCAAGCAGAGAGAGACACTACTTGGCGTCGTGATCAGCAGCAAACTATCAGGGTTCACTCGATCGCCATCCTCACACTCGCCACGTCACCAGGTGTCGCCTCAGCTATCCGAGGGCTGCACCTGCAGCAGCAGCAACACCAGCTCCCTCAACGCGTCGTCGCCGAGCTCTAGCGACGACTCCGGCAGCGTCAAGCAGGGCACGAAGAAGCGGCCGCGGAGGGACCTGAAGCACCCGACCTGGGGCAAGTGGGTGTCGGAGATCCGGGAGCCCCGCAAGAAGTCCCGCATCTGGCTCGGCACGTTCGACGACCCGGAGTCAGCCGCGCGCGCGCACGACGCCGCCGCCGTCGCCATCAAGGGCCGCGCTGCGCACCTCAACTTCCCGGACCTGGCCCACGAGCTGCCCCGCGCCGCGTCGGCGGCGCCCAAGGACGTGCAGGCCGCCGCCGCGCTCGCCGCTGCCACTGTGGCGGCGGCGGCTTCACCCGTCGTCATCCCGTCCTGCGCCCACGCCCACGGCCACGGCGATGCCGACACCGAGACGGAGGAGCTGCCGCCGCCTGAGCGGGCTATGCCGGAAGAATGCGAGACTGAGAACCAAGCTCAGCTTGAGCAGCTGGGTGGCGACATTGACATTGGACTGGGCTGTACGTTCTTGGACGTGCCAGACGCTCTTCTAGACTTCGGGTACATGTTGTCGCCGCTGCCGCTGTCGTCTTACTGTGGCTCGCCGTGGGATGACATCGCCGATGATCTCTGCTTCGACGAGCCCTTGCTGCTCTGGGAACATTGA</t>
  </si>
  <si>
    <t>MLLPDETNKQPESNVGSVLQTDHRPSEKRKQRETLLGVVISSKLSGFTRSPSSHSPRHQVSPQLSEGCTCSSSNTSSLNASSPSSSDDSGSVKQGTKKRPRRDLKHPTWGKWVSEIREPRKKSRIWLGTFDDPESAARAHDAAAVAIKGRAAHLNFPDLAHELPRAASAAPKDVQAAAALAAATVAAAASPVVIPSCAHAHGHGDADTETEELPPPERAMPEECETENQAQLEQLGGDIDIGLGCTFLDVPDALLDFGYMLSPLPLSSYCGSPWDDIADDLCFDEPLLLWEH*</t>
  </si>
  <si>
    <t>GCTCGATAACGCTGCCGGCTTCGCGGCCGGGGAGGTGGCCGGAGGACAGTACCGGGGCGTGAGGAAGAGGAAGTGGGGGAAGTGGGTGTCGGAGATCAGAGAGCCCGGCAAGAAGACGCGCATCTGGCTGGGCAGCTTCGAGTCCCCGGAGATGGCGGCGGTGGCGCACGACGTGGCCGCGCTGCGCCTGCGCGGCCGCGAGGCGCGGCTCAACTTCCCGGCGCTCGTCCACCGCTTCCGCCGCCCGGCCACCACCGAGCCCGACGACGTCCGCGCCGCCGCGCTCGAGGCCGCCGCCCAGGTCCGGTTCAGGCCCGACCTCGTCGTATTGCAGATGCAGGCAGGCGCCAGCGAGGTGGGCTGCTGCTACGGCGGCGGCAGTGACACCGGCAGCAGCCCGGAGACGCAGCTGGCCGGCGACGACGACGTGGCGTGGGACGCCTTGCTTGGAACCGACGAGCTGGCGGCAGAGACAGAGTCGCCCAAGATGTGGGCTGAGCTGGCCGAGGCCATGCTCATGGCCCCGCCTGTATGGGAGGGCAGTATGGCGGACAATGACGAGTGGGCCCAGGGTAATCTCTGGGACCTGCCTGTCTGGAACTGCTAATCTCGGGGCCT</t>
  </si>
  <si>
    <t>ATGGAGGTTGTGCTCGATAACGCTGCCGGCTTCGCGGCCGGGGAGGTGGCCGGAGGACAGTACCGGGGCGTGAGGAAGAGGAAGTGGGGGAAGTGGGTGTCGGAGATCAGAGAGCCCGGCAAGAAGACGCGCATCTGGCTGGGCAGCTTCGAGTCCCCGGAGATGGCGGCGGTGGCGCACGACGTGGCCGCGCTGCGCCTGCGCGGCCGCGAGGCGCGGCTCAACTTCCCGGCGCTCGTCCACCGCTTCCGCCGCCCGGCCACCACCGAGCCCGACGACGTCCGCGCCGCCGCGCTCGAGGCCGCCGCCCAGGTCCGGTTCAGGCCCGACCTCGTCGTATTGCAGATGCAGGCAGGCGCCAGCGAGGTGGGCTGCTGCTACGGCGGCGGCAGTGACACCGGCAGCAGCCCGGAGACGCAGCTGGCCGGCGACGACGACGTGGCGTGGGACGCCTTGCTTGGAACCGACGAGCTGGCGGCAGAGACAGAGTCGCCCAAGATGTGGGCTGAGCTGGCCGAGGCCATGCTCATGGCCCCGCCTGTATGGGAGGGCAGTATGGCGGACAATGACGAGTGGGCCCAGGGTAATCTCTGGGACCTGCCTGTCTGGAACTGCTAA</t>
  </si>
  <si>
    <t>MEVVLDNAAGFAAGEVAGGQYRGVRKRKWGKWVSEIREPGKKTRIWLGSFESPEMAAVAHDVAALRLRGREARLNFPALVHRFRRPATTEPDDVRAAALEAAAQVRFRPDLVVLQMQAGASEVGCCYGGGSDTGSSPETQLAGDDDVAWDALLGTDELAAETESPKMWAELAEAMLMAPPVWEGSMADNDEWAQGNLWDLPVWNC*</t>
  </si>
  <si>
    <t>TGTCATCGTCGTCGATGGAGCACGAGCAGGTGTCGCCTCAGCTATCCGAGGGCTGCACCTGCAGCAGCAGCAACACCAGCTCCCTCAACGCGTCGTCGCCGAGCTCTAGCGACGACTCCGGCAGCGCCAAGCAGGGCACGAAGAAGCGGCCGCGGAGGGACCTGAAGCACCCGACGTACCGCGGCGTGCGCATGCGGAGCTGGGGCAAGTGGGTGTCGGAGATCCGGGAGCCCCGCAAGAAGTCCCGCATCTGGCTCGGCACGTTCGACGACCCGGAGTCAGCCGCGCGCGCGCACGACGCCGCCGCCGTCGCCATCAAGGGCCGCACCGCGCACCTCAACTTCCCGGACCTGGCCCACGAGCTGCCCCGCGCCGCGTCGGCGGCGCCCAAGGACGTGCAGGCCGCCGCCGCGCTCGCCGCTGCCACTGTGGCGGCGGCGGCTTCACCCGTCGTCATCCCGTCCTGCGCCCACGCCAACGGCCACGGCGATGCCGACACCGAGACGGAGGAGCTGCCGCCGCCTGAGCGGGCAATGCCGGAAGAATGCGAGACTGAGAACCAAGCTCAGCTTGAGCAGCTGGGTGGCGACATTGACATTGGACTGGGCTGTACGTTCTTGGACGTGCCAGACGCTCTTCTAGACTTCGGGTACATGTTGTCGCCGCTGCCGCTGTCGTCTTACTGTGGCTCGCCGTGGGATGACATTGCCGATGATCTCTGCTTCGACGAGCCCTTCCTGCTCTGGGAACATTGAC</t>
  </si>
  <si>
    <t>ATGTCATCGTCGTCGATGGAGCACGAGCAGGGCTGCACCTGCAGCAGCAGCAACACCAGCTCCCTCAACGCGTCGTCGCCGAGCTCTAGCGACGACTCCGGCAGCGCCAAGCAGGGCACGAAGAAGCGGCCGCGGAGGGACCTGAAGCACCCGACCTGGGGCAAGTGGGTGTCGGAGATCCGGGAGCCCCGCAAGAAGTCCCGCATCTGGCTCGGCACGTTCGACGACCCGGAGTCAGCCGCGCGCGCGCACGACGCCGCCGCCGTCGCCATCAAGGGCCGCACCGCGCACCTCAACTTCCCGGACCTGGCCCACGAGCTGCCCCGCGCCGCGTCGGCGGCGCCCAAGGACGTGCAGGCCGCCGCCGCGCTCGCCGCTGCCACTGTGGCGGCGGCGGCTTCACCCGTCGTCATCCCGTCCTGCGCCCACGCCAACGGCCACGGCGATGCCGACACCGAGACGGAGGAGCTGCCGCCGCCTGAGCGGGCAATGCCGGAAGAATGCGAGACTGAGAACCAAGCTCAGCTTGAGCAGCTGGGTGGCGACATTGACATTGGACTGGGCTGTACGTTCTTGGACGTGCCAGACGCTCTTCTAGACTTCGGGTACATGTTGTCGCCGCTGCCGCTGTCGTCTTACTGTGGCTCGCCGTGGGATGACATTGCCGATGATCTCTGCTTCGACGAGCCCTTCCTGCTCTGGGAACATTGA</t>
  </si>
  <si>
    <t>MSSSSMEHEQGCTCSSSNTSSLNASSPSSSDDSGSAKQGTKKRPRRDLKHPTWGKWVSEIREPRKKSRIWLGTFDDPESAARAHDAAAVAIKGRTAHLNFPDLAHELPRAASAAPKDVQAAAALAAATVAAAASPVVIPSCAHANGHGDADTETEELPPPERAMPEECETENQAQLEQLGGDIDIGLGCTFLDVPDALLDFGYMLSPLPLSSYCGSPWDDIADDLCFDEPFLLWEH*</t>
  </si>
  <si>
    <t>ATGGTTGGTTGGGTGTGTCGTGCTCCACCAAACGCGGATTATGGCAACAGGGAGAGCATGCAGATGCAGCCGTGAAGTCCATGCGAGACTCTCTGATGATCTGATCGAAAAAAAAAATGATCTTGCAACTACCCACTACCCTTAACGTAGATACCAAGATGCCATGACGGTGGATTAGTTGTCCACCAGATGTAGCACCTAGAGTTATTTCATCATTAGATTCCATGGTCCAAAAAATTTTGCAAAATTTTTCAAGATTCCCCATCACATCGAATCTTTAGACGCATGCATGAAACATTAAATGTAGATAAAAAAATAAAAAAAATTACATAGTTTAGCCGTAATTCATGAGACGAATCTTTTAAGCCTAATTAGTCTATGATTGGACACTAATTGCTAAATAACAACGAAAATGTTACAGTAGCATTTTGTAAAAAAATTTCGCCAACTAAACAAAGCCTTAATTTATACTGTAGTTAACTAAGGGAGTAAATTCTAGGTGCAAATAGCAATAAAACTGCTAGCAGGTCTTTCCGTGCCAATCTTCCGTGTAGCTCTGGACCCCGCCCAAGCCCTTGTTTAGTTCCCAAAATATTTCCTAAAATATTTCAGATTCCCGTCACATCGAATCTTTAGATATATGCATGAAGCATTAAATATAGATAAAAAATAAAATTAATTACACAGTTTAGACGAAATGGACGAGACAAATCTTTTAAGCCTAGTTAGGCCACGATTGGACAATAATTGTCAAATAACAACGAAAATGCTACAGTAGCGCTACAGTTACATTTCCTAAAATATTTCGCGAACTAAACAAGGGCCAAGTGAATCAACAGAACACTCCCCGTGCTGCTCTGCAGAGGTGGCGGGGTCGTAGGGGAGAACTTCACATCTCTGCATGCTAGAGCGCTCGTTGATTATTACGGCTGCGCTGTGGTCGCCGTCGGTACGTACGCATGGCGGTACGGTACGGCCCAGTGGTGTTCCGTACGCACGTCCCCTGTTCAGACGCGTGTCATCCTCTTTGCATGGGCCCCACACGGATACATGCCCTCCTTCCCCGATTTGGGACTGGACCGGCCCCGTCTTCTTCTTCAACAAAATATTCCAATTAATTAATTAATCGTGATCCAGGCATGGCTCCATGCCGCTCCAACCGTACGCCGCGTCTGCAGTCGTCGTCAGTGTGCCTCACTCAGATCGAGCTGAGATCTCGCCACTGTTCCTCGCCAGCTTCCTCTCTGTCCTCTCTCCAGTCATGCGCCTCACTCATCTCAGGAGTCCAACTCCAGGCTGTTCGACGACCCCATACCAAAATATAATGGACCGCATTCCTTCCCTACCTAGCTAGAAGCTCCAATTGCTTAGCTAATTAAGCTCGCAGATGGAAAGATAGCAATGTTATACTTGTGCGTGCAGTCCCGGCCCTCTATATATATTACTATGAGGTGTTTAGCAGGACTCCTCTTAAGAGACTCTTCTGAAAGAGCCGATGCCGTTTTGAAAGAGCCCCAACAATTTGGCAACATGCGTATATATAACTTTAATTTGGGGCCACAAACAGCTAACAAGCTAAGCAATTGGAGCCTACAATCTGATGCGTCATTTCCACTACTGTAGCTGTAGACGCTTCGCTATTCTCCTTGACAAATTAATGGGACAAGGATTGAATGATAGTCCAAATATACTTACGGTCACAGTCCTAACTTTATACTTATGTGTCCTTTAATTGTTGTTCGTCCAACCGTGCTCATCAGTGCATGGCTCCCCTATAGGAGTAACTAGCTAGATCGATCGATGGTAGTACACGCGCGAACCAACAGCCATGAGGCGTCCACAGCAACTGCACACGCGCACAGTGCTGCCAGGACGAGTCAGGCGTTAATTATTGCGCCCAATCATGGATCAAATCATGAGCTTAACATAGTAGCTGGCCTCTTGAAGTGACTTGTTGCGACCCCCGGCCGGTGCCCCCATCATGCGTTGCCTATATATAAGGGCGAAGGGCCACCGTGGTTCATCATCCAATTCCACATCGCATTATCGCTCAGCTCGATCGATCTTCACATTCATACATTAATTCTTTGGCTAATTCGCAATAACCTGGTTGGTAGTAGTATAACACGATGGACCAAATGGGCAAGCACCTGCAGATGGCTTCCATGACGAGCGGCGGCGGCGGCTGCCAGTCGTCGTCGTCGCAGCAGCAGCACCACCACCAGCAGTACCGGGGCGTGCGGAAGCGGAAGTGGGGCAAGTGGGTGTCGGAGATCCGGCAGCCGGGCACCAAGACGCGCATCTGGCTCGGCAGCTTCGAGTCGGCCGAGATGGCAGCGGTGGCGCACGACGTGGCCGCGCTGCGCCTGCGGGGCCGCGACGCGCAGCTCAACTTCCCCGGGTGCGTCGCCTGGCTGCCCCGCCCCGCGACCTCGCACCCGGCCGACGTCCGCGCCGCCGCGGCCGAGGCCGCCGACCGGGTGCGCTGCGACCCGGCGCTGCTGCTGCTGCAGCAAGTGCAGGCGGCGGCGCGGTGCCACGACCACGACCACCACCACGAGTTCGGAGCCGGGCCGGGGCCGGTAGTGGTCGAGCTCGGGAGCGACGAGGAGTTCGAGCTGGACCTGGACTCGCCCAGGCTGTGGGCCGAGATGGCGGAAGCCATGCTCTTGGACCCGCCGGGCTGGGCCACCGGCGTCGGCGAGGCGGAGGTGGCCCAGTGCTGGTCACATGGCTCCCTCTGGGACGCCTGCTAGTGCTAGGTGCTGCTAGCTCAGCGCCTCAGCCAGGCACCCGGCCGGCTGCTCACTCACTTCAGTTGCCTTGGCTAG</t>
  </si>
  <si>
    <t>ATGGTTGGTTGGGTGTGTCGTGCTCCACCAAACGCGGATTATGGCAACAGGGAGAGCATGCAGATGCAGCCAGGTGGCGGGGTCGTAGGGGAGAACTTCACATCTCTGCATGCTAGAGCGCTCGTTGATTATTACGGCTGCGCTGTGGTCGCCGTCGGTACGTACGCATGGCGGTACGGTACGGCCCAGTGGTGTTCCACGCGTGTCATCCTCTTTGCATGGGCCCCACACGGATACATGCCCTCCTTCCCCGATTTGGGACTGGACCGGCCCCTCGTCGTCAGTGTGCCTCACTCAGATCGAGCTGAGATCTCGCCACTGTTCCTCGCCAGCTTCCTCTCTGTCCTCTCTCCAGTCATGCGCCTCACTCATCTCAGGAGTCCAACTCCAGGCTCCATGAGGCGTCCACAGCAACTGCACACGCGCACAGTGCTGCCAGGACGACACCTGCAGATGGCTTCCATGACGAGCGGCGGCGGCGGCTGCCAGTCGTCGTCGTCGCAGCAGCAGCACCACCACCAGCAGTACCGGGGCGTGCGGAAGCGGAAGTGGGGCAAGTGGGTGTCGGAGATCCGGCAGCCGGGCACCAAGACGCGCATCTGGCTCGGCAGCTTCGAGTCGGCCGAGATGGCAGCGGTGGCGCACGACGTGGCCGCGCTGCGCCTGCGGGGCCGCGACGCGCAGCTCAACTTCCCCGGGTGCGTCGCCTGGCTGCCCCGCCCCGCGACCTCGCACCCGGCCGACGTCCGCGCCGCCGCGGCCGAGGCCGCCGACCGGGTGCGCTGCGACCCGGCGCTGCTGCTGCTGCAGCAAGTGCAGGCGGCGGCGCGGTGCCACGACCACGACCACCACCACGAGTTCGGAGCCGGGCCGGGGCCGGTAGTGGTCGAGCTCGGGAGCGACGAGGAGTTCGAGCTGGACCTGGACTCGCCCAGGCTGTGGGCCGAGATGGCGGAAGCCATGCTCTTGGACCCGCCGGGCTGGGCCACCGGCGTCGGCGAGGCGGAGGTGCTGCTAGCTCAGCGCCTCAGCCAGGCACCCGGCCGGCTGCTCACTCACTTCAGTTGCCTTGGCTAG</t>
  </si>
  <si>
    <t>MVGWVCRAPPNADYGNRESMQMQPGGGVVGENFTSLHARALVDYYGCAVVAVGTYAWRYGTAQWCSTRVILFAWAPHGYMPSFPDLGLDRPLVVSVPHSDRAEISPLFLASFLSVLSPVMRLTHLRSPTPGSMRRPQQLHTRTVLPGRHLQMASMTSGGGGCQSSSSQQQHHHQQYRGVRKRKWGKWVSEIRQPGTKTRIWLGSFESAEMAAVAHDVAALRLRGRDAQLNFPGCVAWLPRPATSHPADVRAAAAEAADRVRCDPALLLLQQVQAAARCHDHDHHHEFGAGPGPVVVELGSDEEFELDLDSPRLWAEMAEAMLLDPPGWATGVGEAEVLLAQRLSQAPGRLLTHFSCLG*</t>
  </si>
  <si>
    <t>ATGCCGAAGCTGCAGAGGTTCAGAGGAGTGAGGCAGAGGCACTGGGGCTCCTGGGTCTCCGAGATCCGCCACCCACTCCTGTAAAGTTCTTGGTCACTCATGTCATGCATGTCGTTCAGAGATACATATATATATATATAGGGAATACTAGCTTTCTTTCCTGTCGAAACTTTTGCGTGATGAGCTAGCAGACTAGCAGTGGTCGGCTAGGCTCCTCTGCTAGCTGGTGCAGTTTTCTCTTCGTTCCTTCCAAGGCCGCATGCATGCGTCTGAAGTCTGAACGCGCCTTTGCTGCGTCGTCTGTGGCGACCCTGCAGGAAGACGAGGATCTGGCTAGGCACGTACGAGACGGCGGAGGACGCGGCGCGGGCGTACGACGAGGCGGCGCGGCTGATGAGCGGCCCCGCGGCGCGCACCAACTTCCCCCTCAGCAGCAGCGGCGGCGGCGGCACCCTCTCCCCGACGCTGCGCGCGAAGCTGGAGAAATGCTGCACGGCGCCGGCGCAAGAGCCGCAGCACGGCGCGGACGTGTCGCGGACGGGTGGGGCCGGTCTGGACGAAGACAGTAGCCGCGGCTCCCGCCAGCAGGACGACGACGAGGAGGCTGCTGTGAAAGTCGACCCCGATGCCGACGGCGGCGAGGAGTACATCGAGGAGATGATCAGGGAGCTCACCTACTACGGCCCCGTGGAGATACAGCACCACCCGCCGTCCGCCTCCTCCAGCGCCGCCGCCGCCTGCTCGAGCTCGGCGATT</t>
  </si>
  <si>
    <t>ATGCCGAAGCTGCAGAGGTTCAGAGGAGTGAGGCAGAGGCACTGGGGCTCCTGGGTCTCCGAGATCCGCCACCCACTCCTGAAGACGAGGATCTGGCTAGGCACGTACGAGACGGCGGAGGACGCGGCGCGGGCGTACGACGAGGCGGCGCGGCTGATGAGCGGCCCCGCGGCGCGCACCAACTTCCCCCTCAGCAGCAGCGGCGGCGGCGGCACCCTCTCCCCGACGCTGCGCGCGAAGCTGGAGAAATGCTGCACGGCGCCGGCGCAAGAGCCGCAGCACGGCGCGGACGTGTCGCGGACGGGTGGGGCCGGTCTGGACGAAGACAGTAGCCGCGGCTCCCGCCAGCAGGACGACGACGAGGAGGCTGCTGTGAAAGTCGACCCCGATGCCGACGGCGGCGAGGAGTACATCGAGGAGATGATCAGGGAGCTCACCTACTACGGCCCCGTGGAGATACAGCACCACCCGCCGTCCGCCTCCTCCAGCGCCGCCGCCGCCTGCTCGAGCTCGGCGATT</t>
  </si>
  <si>
    <t>MPKLQRFRGVRQRHWGSWVSEIRHPLLKTRIWLGTYETAEDAARAYDEAARLMSGPAARTNFPLSSSGGGGTLSPTLRAKLEKCCTAPAQEPQHGADVSRTGGAGLDEDSSRGSRQQDDDEEAAVKVDPDADGGEEYIEEMIRELTYYGPVEIQHHPPSASSSAAAACSSSAI</t>
  </si>
  <si>
    <t>AGGGCAAGTGGGTGGCCGAGATCCGTGAGCCCAACCGCGGCACGCGCCTCTGGCTCGGCACCTTCGGCAGCGCGCTCGAGGCCACGCGTGCCTACGACAACGTGGCCAGGCATCTCTACAGCGACTGTGCGTGCCTCAACCTACAGCCGCCTCCTCCTCTGGCGGTTGCGATAGGTAGCGGAGGAGGAGGAATAATGGAGGTCGTGGTGTCGTCTCCGTCCCTGACACCGTGGTCGCTTGCCCTGGTGGTGGGCACAACCGCCACCAGCAGTACCTCCAGCAGCAATACCAGCAGGCTGCCATGGCAGTGGTGCCTATGA</t>
  </si>
  <si>
    <t>ATGATGATCGACCCCACCATTGGCGCCACCCAGCACCAGCAGCAGGGCAAGTGGGTGGCCGAGATCCGTGAGCCCAACCGCGGCACGCGCCTCTGGCTCGGCACCTTCGGCAGCGCGCTCGAGGCCACGCGTGCCTACGACAACGTGGCCAGGCATCTCTACAGCGACTGTGCGTGCCTCAACCTACAGCCGCCTCCTCCTCTGGCGGTTGCGATAGGTAGCGGAGGAGGAGGAATAATGGAGGTCGTGGTGTCGTCTCCGTCCCTGACACCGTGGTCGCTTGCCCTGGTGGTGGGCACAACCGCCACCAGCAGTACCTCCAGCAGCAATACCAGCAGGCTGCCATGGCAGTGGTGCCTATGA</t>
  </si>
  <si>
    <t>MMIDPTIGATQHQQQGKWVAEIREPNRGTRLWLGTFGSALEATRAYDNVARHLYSDCACLNLQPPPPLAVAIGSGGGGIMEVVVSSPSLTPWSLALVVGTTATSSTSSSNTSRLPWQWCL</t>
  </si>
  <si>
    <t>ATGGCGGCTGCTATAAATCTCCCCGGGCCCAGCGAGGATCTGATGCGAGCGATGGAGTCCTTCATGCAAGACGACGCCGCCCCATCCCCTCTGGCCATGCCGCCGCCGCCGCGGGCGCCGCGTCTCCCTCTCCCGGCGGCCGGAGCCCACGGCCACGGCCACGGGGCCCAGCAGTACCCGGCGACGACCCACCTGAGCCCGGAGCAGATGCAGTTCATCCAGGCCCAGCTCCACCTGCAGCGGAACCCGGGGCTGGGCCCGCGGGCGCAGCCCATGAAGCCCGCGGTCCCCGTGCCGCCGCAGCAGCGGCCGCAGAAGCTGTACCGCGGCGTGCGGCAGCGCCACTGGGGCAAGTGGGTGGCGGAGATCCGTCTCCCCCGGAACCGCACCCGCCTGTGGCTCGGCACCTTCGACACCGCCGAGGAGGCGGCGCTGGCCTACGACCAGGCGGCGTACCGCCTCCGCGGGGACGCGGCGCGGCTCAACTTCCCCGACAACGCGGCGTCCAGGGCGCCGCTCGACCCCGCCGTCGACGCCAAGCTCCAGTCCATCTGCGCCACCATCGCCGCCGCGTCGTCGTCGTCCAAGGGCGCCAGGGCCAAGAGCAAGGCCATGCCAATCAACGCGCCCGTCCTGGAGGCTCCGAGCAACAGCTCCTCCGACGAAGGCTCCGGGTCCGGGTCCGGGTCCGGGTCGGACGACGAGATGTGCTCGTCCTCGGCGACGCCGGTGGTGGTGGCGCCGCCGGTGGTAGCGGACATGGGGCAGCTGGACTTCAGCGAGGTGCCGTGGGACGAGGCCGAGAGCTTCGTGCTCCGCAAGTACCCGTCCTACGAGATCGACTGGGACGCGCTGCTCTCCAACTAA</t>
  </si>
  <si>
    <t>MAAAINLPGPSEDLMRAMESFMQDDAAPSPLAMPPPPRAPRLPLPAAGAHGHGHGAQQYPATTHLSPEQMQFIQAQLHLQRNPGLGPRAQPMKPAVPVPPQQRPQKLYRGVRQRHWGKWVAEIRLPRNRTRLWLGTFDTAEEAALAYDQAAYRLRGDAARLNFPDNAASRAPLDPAVDAKLQSICATIAAASSSSKGARAKSKAMPINAPVLEAPSNSSSDEGSGSGSGSGSDDEMCSSSATPVVVAPPVVADMGQLDFSEVPWDEAESFVLRKYPSYEIDWDALLSN*</t>
  </si>
  <si>
    <t>ATGAACGATGGGGCCGGAGCAAGCCGCAGCGACGGCGAGGGATCGCCGCGGCTGCCGGCGGAGCGGCGCTACAAGGGGGTGCGCTTCCGGAAATGGGGCCGGTGGGTGTCGGAGATCCGGATGCCCAACAGCCGCGAGAGGATCTGGTTGGGCTCCTACTCGTCGGCGGAGAAGGCGGCGCGGGCGTTCGACGCCGCCGCCGTCTGCCTCCGCGGCTCCCGGGCCGGGTCGCTCAACTTCCCCGAGTCCCCACCCAACGTCCGGCACATCCCTGGCGCGCTGCTGACGCCTGAGCAGATTCAGGCAGAAGCTGCAAGGCACGCTAACCAGCAGCTGCCTAGTCCGCCGGTTGCGTCGCCGGCATCGTCGTCGTCGCAGCCAGCACCTGCGCCGCCCGCGGGAGGAGCAAGCAGTGACAGGACGGCCTTGTCAATGCCGTCCACTTACTACAGCAGTGGAGATGCTGTCTGCGGTGACGACGAGGCGCTTGATTGGTCTTTCATGGATGCATTGCCATCGTCGATGCCGGCGTCTTCAGTGGGGATGGGGAACAGTGCTGATATTGTTCCGGCCTTGGATGATTTCATGTACGGGTCCCCTCACCAGGTTATGCCGCCGAGTGAAGAGGCCACACACGATATGATTGACAGTGACGATGATCATACATTCATCTCAGACGACCTCTGGCGATTCTGA</t>
  </si>
  <si>
    <t>MNDGAGASRSDGEGSPRLPAERRYKGVRFRKWGRWVSEIRMPNSRERIWLGSYSSAEKAARAFDAAAVCLRGSRAGSLNFPESPPNVRHIPGALLTPEQIQAEAARHANQQLPSPPVASPASSSSQPAPAPPAGGASSDRTALSMPSTYYSSGDAVCGDDEALDWSFMDALPSSMPASSVGMGNSADIVPALDDFMYGSPHQVMPPSEEATHDMIDSDDDHTFISDDLWRF*</t>
  </si>
  <si>
    <t>ATGGCGGCTGCTATAAATCTCCCCGGGCCCAGCGAGGATCTGATGCGAGCGATGGAGTCCTTCATGCAAGACGACGCCGCCCCATCCCCTCTGGCCATGCCGCCGCCGCCGCCGCCGCGGGCGCCGCCTCTCCCTCTCCCGGCGGCCGGAGCCCACGGCCACGGCCACGGGGCCCAGCAGTACCCGGCGACGACCCACCTGAGCCCGGAGCAGATGCAGTTCATCCAGGCCCAGCTCCACCTGCAGCGGAACCCGGGGCTGGGCCCGCGGGCGCAGCCCATGAAGCCCGCGGTCCCCGTGCCGCCGCAGCAGCGGCCGCAGAAGCTGTACCGCGGCGTGCGGCAGCGCCACTGGGGCAAGTGGGTGGCGGAGATCCGTCTCCCCCGGAACCGCACCCGCCTGTGGCTCGGCACCTTCGACACCGCCGAGGAGGCGGCGCTGGCGTACGACCAGGCGGCGTACCGCCTCCGCGGGGACGCGGCGCGGCTCAACTTCCCCGACAACGCGGCGTCCAGGGCGCCGCTCGACCCCGCCGTCGACGCCAAGCTCCAGTCCATCTGCGCCACCATCGCCGCCGCGTCGTCGTCGTCCAAGGGCGCCAGGGCCAAGAGCAAGGCCATGCCAATCAACGCGCCCGTCCTGGAGGCTCCGAGCAACAGCTCCTCCGACGAAGGCTCCGGGTCCGGGTCCGGGTCGGACGACGAGATGTGCTCGTCCTCGGCGACGCCGGTGGTGGCGGCGCCGCCGGTGGTAACGGACATGGGGCAGCTGGACTTCAGCGAGGTGCCGTGGGACGAGGCCGAGAGCTTCGTGCTCCGCAAGTACCCGTCCTACGAGATCGACTGGGACGCGCTGCTCTCCAACTAA</t>
  </si>
  <si>
    <t>MAAAINLPGPSEDLMRAMESFMQDDAAPSPLAMPPPPPPRAPPLPLPAAGAHGHGHGAQQYPATTHLSPEQMQFIQAQLHLQRNPGLGPRAQPMKPAVPVPPQQRPQKLYRGVRQRHWGKWVAEIRLPRNRTRLWLGTFDTAEEAALAYDQAAYRLRGDAARLNFPDNAASRAPLDPAVDAKLQSICATIAAASSSSKGARAKSKAMPINAPVLEAPSNSSSDEGSGSGSGSDDEMCSSSATPVVAAPPVVTDMGQLDFSEVPWDEAESFVLRKYPSYEIDWDALLSN*</t>
  </si>
  <si>
    <t>ATGAACGATGGGGCCGGAGCAAGCCGCAGCGACGGCGAGGGATCGCCGCGGCTGCCGGCAGAGCGGCGCTACAAGGGCGTGCGCTTCCGGAAATGGGGCCGGTGGGTGTCGGAGATCCGGATGCCCAACAGCCGCGAGAGGATCTGGTTGGGCTCCTACTCGTCGGCGGAGAAGGCGGCGCGGGCGTTCGACGCCGCCGCCGTTTGCCTCCGCGGCTCCCGGGCAGGGTCGCTCAACTTCCCCGAGTCCCCGCCCAACGTCCGGCACATCCCTGACGCGCTGCTGACGCCTGAGCAGATTCAGGCAGAAGCTGCAAGGCACGCTAACCAGCAGCTGCCTAGTCCGCCAGTTGCGTCGCCGGCGTCGTCGTCGTCGCAGCCAGCAGCTGCGCCGCCCGCGGGAGGAGCAAGCAGTGACAGGACAGCCTTGTCAATGCCGTCCACTTACTACAGCAGTGGAGATGCTGTCTGCGGTGACGACGAGGCGCTTGATTGGTCTTTCATGGATGACTTGCCATCGTCGATGCCGGCGTCTTCAGTGGGGATGGGGAACAGTGCTGATATTGTTCCGGCCTTGGATAATTTCATGTACGGGTCCCCTCACCAG</t>
  </si>
  <si>
    <t>MNDGAGASRSDGEGSPRLPAERRYKGVRFRKWGRWVSEIRMPNSRERIWLGSYSSAEKAARAFDAAAVCLRGSRAGSLNFPESPPNVRHIPDALLTPEQIQAEAARHANQQLPSPPVASPASSSSQPAAAPPAGGASSDRTALSMPSTYYSSGDAVCGDDEALDWSFMDDLPSSMPASSVGMGNSADIVPALDNFMYGSPHQ</t>
  </si>
  <si>
    <t>GATGGCGGCTGCTATAAATCTCCCCGGGCCCAGCGAGGATCTGATGCGAGCGATGGAGTCCTTCATGCAAGACGACGCCGCCCCATCCCCTCTGGCCATGCCGCCGCCGCCGCGGGCGCCGCGTCTCCCTCTCCCGGCGGCCGGAGCCCACGGCCACGGCCACGGGGCCCAGCAGTACCCGGCGACGACCCACCTGAGCCCGGAGCAGATGCAGTTCATCCAGGCCCAGCTCCACCTGCAGCGGAACCCGGGCCTGGGCCCGCGGGCGCAGCCCATGAAGCCTGCGCTCCCCGTGCCGCCGCCGGCGCCGGCGCCGCAGCAGCAGCGGCCGCAGAAGCTGTACCGCGGCGTGCGGCAGCGCCACTGGGGCAAGTGGGTGGCGGAGATCCGTCTCCCCCGGAACCGCACCCGCCTGTGGCTCGGCACCTTCGACACCGCCGAGGAGGCGGCGCTGGCGTACGACCAGGCGGCGTACCGCCTCCGCGGGGACGCGGCGCGGCTCAACTTCCCCGACAACGCGGCGTCCAGGGCGCCGCTCGACCCCGCCGTCGACGCCAAGCTCCAGTCCATCTGCGCCACCATCGCCGCCGCGTCGTCGTCGTCCAAGGGCGCCAGGGCCAAGAGCAAGGCCATGCCAATCAACGCGCCCGTCCTGGAGGCTCCGAGCAACAGCTCCTCCGACGAAGGCTCCGGGTCCGGGTCCGGGTCCGGGTCGGACGACGAGATGTGCTCGTCCTCGGCGACGCCGGTGGTGGTGGCGCCGCCGGTGGTAGCGGACATGGGGCAGCTGGACTTCAGCGAGGTGCCGTGGGACGAGGCCGAGAGCTTCGTGCTCCGCAAGTACCCGTCCTACGAGATCGACTGGGACGCGCTGCTCTCCAACTA</t>
  </si>
  <si>
    <t>ATGGCGGCTGCTATAAATCTCCCCGGGCCCAGCGAGGATCTGATGCGAGCGATGGAGTCCTTCATGCAAGACGACGCCGCCCCATCCCCTCTGGCCATGCCGCCGCCGCCGCGGGCGCCGCGTCTCCCTCTCCCGGCGGCCGGAGCCCACGGCCACGGCCACGGGGCCCAGCAGTACCCGGCGACGACCCACCTGAGCCCGGAGCAGATGCAGTTCATCCAGGCCCAGCTCCACCTGCAGCGGAACCCGGGCCTGGGCCCGCGGGCGCAGCCCATGAAGCCTGCGCTCCCCGTGCCGCCGCCGGCGCCGGCGCCGCAGCAGCAGCGGCCGCAGAAGCTGTACCGCGGCGTGCGGCAGCGCCACTGGGGCAAGTGGGTGGCGGAGATCCGTCTCCCCCGGAACCGCACCCGCCTGTGGCTCGGCACCTTCGACACCGCCGAGGAGGCGGCGCTGGCGTACGACCAGGCGGCGTACCGCCTCCGCGGGGACGCGGCGCGGCTCAACTTCCCCGACAACGCGGCGTCCAGGGCGCCGCTCGACCCCGCCGTCGACGCCAAGCTCCAGTCCATCTGCGCCACCATCGCCGCCGCGTCGTCGTCGTCCAAGGGCGCCAGGGCCAAGAGCAAGGCCATGCCAATCAACGCGCCCGTCCTGGAGGCTCCGAGCAACAGCTCCTCCGACGAAGGCTCCGGGTCCGGGTCCGGGTCCGGGTCGGACGACGAGATGTGCTCGTCCTCGGCGACGCCGGTGGTGGTGGCGCCGCCGGTGGTAGCGGACATGGGGCAGCTGGACTTCAGCGAGGTGCCGTGGGACGAGGCCGAGAGCTTCGTGCTCCGCAAGTACCCGTCCTACGAGATCGACTGGGACGCGCTGCTCTCCAACTAA</t>
  </si>
  <si>
    <t>MAAAINLPGPSEDLMRAMESFMQDDAAPSPLAMPPPPRAPRLPLPAAGAHGHGHGAQQYPATTHLSPEQMQFIQAQLHLQRNPGLGPRAQPMKPALPVPPPAPAPQQQRPQKLYRGVRQRHWGKWVAEIRLPRNRTRLWLGTFDTAEEAALAYDQAAYRLRGDAARLNFPDNAASRAPLDPAVDAKLQSICATIAAASSSSKGARAKSKAMPINAPVLEAPSNSSSDEGSGSGSGSGSDDEMCSSSATPVVVAPPVVADMGQLDFSEVPWDEAESFVLRKYPSYEIDWDALLSN*</t>
  </si>
  <si>
    <t>ATGGAGTCCTTCATGCAAGACGACGCCGCCCCATCCCCTCTGGCCATGCCGCCGCCGCCGCGGGCGCCGCCTCTCCCTCTCCCGGCGGCCGGAGCCCACGGCCACGGCCACGGGGCCCAGCAGTACCCGGCGACGACCCACCTGAGCCCGGAGCAGATGCAGTTCATCCAGGCCCAGCTCCACCTGCAGCGGAACCCGGGGCTGGGCCCGCGGGCGCAGCCCATGAAGCCCGCGGTCCCCGTGCCGCCGCAGCAGCGGCCGCAGAAGCTGTACCGCGGCGTGCGGCAGCGCCACTGGGGCAAGTGGGTGGCGGAGATCCGTCTCCCCCGGAACCGCACCCGCCTGTGGCTCGGCACCTTCGACACCGCCGAGGAGGCGGCGCTGGCGTACGACCAGGCGGCGTACCGCCTCCGCGGGGACGCGGCGCGGCTCAACTTCCCCGACAACGCGGCGTCCAGGGCGCCGCTCGACCCCGCCGTCGACGCCAAGCTCCAGTCCATCTGCGCCACCATCGCCGCCGCGTCGTCGTCGTCCAAGGGCGCCAGGGCCAAGAGCAAGGCCATGCCAATCAACGCGCCCGTCCTGGAGGCTCCGAGCAACAGCTCCTCCGACGAAGGCTCCGGGTCCGGGTCCGGGTCGGACGACGAGATGTCCTCGTCGCCCTCCCCGACGCCGGTGGTGGTGGCGCCGCCGGTG</t>
  </si>
  <si>
    <t>MESFMQDDAAPSPLAMPPPPRAPPLPLPAAGAHGHGHGAQQYPATTHLSPEQMQFIQAQLHLQRNPGLGPRAQPMKPAVPVPPQQRPQKLYRGVRQRHWGKWVAEIRLPRNRTRLWLGTFDTAEEAALAYDQAAYRLRGDAARLNFPDNAASRAPLDPAVDAKLQSICATIAAASSSSKGARAKSKAMPINAPVLEAPSNSSSDEGSGSGSGSDDEMSSSPSPTPVVVAPPV</t>
  </si>
  <si>
    <t>AGCAAGCCCTCGCCAGCAACAGTGCCACTGCCAAGCCGTTCGCCGAAAGGTCTCGGCCGGCACAGCGAGGGATGGGTGGCCCAGACAACGCGTGCCACAACTTCCGCGGTGTCCGGCAGCGCCGGTGGGGCAAGTGGGTGGCCGAGATCCGCGAGCCCAACCGCGGCAAGCGCCACTGGCTGGGCACCTTCAACAACCCCGTCGACGCGGCCGTCGCCTACGACCGGGCGGCCGTGTCCATCCACGGCGCCCACTACGCGCACCTCAACTTCCCTGCGGACCACGCCGCCGCGGCGCCGGCCCAGTGCCATCCATCGTCCTGCTCTGCCGCTGCCACCGCCGACGTGTTCCAGGAGCATGAGGTAAAGCCGATGGTTGCTGCTGCGCTGGGCGGCGACGGCGGCGGCGCAGAGACCGTCAGCCAGCAGCAGCAGCAGCAGCAGCAGGGCACTCCTTGGATTTCGCCTGATGCTCCGTTCGACGACCACCCTCATGACATTGCCATGTACATCGATTTCGATGCGGTATCCGACATGGTGCCCTTTTATCCTGGCATCAAGAGAGAGGATTGCCAGCGTGAGAGGTTCGACGGCGACGCCGTTCACTCGCCGCTGTGGCCGCTGGGTGACTG</t>
  </si>
  <si>
    <t>ATGGGTGGCCCAGACAACGCGTGCCACAACTTCCGCGGTGTCCGGCAGCGCCGGTGGGGCAAGTGGGTGGCCGAGATCCGCGAGCCCAACCGCGGCAAGCGCCACTGGCTGGGCACCTTCAACAACCCCGTCGACGCGGCCGTCGCCTACGACCGGGCGGCCGTGTCCATCCACGGCGCCCACTACGCGCACCTCAACTTCCCTGCGGACCACGCCGCCGCGGCGCCGGCCCAGTGCCATCCATCGTCCTGCTCTGCCGCTGCCACCGCCGACGTGTTCCAGGAGCATGAGGTAAAGCCGATGGTTGCTGCTGCGCTGGGCGGCGACGGCGGCGGCGCAGAGACCGTCAGCCAGCAGCAGCAGCAGCAGCAGCAGGGCACTCCTTGGATTTCGCCTGATGCTCCGTTCGACGACCACCCTCATGACATTGCCATGTACATCGATTTCGATGCGGTATCCGACATGGTGCCCTTTTATCCTGGCATCAAGAGAGAGGATTGCCAGCGTGAGAGGTTCGACGGCGACGCCGTTCACTCGCCGCTGTGGCCGCTGGGTGAC</t>
  </si>
  <si>
    <t>MGGPDNACHNFRGVRQRRWGKWVAEIREPNRGKRHWLGTFNNPVDAAVAYDRAAVSIHGAHYAHLNFPADHAAAAPAQCHPSSCSAAATADVFQEHEVKPMVAAALGGDGGGAETVSQQQQQQQQGTPWISPDAPFDDHPHDIAMYIDFDAVSDMVPFYPGIKREDCQRERFDGDAVHSPLWPLGD</t>
  </si>
  <si>
    <t>TCATTGTTAGAGGAACCATTATTATTCTTATATAAACTTATTCAGAAAAAAGTTTCACAATGAAAACTATAGCGTGAATCCTCACGACACAATCCAAATACGGTACACGGTTGTCTTTTCATCTAGGATATAGGTTTACAATCTCCAATTAACATTCCTCTTGCTCTATGTATGAACCAGCTCTTGCTAATTAGACACCTTTGTATCTTTAGCCTTGCTACAAACCCTATATTTGTTCTAAATTATAATTCGTTAACTTCATTTTAAATCAAATTTCTACAAGTTCAAATAAATACATCTACCAAAACATATTCCATGTAGAATTTAACTAAACTAATTCGATGTTTATAGATATTGGAGTATTTTAACTTTTTTATAAACTTAATCAAGGATGAAGAAGTTTGACTCGATTTAGCTACCCAATCTAAATCTCCGAATCCAAACCTTTTTAGAAACAAGAGAAGTTATAAAGATGCCAAAGACTCCAGAAAAATCTCACAACAATGCTTATGTTTGAGACACAGGAATCTTTCTTAAAATTCTACACTTTTGCTGTGAAATTGAACTAGTTCCTATAAATTTTTAATGAAATTTCTATAAACAGACCTAATCTTTTCGAGAAAGGAAAAATATTGTATTGATGTATTGAGACCCTCGGGTGTTGATGCATGCTATGACGCTGCAATGCAATTGACATAAGCAGGAACAAGAAGAACACACATGTCACTAGCTCCTACGGCCTACGTACGTGTTCTATGCTTGCCAAAACAGAAAAAATTAAGGCCGGCCACAGCGCAGGATCCAACTGGCCAACAGGTTCAGCACTACTAGGTAATGCATATTACTGAAATTTCCTCCTAGTAAGTCCGGGAGAAAGAATCTTGGCGGGCCGGACAGGGGCACAGGGCGTTACCGACTACTTGACTACTACTGAGAAACAGAGAAGGCGAGTAGTAATTTATATACTCTCTCATGAGACGTTCTGGAACTTTTTAGAGACACTAAGAAAATCGATATATATACTGCGGTTGTTTCAGCAGGCCTTCCCACGAAACCTTGTTGGCTCTAGAAACTTTCTGGCCGGCACTACATTAGTTTAACAAGAATGTTGTTCGTTTCCATTATATTAATTGAGATGGAGTCCACTAACTTTGACCTCCACATCTCTCAACATTGATTAACCAGCCATTGAGCCATGCTCAAACTTCGCCATGTAAACTTTGTTTTTGAAGTCACCAGCAGTTTGACTGCCACACCTGCCATGTTTTCCATTAGCTTGCAAACTGTCATCTCGAACACACAAATATGTTCTACATAAACAAAACTTGGTACTCCCTCTACCACAAAAACTTCTTTTATGTTTAGGAGTCAAACCTGAATTGAAAAACTATAAACATTATAGTTTAGACATGTACAAGTTATAAATGTCAATTTATATTCAGAATATTTACAAAACTTACTATACCTGAAATATTTTATATTTAGAAGAGATCAGTGATCAAAAGATACGAATTGAGTACCATGCCAGGTCAAATCTATCAAGGATTTGTGACTAGAGAGAGTACCTCCTGTGACATCATTTCACAAATTGCAGCCAGAATCCGAATTCAGAAACCAATGTAAGGACAGGGTAAACAACTGAAACTACTTGAAACCTCACACGACTACCACTTTACAATCAAAGTTCTTCGCAGTACCTTCGACCAAACAACACTTAACAAAGTTTACAGCAACCCGGATTAAAAACCACTCCAGCTGAACGACGCACCCACCATGAACATTTCTTCAGAGTTCAGACATGGGAGCCATGTCTCAGGCGTTTCCTTGGTCCACACTGACCTGACCCATAAACAAACCCATCATGCCTCGGTCACATTGCGCAGTGCCTTGTGGCTAACCGCATTGACATTCTTTAATTCCTTCCATGGCGATGCTATCTTCTTGTTTAATCTCTGACAGGCACCCATGTCGTCAAGCAGTAACATGAATGAAGCATCGGA</t>
  </si>
  <si>
    <t>ATGAGCCGCGAGGCGAGCGGCGGCGCCGGGACCGGGAGAGGAGCGGAGCGGCACCGGTGCCGGTACAGGGGCGTGCGGCGGCGGGCGTGGGGCAAGTGGGTGTCGGAGATCCGGGTGCCTGGCACGCGGGAGCGCCTGTGGCTGGGCTCCTACGCCGCGCCCGAGGCCGCCGCCGTCGCGCACGACGCCGCCGCATGCCTCCTCCGCGGCCGGCCAGCAGGCCACCTCAACTTCCCCGACCGCGCCGCCTGCTACGGCGCCTACGGTGGCCACGCGCCGCCGCTGTCGCCGCGCTCCGTGCAGCGCGTCGCGTCCGACGCCGGCATGGCCGCCGACGCGCAGATCGTCGACGCGCGGGCAGCGGCTCTCGCCGCGCAGCAGCCGACGCCCGTCCAGCCCGCCGCGTTCGCTGGCATTGGCAGCGCCGCCGCGCTAGGGGGCGGTGGCGTAACGGCACAAGGCGCAGCAGCGTGCGCGCCGCTGCCTCCGCCGTCGTATAGCGACGGCGCTAGCAGCAGCAGTAGCGCGTATTGGTCCACGCCGAGCGCGAGCGCGAGCGCCAGCGCCAGCAGAACCTCCTCCAGCGCTGGCAGTGAGCAGCCGCTTGTTTATGGGGATATTAGCGTAGACGACATAGAGATCTTGATTTGA</t>
  </si>
  <si>
    <t>MSREASGGAGTGRGAERHRCRYRGVRRRAWGKWVSEIRVPGTRERLWLGSYAAPEAAAVAHDAAACLLRGRPAGHLNFPDRAACYGAYGGHAPPLSPRSVQRVASDAGMAADAQIVDARAAALAAQQPTPVQPAAFAGIGSAAALGGGGVTAQGAAACAPLPPPSYSDGASSSSSAYWSTPSASASASASRTSSSAGSEQPLVYGDISVDDIEILI*</t>
  </si>
  <si>
    <t>ATCTCGCGATTCTTAACGACTCGAACAAGCACACTCCAGCCAGCGAGATAGCGAACCCTAGGAACCCAGTGGCCATCTTTGGAGCGACCATGACGCTGGATCAGAACCAGGCCATGCCGATGCAGCCCCCGGCCCTGCTGCCCGGAAGGTGAGATCAACCTTCCAAAGACTTCTTTCGATTTACTTGTGTGTTGGGGGATTAGGGTTTGGGGATGTTCAGTCTGGTGGGGAACGGGTATCTGTACAAAAAATTGGGGCTTTTAGGATGGAAAATTTTGAGCGGAATGGTCGATTCGCTGTTGGAATTTCTAATTGGGGTTCTGGAAAGTCAAATTCCGTGGGTGCGTAAGCTGTTTTCGGTGCCCTTGGTGAGGGTTGTGGGATTTCCTGTTCGGGTTGTGCCATAGCAATTTCGGAATTAGGGTTTCTGGTGGTGGTCCGTGTGATTAGGATTGGCCGGTGTGGCTATGGAGTTTTGGTGGGTGGGGCGATGATCGTGGGATTTGTCATTTGTGTAATCGGGGTAAAAAGCTGTAATTGGGGATCATGGACCTCGTAGTAATTCTAATTGGTCACTGCAGTGGATGATTGCTAGTTCGGGTATGGTGGAAAGTTAATGCTATTGCTTGCTCGTCATGTTGAAATTTGGGTTTGTTTGTTGAACCTGGTGAAAACTTTGTTTTGGGTATATCAACTATTGTAAGATGGGATTTTAGGAGCGTATTTTGGGTATTTATTAGGTGTGTAGATATAAGCTTGAGCTTCAGAGCTGTGAGTATTGTTCATATTTTTTGGTATTTGGGAGTGTAGATGTGAAGTTTGGCCCTTGGGTTATGAGCATTGTTCACATTGTGCTGAGTGACAGTATAGTGTGCATCATCTCCACAGAAACGTGTATACACTATGAAGCTTGTAGAGCCTGTCTAACTTGCTGCTAACTTTGTTTCTGTATTTTGTCAAATTCTGTTGTTGTTAGTTTTCCTTTTCTTAATCCAGTCTCTGATACGTATTATGTCTATTTGTCTTGTCTTGTCGGTAATTTATAGAACATATGGAGCAGAGGGCAGTACTGTGGTGCATGGTTCCGTCAGAACAATAGGTATGACTGCTTTGATCACCTCTTGTGAAAAGGAAATATTGACTGGTATGAGTCCAAACGATACCTGGCCCTATAAAACACAATCACGCAAATAACAATTTATGTTTCAGCAGGAGGCCGTGCTCTTGCCTCGAATGAGTACCAGATTTTGGTACAGCAGAAACCCCAGGGAGATGCGCCACTGCTGGCCTCTAATCTGTGGTGTGTTTTAACTGTTCTATATATCTGGCTGCTCTCTGTGCTAGAGCATCTGAGCTATCACTAGCAGTCTTTGACTGATAGTGTTGTGCGCTTGACCAGTGAGCTTGACCAGTGAGTTGCACTTGCGCCAGATACTGAAGTGATATCTGTTTCTCTTAACATGGATGTCTACTTTGTAGAAAAATTGTGCAATATGTTCAAAATTAAATATTAGCAGGTTCATAATGACAGATATGGTATCTGTTTATGCAAAGATGTTCCATGTGTAGGAGCTTTTGATTAAAAGGCAACTAACAGCGTGTAGGGAGCAAAATAGTATCTGTTTCTGTGGAAATGATGATTGTCATGTTTGAACCTTTTGGTCTTCTGGGCACTAAGAAGAATAGTAACCTGTTCTGTTTGAACATTTTGTTATTTTGCTTGTTCTCTGCTTGTTTGTGGCATGGTTGTTGTTAGGTTTTTTTTTTCCTGTTGAGATAGTATTCCTGTTGGGGCATTTTTGTTATTTTTGCTTATGTACTTTATTTGCATGCTCGTTACAGTGTTACATATGACGCCGAGTACTAAAGTTTACCTTCTCAATTCAGCAGGAAGAAGCGACCTCGCAGGTCACGCGATGGGCCTACGTCAGTGGCAGCTGTCATCCAGCGGTGGGCTGAGCACAACAAGCAGTTGGAGCATGATCCTGAGGGGGCAAAGCGACCAAGAAAAGCACCTGCAATGGGTTCGAAGAAGGGCTGTATGAAGGGAAAAGGAGGGCCTGACAATACACAATGTGGGTACCGTGGAGTGAGGCAGCGTACTTGGGGGAAGTGGGTTGCTGAAATAAGAGAGCCAAATCGTGTCAACAGACTCTGGCTGGGTACCTTCCCAACTTCAGAGGATGCAGCTAGGGCCTATGATGAGGCAGCCAGAGCGATGTATGGAGACTTGGCACGTACTAACTTCCCCAGACAGCATGCAGCAACCTATGCCCAGGCTGCTCTAGCATCGACCTCTGTCCAGGCTGCTCCAACAGCTGTTGAAGCTCTTCGTCCTGGCACATCATGTGAGTCGACAACAACATCAAACCACTCAGATATCGCATCCACCTCACACAAGCCTGAAGCCTCCGACAGTTTGAGCTCCCTAAAGGCAGAATGGCCAGAAGCTTTGGAAGCTGGATCAAGCGGTATCCAAGCTGGCACACCCAGTGTAGCTGACAAGGTCTTTGGGACGCTGGAACCTATCACAAATCTTCCGGATGGTGGTGATGGTGGTGTCACAAATCTTCCAGATGGTGGTGACGATGGTTTTGATGTTGATGAGATGCTGAGGATGATGGAAGCTGATCCACATAATGAAGGTGGAGCCGATGCTGGCATGGGGCAGCCCTGGTGTCTTGATGGGCTGGATTCGAGCGTCCTGGAGAGCATGCTCCAGTCAGAGCCAGAGCCATTCCTGATGTCCGAAGAACCGGAGATGTTTCTTGCTGGCTTCGAAAGCCCATCAAGTTTCTTCGAGGGTCTGGAGCGGCTAAAATGAA</t>
  </si>
  <si>
    <t>ATGACGCTGGATCAGAACCAGGCCATGCCGATGCAGCCCCCGGCCCTGCTGCCCGGAAGGAAGAAGCGACCTCGCAGGTCACGCGATGGGCCTACGTCAGTGGCAGCTGTCATCCAGCGGTGGGCTGAGCACAACAAGCAGTTGGAGCATGATCCTGAGGGGGCAAAGCGACCAAGAAAAGCACCTGCAATGGGTTCGAAGAAGGGCTGTATGAAGGGAAAAGGAGGGCCTGACAATACACAATGTGGGTACCGTGGAGTGAGGCAGCGTACTTGGGGGAAGTGGGTTGCTGAAATAAGAGAGCCAAATCGTGTCAACAGACTCTGGCTGGGTACCTTCCCAACTTCAGAGGATGCAGCTAGGGCCTATGATGAGGCAGCCAGAGCGATGTATGGAGACTTGGCACGTACTAACTTCCCCAGACAGCATGCAGCAACCTATGCCCAGGCTGCTCTAGCATCGACCTCTGTCCAGGCTGCTCCAACAGCTGTTGAAGCTCTTCGTCCTGGCACATCATGTGAGTCGACAACAACATCAAACCACTCAGATATCGCATCCACCTCACACAAGCCTGAAGCCTCCGACAGTTCGAGCTCCCTAAAGGCAGAATGGCCAGAAGCTTTGGAAGCTGGATCAAGCGGTATCCAAGCCGGCACACCCAGTGTAGCTGACAAGGTCTTTGGGACGCTGGAACCTATCACAAATCTTCCGGATGGTGGTGATGGTGGTGTCACAAATCTTCCAGATGGTGGTGACGATGGTTTTGATGTTGATGAGATGCTGAGGATGATGGAAGCTGATCCACATAATGAAGGTGGAGCCGATGCTGGCATGGGGCAGCCCTGGTGTCTTGATGGGCTGGATTCGAGCGTCCTGGAGAGCATGCTCCAGTCAGAGCCAGAGCCATTCCTGATGTCCGAAGAACCGGAGATGTTTCTTGCTGGCTTCGAAAGCCCATCAAGTTTCTTCGAGGGTCTGGAGCGGCTAAAATGA</t>
  </si>
  <si>
    <t>ATGGGACGCCTCGCTTATATAAGGCCACCTGGCGCCCGCCATGTCGATCAGCAGCCCCGTGCAGAAGGATCAGTGATCGGCCCCAGAATGCCCTTCCCGCCACGGCCGTAACAGCCTCCTCCCGCAACTACTCCAACTTGTGCCCACAACACACCACACGCGGAGCGCAACCATGGACGCGAGCCTCCGCACGCTGCCCCCGGCCGGCAGCAGCTTCCCCGGCGAGGTCCGCTCCGCCGTGTCCTCGCTGCTGCTCTCCTCCGCGGGCGGCACCAGCGCGCTCGACACCGTCTTCTCGCACCTCCCGCCGCTCGGCTCCAGCGTCTACCACCGACAGTGCGAGCTCCTGCGCCACTTCGCCGCCTCGCAGCCGCAGACGCACCAGCCGCACACCGCCGCCGCCTGCTCGTCCTCCTCCTCGTCGACGTCCTCCGCCGCCTCGGCCAGCTTCCAGCTCCAGCTCCAGCTGGCGCCCGCGCCGCCCGACGACCCCGCGGTGGCGGCGGCCATGCTGCGGCAGAAGCTGTACCGCGGCGTGCGGCAGCGGCAGTGGGGCAAGTGGGTAGCGGAGATCCGGCTGCCGCAGAACCGGGTGCGCGTCTGGCTCGGCACCTACGACTCCCCCGAGACCGCCGCGCACGCCTACGACCGCGCCGCCTACAGGCTCCGCGGCGAGTACGCGCGCCTCAACTTCCCGGGCGTCATGGACGCGCCGGACCCGGCCTGCCCCGACCACCTCCGCCAGCTCCGCGCCGCCGTCGACGCCAAGATCCAGGCCATCCGCGCCCGCATGGCGCGGAAGCGCGCGCGCGCGCGCAAGCAGCGCGAGGAGAGCGCCCGCTCCACCGGCTCCGGCTCCGGCGCCGAGGCCGCTAATAAGCCAGCCGCCGCGCGCCCGGTTGTGTCGGAGGGCGCCGCGACGACGACGACGACGACGACCACCTCCGAGACGACGACCACGCCGTGCGGGTCGCCGGACGGGGTGCTGTCCGTGAGCGCGGTCTCGGCCGACGGCGACTGCCTGCTGGAGCGGATGCCGTCGTTCGACCCGGAGCTCATCTGGGAGATGCTTAACTTCTAG</t>
  </si>
  <si>
    <t>ATGGGACGCCTCGCTTATATAAGGCCACCTGGCGCCCGCCATGTCGATCAGCAGCCCCAATGCCCTTCCCGCCACGGCCGTAACAGCCTCCTCCCGCAACTACTCCAACTTGTGCCCACAACACACCACACGCGGAGCGCAACCATGGACGCGAGCCTCCGCACGCTGCCCCCGGCCGGCAGCAGCTTCCCCGGCGAGGTCCGCTCCGCCGTGTCCTCGCTGCTGCTCTCCTCCGCGGGCGGCACCAGCGCGCTCGACACCGTCTTCTCGCACCTCCCGCCGCTCGGCTCCAGCGTCTACCACCGACAGTGCGAGCTCCTGCGCCACTTCGCCGCCTCGCAGCCGCAGACGCACCAGCCGCACACCGCCGCCGCCTGCTCGTCCTCCTCCTCGTCGACGTCCTCCGCCGCCTCGGCCAGCTTCCAGCTCCAGCTCCAGCTGGCGCCCGCGCCGCCCGACGACCCCGCGGTGGCGGCGGCCATGCTGCGGCAGAAGCTGTACCGCGGCGTGCGGCAGCGGCAGTGGGGCAAGTGGGTAGCGGAGATCCGGCTGCCGCAGAACCGGGTGCGCGTCTGGCTCGGCACCTACGACTCCCCCGAGACCGCCGCGCACGCCTACGACCGCGCCGCCTACAGGCTCCGCGGCGAGTACGCGCGCCTCAACTTCCCGGGCGTCATGGACGCGCCGGACCCGGCCTGCCCCGACCACCTCCGCCAGCTCCGCGCCGCCGTCGACGCCAAGATCCAGGCCATCCGCGCCCGCATGGCGCGGAAGCGCGCGCGCGCGCGCAAGCAGCGCGAGGAGAGCGCCCGCTCCACCGGCTCCGGCTCCGGCGCCGAGGCCGCTAATAAGCCAGCCGCCGCGCGCCCGGTTGTGTCGGAGGGCGCCGCGACGACGACGACGACGACGACCACCTCCGAGACGACGACCACGCCGTGCGGGTCGCCGGACGGGGTGCTGTCCGTGAGCGCGGTCTCGGCCGACGGCGACTGCCTGCTGGAGCGGATGCCGTCGTTCGACCCGGAGCTCATCTGGGAGATGCTTAACTTCTAG</t>
  </si>
  <si>
    <t>MGRLAYIRPPGARHVDQQPQCPSRHGRNSLLPQLLQLVPTTHHTRSATMDASLRTLPPAGSSFPGEVRSAVSSLLLSSAGGTSALDTVFSHLPPLGSSVYHRQCELLRHFAASQPQTHQPHTAAACSSSSSSTSSAASASFQLQLQLAPAPPDDPAVAAAMLRQKLYRGVRQRQWGKWVAEIRLPQNRVRVWLGTYDSPETAAHAYDRAAYRLRGEYARLNFPGVMDAPDPACPDHLRQLRAAVDAKIQAIRARMARKRARARKQREESARSTGSGSGAEAANKPAAARPVVSEGAATTTTTTTTSETTTTPCGSPDGVLSVSAVSADGDCLLERMPSFDPELIWEMLNF*</t>
  </si>
  <si>
    <t>ATGAGCCGCGAGGCGAGCGGCGGCGCCGGGACCGGGAGAGGAGCGGAGCGGCACCGGTGCCGGTACAGGGGCGTGCGGAGGCGGGCGTGGGGCAAGTGGGTGTCGGAGATCCGGGTGCCTGGCACGCGGGAGCGCCTGTGGCTGGGCTCCTACGCCGCGCCCGAGGCCGCCGCCGTCGCGCACGACGCCGCCGCATGCCTCCTCCGCGGCCGGCCAGCAGGCCACCTTAACTTCCCCGACCGCGCCGCCTGCTACGGCGCCTACGGTGGCCACGCGCCGCCGCTGTCGCCGCGCTCCGTGCAGCGCGTCGCGTCCGACGCCGGCATGGCCGCCGACGCGCAGATCGTCGACGCGCGGGCGGCGGCTCTCGCCGCGCAGCAGCCGACGCCCGTCCAGCCCGCCGCGTTCGCTGGCATTGGCAGCGCCGCCGAGCAAGGGGGCGGTGGCGCAACGGCACAAGGCGCAGCAGCGTGCGCGCCGCTGCCTCCGCCGTCGTATAGCGACGGCGCTAGCTGCAGCAGTAGCGCGTATTGGTCCACGCCGAGCGCGAGCGCCAGCGCCAGCAGAACCTCCTCCAGCGCTGGCAGTGAGCAGCCGCTTGTTTATGGGGATATTAGCGTAGACGACATAGAGATCTTGATTTGA</t>
  </si>
  <si>
    <t>MSREASGGAGTGRGAERHRCRYRGVRRRAWGKWVSEIRVPGTRERLWLGSYAAPEAAAVAHDAAACLLRGRPAGHLNFPDRAACYGAYGGHAPPLSPRSVQRVASDAGMAADAQIVDARAAALAAQQPTPVQPAAFAGIGSAAEQGGGGATAQGAAACAPLPPPSYSDGASCSSSAYWSTPSASASASRTSSSAGSEQPLVYGDISVDDIEILI*</t>
  </si>
  <si>
    <t>ATGGGACGCCTCGCTTATATAAGGCCACCTGGCGCGCGGCACGTTGATGAGCAGCCCgtgcacaaggatcagtgatcggccccagAATGCCCTTCCCGCCACGGCCGTAAAAACCTCCTCCCGCAATTACTCCAACTTgtgtccaaacgcggagcgcaaccatggacgcgagCCTCCGCACGCTGCCCCCGCCCGGCAGCAGCTTCCCCGGCGAGGTCCGCTCCGCCGTGTCCTCGCTGCTGCTCTCCTCCGCGGGCGGCACCAGCGCGCTCGACACCGTCTTCTCGCACCTCCCGCCGCCGGTCACCATCCCGCCGCTCGGCTCCAGCGTCTACCACCGACAGTGCGAGCTCCTGCGCCACTTCGCCGCCTCGCAGCCGCAGACGCACCAGCTGCCCACCGCCGCCGCCTGCTCGTCCTCCTCCTCGTCGACGTCCTCCGCCGCCTCGGCCAGCTTCCAGCTCCAGCCCCAGCAGGCGCCCGCGCCGCCCGACGACCCCGCGGTGGCGGCGGCCATGCTGCGGCAGAAGCTGTACCGCGGCGTGCGGCAGCGGCAGTGGGGCAAGTGGGTGGCGGAGATCCGGCTGCCGCAGAACCGGGTGCGCGTCTGGCTCGGCACCTACGACTCCCCCGAGACCGCCGCGCACGCCTACGACCGCGCCGCCTACAGGCTCCGCGGCGAGTACGCGCGCCTCAACTTCCCGGGCGTCATGGACGCGCCGGACCCGGAGTGCCCCGACCACCTCCGCCAGCTCCGCGCCGCCGTCGACGCCAAGATCCAGGCCATCCGCGCCCGCATGGCGCGGAAGCGCGCGCGCGCGCGCAGGCAGCGCGAGGAGAGCGCCCGCTCCGCCGGCTCCGGCTCCGGCGCCGAGGCCGCTAATAAGCCAGCCGCCGCGCGCCCGGTTGTGTCGGAGGGCGCCGCGACTACGACGACGACGACCACCTCCGAGACGTCGACCACGCTGTGCGGGTCGCCGGACGGGGTGCTGTCCGTGAGCGCGGTCTCGGCCGACGGCGACTGCCTGCTGGAGCGGATGCCGTCGTTCGACCCGGAGCTCATCTGGGAGATGCTTAACTTCTAG</t>
  </si>
  <si>
    <t>ATGGGACGCCTCGCTTATATAAGGCCACCTGGCGCGCGGCACGTTGATGAGCAGCCCAATGCCCTTCCCGCCACGGCCGTAAAAACCTCCTCCCGCAATTACTCCAACTTCCTCCGCACGCTGCCCCCGCCCGGCAGCAGCTTCCCCGGCGAGGTCCGCTCCGCCGTGTCCTCGCTGCTGCTCTCCTCCGCGGGCGGCACCAGCGCGCTCGACACCGTCTTCTCGCACCTCCCGCCGCCGGTCACCATCCCGCCGCTCGGCTCCAGCGTCTACCACCGACAGTGCGAGCTCCTGCGCCACTTCGCCGCCTCGCAGCCGCAGACGCACCAGCTGCCCACCGCCGCCGCCTGCTCGTCCTCCTCCTCGTCGACGTCCTCCGCCGCCTCGGCCAGCTTCCAGCTCCAGCCCCAGCAGGCGCCCGCGCCGCCCGACGACCCCGCGGTGGCGGCGGCCATGCTGCGGCAGAAGCTGTACCGCGGCGTGCGGCAGCGGCAGTGGGGCAAGTGGGTGGCGGAGATCCGGCTGCCGCAGAACCGGGTGCGCGTCTGGCTCGGCACCTACGACTCCCCCGAGACCGCCGCGCACGCCTACGACCGCGCCGCCTACAGGCTCCGCGGCGAGTACGCGCGCCTCAACTTCCCGGGCGTCATGGACGCGCCGGACCCGGAGTGCCCCGACCACCTCCGCCAGCTCCGCGCCGCCGTCGACGCCAAGATCCAGGCCATCCGCGCCCGCATGGCGCGGAAGCGCGCGCGCGCGCGCAGGCAGCGCGAGGAGAGCGCCCGCTCCGCCGGCTCCGGCTCCGGCGCCGAGGCCGCTAATAAGCCAGCCGCCGCGCGCCCGGTTGTGTCGGAGGGCGCCGCGACTACGACGACGACGACCACCTCCGAGACGTCGACCACGCTGTGCGGGTCGCCGGACGGGGTGCTGTCCGTGAGCGCGGTCTCGGCCGACGGCGACTGCCTGCTGGAGCGGATGCCGTCGTTCGACCCGGAGCTCATCTGGGAGATGCTTAACTTCTAG</t>
  </si>
  <si>
    <t>MGRLAYIRPPGARHVDEQPNALPATAVKTSSRNYSNFLRTLPPPGSSFPGEVRSAVSSLLLSSAGGTSALDTVFSHLPPPVTIPPLGSSVYHRQCELLRHFAASQPQTHQLPTAAACSSSSSSTSSAASASFQLQPQQAPAPPDDPAVAAAMLRQKLYRGVRQRQWGKWVAEIRLPQNRVRVWLGTYDSPETAAHAYDRAAYRLRGEYARLNFPGVMDAPDPECPDHLRQLRAAVDAKIQAIRARMARKRARARRQREESARSAGSGSGAEAANKPAAARPVVSEGAATTTTTTTSETSTTLCGSPDGVLSVSAVSADGDCLLERMPSFDPELIWEMLNF*</t>
  </si>
  <si>
    <t>TTAGGCTCAAAAGATTCGTCTCGTGGTTTTCTACTAAATTGTGTAATTAGTTTTTTTTATCTATATTTAATGCTCTATGCATGTGTCAAACATTCGATGTGATGGGGAATCTTGAAATTTTTTGCAACTAAACGTGGGCTTGGTCGATTCGCAGAGAGTCGCGTGTTGACTGAGATAAATGACGTTTGCTCCGTGTGCGAGCTGTAGGCAAATTTCTAGCGGCGCAGAGGACTCCGCGTAGCCTTTGACTTGCATTGGATGGTTTACTTTCACCCGATATCGATTTTAAATTTTTATAAATACTGCCGTCGGCATGCATGAAAATCTTGTTTTAATAAGTTGCTCAATCAATATCGGCTGCCCGCCGGCTTCTGAATCCGAACGAGGTATGCGCTAGCTCCTCTGTTCTTCCGAGCCCATGTTAGCACTTTTGGTACAATCCATTCTGGCCACTTTTATCTGATTGTTATTAGCGGCCTCTTACCACGCTCCTCCAAAGCTGGCAAGCAATCTCAGTTCATTGGAGCGCAGAAGCCAGAAGGCCGTGATGGACAGCCGGCTCCTGGAAGCAGCCGTATCTGGTCATACCGCAGAGATGAAGCACCTGGCTGTCCATGTCCCGGGCGTGCTGCTTGGAACGACGCCACAGGAGAACACGTGCCTCCACGGAGGCCCAGGCTCTGGAGCCGTCCCTCCTCGCAGCAGTCAACTCGGACGGCGAGACCCCTCTGCTCGCCGCCGTGGCAAGGGGCCATGCATCTTTAGCTTGTGTTTTACTCAGGTGCTGCCGTGACCGCGGCCAGTCGAGGGAGACGATCCTGAAGCAAGACGAGCGTGGATGCAACGCGCTGCACACGCCATCCGCAGCGGACACAGGGAGCTCGCGCACCCATGTTCGTTGCGGCGATGAGGAATTACGAGGATGTCTTCCACAAACTGTTGGAGATTCCTAATTCTGCTCACGGGGGAGCCACTGGCTTCAATGCTCTGCATGCTGCCGTGAGGAACGGTAATTTAGGTGAGACGATGTCTCTCCCAAACTAGTAAATCAATCAATCAATACATATCCCCTTGGTTCTTGACCCTTCGATTTCTAGACATCGCTCAAAAAATTATGGAGACACGTCCTGCTCTGGCCAAACAAGGCAACCACACTCCAATGCAGCTGGCTGCACTTTTTTTTTGGACAAGACTGATGTGCTAAGAGTGTTGTTGGAAAATGACCGATCTTTAGGCCTGGTTTAGTTTACCTCAAAATTCTAAGTTTTTTCATTCTCTTTCCATCACATCAATTTTTAGCCGCTTGCATGGAGTATTAAATGTAGGTAAAAAAATAACTAATTATACAGTTTAGTTGGAAATCACGAGATGAATCTTTTAAGCCTATTTGGTCCACGATTGGACAATATTTGCCAAATAAAACGAAAGTGGTACTATTTATCGGGTTGAAATTTTTTTTAATCTAAACAAGGCCTTAGGGTACGTACCCCTCACCACAACTGGTGAACCTCTTCTTGTAAAAGCTGCATATCAAGGCCTTGTTGGTCGCTGCTTTACTGCTTCACCAACACATTGACGTCACAGTGCTTAACAACATCGGAGATGCGGCAATCTGGAAATTATCTGAAGCCACCGAACATGACTTTAAACTGGGTGCGTATGTTTTTCTCATTTCTCAGCACGTTAGTCCACTGAATCAGTATGTATGCAATGCAATCTTCTGCGCTTTCATATTAGTCATTTGCATCAAATATTAATACTAGTGTGGAAACGACGCCAACACGCAGGCACAATTAACTACATCCCACAAACAACAACTTAGATACATTCTGAAGGAAAGAAAAAGAAGGGCTCTAAAACTAAATGACTATTTGGATTTCAGCAACCGTAACAACCAACCATTGAGTTCTAGTTTTTCATTTCTTCCATTAATGTTATAATAAGTTATATTAATTAATGCAAGCACCATTCCCATGTTTCTTTAAACTTTAAGCAGAATG</t>
  </si>
  <si>
    <t>ATGCATGGCGTCGACTGGCCAAGCCTTTTTTTTTTCATTCTCGCGCTCTCTCTCTCCCCCGCACCAGGCACCAACCATCCGTCCATCCATTTCACTGGATGCTCAAGGCTGCTCGCTGTGCTGCACTCTGTACTCTCTCAGCTCCCTTTATATTTGACCACCGCCCCTCTCCACCAAGCGCATCCACCTCGGCCTCCATCCCTAGCGCTCTCGCCCCAAAGCACACCGCAGAGACACCACCACCATCCTTCGCTTCTCTCTCTACCCCATCCCTCTCTCTCTCCTCATATTGATATACCAGCGCCGCTGCCTGCTTCCATGGAACCCAACAACAATCAGCCTGCTGCGGCCACGGCCGAGGAAGCTGCAGGCAGCGGCCCCGGCGGAGAAGGGCGGAAGGGCAAGGCGCCCAAGGGCGGGCCCGAGAACGGCAAGTTCCGGTACCGCGGCGTGCGGCAGCGGAGCTGGGGCAAGTGGGTGGCGGAGATCCGCGAGCCGCGGAAGCGCTCCCGCAAGTGGCTCGGCACCTTCGCCACCGCCGAGGACGCCGCGCGCGCCTACGACCGCGCCGCGCTCCTCCTCTACGGCCCCCGCGCGCACCTCAACCTCACCTCCCCGCCGCCGCCTTCGATCGCCGCGCCGCGCTCGCACCCGCACTCCTCCGCGACGTCGTCGTCTGCCCCGCCAGCGCTCCGGCCGCTCCTGCCGCGCCCGCCGCTGCACCAGCTCTCCAACGGCGGTGCTCCCGCGCCGGATTTCCACCACCAACACCACCAGTTCCAGTGTCACCTCTTGCCGCCGCAGCCACAGCCGACACCGCCGCTATACTACGCCAACACGGCCACGGCGTCCACGGTGACCAACACGGTGCCGACACGGGCGGCGTTTCCGCAGGAGCCGGCCGTCGCGCCCGCAGTAGGCTCCTCGACGTCACTACAGGAGCCGCAGGCTGGTACGCCGGAGGAGGCGCCCGGGGAGGCTGCTGGGTGGGACTACCACGGCGGCGAGGAGGAGGACTACGCGGCGGCGCTGCTGTGGGACGAGCCGGAGCCCTTCTTCTGGTTTGATGTCTTCCTC</t>
  </si>
  <si>
    <t>MHGVDWPSLFFFILALSLSPAPGTNHPSIHFTGCSRLLAVLHSVLSQLPLYLTTAPLHQAHPPRPPSLALSPQSTPQRHHHHPSLLSLPHPSLSPHIDIPAPLPASMEPNNNQPAAATAEEAAGSGPGGEGRKGKAPKGGPENGKFRYRGVRQRSWGKWVAEIREPRKRSRKWLGTFATAEDAARAYDRAALLLYGPRAHLNLTSPPPPSIAAPRSHPHSSATSSSAPPALRPLLPRPPLHQLSNGGAPAPDFHHQHHQFQCHLLPPQPQPTPPLYYANTATASTVTNTVPTRAAFPQEPAVAPAVGSSTSLQEPQAGTPEEAPGEAAGWDYHGGEEEDYAAALLWDEPEPFFWFDVFL</t>
  </si>
  <si>
    <t>TCCCCCATCGGGCTTCTGGTTTCTCTCCTTTCTCCCCCTCGCGACTTTTCTTCTCGAGATCTCGCGATTCTTAACGACTCGAACAAGCACACTCCAGCCAGCGAGATAGCGAACCCTAGGAACCCAGTGATCTTTGGAGCGACCATGACGCTGGATCAGAACCAGGCCATGCCGATGCAGCCCCCGGCCCTGCTGCCCGGAAGGTGAGATCAACCTTCCAAAGACTTCTTTCGATTTACTTGTGTGTTGGGGGATTAGGGTTTGGGGATGTTCAGTCTGGTGGGGAACGGGTATCTGTACAAAAAATTGGGGCTTTTGGGATGGAAAATTTTGAGCGGAACTGGTCGATTCGCTGTTGGAATTTCTAATTGTGGTTCTGGAAAGTCAAATTCCGTGGGTGCGTAAGCTGTTTTCGGTGCCCCTTGGTGAGGGTTGTGGGATTTCCTGTTCGGGTTGTGCCATAGCAATTTCGGAATTAGGGTTTCTGGTGGTGGTCCGTGTGATTAGGATTGGCCGGTGTGGCTATGGAGTTTTGGTGGGTGGGGCGATGATCGTGGGATTTGTCATTTGTGTAATCGGGGTAAAAGCTGTAATTGGGGATCATGGACCTCTTAGTAAATCTAATTGGTCACTGCAGTGGATGATTGCTAGTTCGGGTATGGTGGAAAGTTCATGCTATTGCTTGCTCGTCATGTTGAAATTTGGGTTTGTTTGTTGAACCTGGTGAAAACTTTGTTCTGGGTATATCAACTATTGTAAGATGGGATTTTAGGAGCGTATTTTGGGTATTTATTAGGTGTGTAGATATAAGCTTGAGCTTCAGAGCTGTGAGTATTGTTCATATTTTTTGGTATTTGGGAGTGTAGATGTGAAGTTTGGCCCTTGGGTTATGAGCATTGTTCACATTGTGCTGAGTGACAGTATAGTGTGCATCATCTCCACAGAAACGTGTATACACTATGAAACTTGTAGAACCTGTCTAACTTGCTGCTAACTTTGTTTCTGTATTTTGTCAAATTCTGTTGTTGTTAGTTTTCCTTTTCTTAATCCAGTCTCTGATACGTATTATGTCTATTTGTCTTGTCTTGTCGGTAATTTATAGAACATATGGAGCAGAGGGCAGTACTGTGGTGCATGGTTCCGTCAGAACAATAGGTATGACTGCTTTGATCACCTCTTGTGAAAAGGAAATATTGACTGGTATGAGTCCAAACGATACCTGGCCCTATAAAACACAATCACGCAAATAACAATTTATGTTTCAACAGGAGGCCGTGCTCTTGCCTCGAATGAGTACCAGATTTTGGTACAGCAGAAACCTCAGGGAGATGCGCCACTGCTGGCCTCTAATCTGTGGTGTGTTAACTGTTCTATATATCTGGCTGCTCTCTGTGCTAGAGCATCTGAGCTATCACTAGCAGTCTTTGACTGATAGTGTTGTGCGCTTGACCAGTGAGCTTGACCAGTGAGTTGCACTTGCGCCAGATACTGAAGTGATATCTGTTCCCTCTTAACATGGATGTCTTCTGTTTCTCTTAACATGGATGTCTACTTTGTAGAAAATTGTGCAATATGTTCAAAATTAAATATTAGCAGGTTCATAATGACAGATATGGTATCTGTTTATGCGAAGATGTTCCATGTGTAGGAGCTTTTGATTAAAAGGCAACTAACAGCGTGTAGGGAGCAAAATAGTATCTGTTTCTGTGGAAATGATGATTGTCATGTTTGAACCTTTTGGTCTTCTGGGCACTATGAAGAATAGTAACCTGTTCTGTTTGAACATTTTGTTATTTTGCTTGTTCTCTGCTTGTTTGTGGCATGGTTGTTATTAGGTTTTTTTTTCCTGTTGAGATAGTATTCCTGTTGGGGCATTTTTGTTATTTTTGCTTATGTACTTTATTTGCATGCTCGTTACAGTGTTACATATGACGCAGAGTACTAAAGTTTACCTTCTCAATTCAGCAGGAAGAAGCGACCTCGCAGGTCACGCGATGGGCCTACGTCAGTGGCAGCTGTCATCCAGCGGTGGGCTGAGCACAACAAGCAGTTGGAGCATGATCCTGAGGGGGCAAAGCGACCAAGAAAAGCACCTGCAATGGGTTCGAAGAAGGGCTGTATGAAGGGAAAAGGAGGGCCTGACAATACACAATGTGGGTACCGTGGAGTGAGGCAGCGTACTTGGGGGAAGTGGGTTGCTGAAATAAGAGAGCCAAATCATGTCAACAGACTCTGGCTGGGTACCTTCCCAACTTCAGAGGATGCAGCTAGGGCCTATGATGAGGCAGCCAGAGCAATGTATGGAGACTTGGCACGTACTAACTTCCCCAGACAGCATGCAGCAACCTATGCCCAGCCTGCTTTAGCATCGACCTCTGTCCAGGCTGCTTCAACAGCTGTTGAAGCTCTTCGTCCTGGCACATCATGTGAGTCGACAACAACATCAAACCATTCAGATATCGCATCCACCTCACACAAGCCTGAAGCCTCCGACAGTTCGAGCTCCCTAAAGGCAGAATGGCCAGAAACTTTGGAAGCTGGATCAAGCGGTATCCAAGCCAGCACACCCAGTGTAGCTGACAAGGTCTTTGGGACGCTGGAACCTATCACAAATCTTCCAGATGGTGGTGATGGTGGTGTCACAAATCTTCCAGATGGTGGTGACGATGGTTTTGATGTTGATGAGATGCTGAGGATGATGGAAGCTGATCCACATAATGAAGGTGGAGCCGATGCTGGCATGGGGCAGCCCTGGTGTCTTGATGGGCTGGATTCGAGCGTCCTGGAGAGCATGCTCCAGTCAGAGCCAGAGTCATTCCTGATGTCCGAAGAACCGGAGATGTTTCTTGCTGGCTTCGAAAGCCCATCAAGTTTCTTCGAGGGTCTGGACTCTGGAGCAGCTAAAATGAATTTCTGATGTTTGGCCGTTGATCCTCATTTCACTTCATGGCTGAGCTTGTGATGAAGTGGAAGGCAAACACTGCCACAACTGA</t>
  </si>
  <si>
    <t>ATGACGCTGGATCAGAACCAGGCCATGCCGATGCAGCCCCCGGCCCTGCTGCCCGGAAGGAAGAAGCGACCTCGCAGGTCACGCGATGGGCCTACGTCAGTGGCAGCTGTCATCCAGCGGTGGGCTGAGCACAACAAGCAGTTGGAGCATGATCCTGAGGGGGCAAAGCGACCAAGAAAAGCACCTGCAATGGGTTCGAAGAAGGGCTGTATGAAGGGAAAAGGAGGGCCTGACAATACACAATGTGGGTACCGTGGAGTGAGGCAGCGTACTTGGGGGAAGTGGGTTGCTGAAATAAGAGAGCCAAATCATGTCAACAGACTCTGGCTGGGTACCTTCCCAACTTCAGAGGATGCAGCTAGGGCCTATGATGAGGCAGCCAGAGCAATGTATGGAGACTTGGCACGTACTAACTTCCCCAGACAGCATGCAGCAACCTATGCCCAGCCTGCTTTAGCATCGACCTCTGTCCAGGCTGCTTCAACAGCTGTTGAAGCTCTTCGTCCTGGCACATCATGTGAGTCGACAACAACATCAAACCATTCAGATATCGCATCCACCTCACACAAGCCTGAAGCCTCCGACAGTTCGAGCTCCCTAAAGGCAGAATGGCCAGAAACTTTGGAAGCTGGATCAAGCGGTATCCAAGCCAGCACACCCAGTGTAGCTGACAAGGTCTTTGGGACGCTGGAACCTATCACAAATCTTCCAGATGGTGGTGATGGTGGTGTCACAAATCTTCCAGATGGTGGTGACGATGGTTTTGATGTTGATGAGATGCTGAGGATGATGGAAGCTGATCCACATAATGAAGGTGGAGCCGATGCTGGCATGGGGCAGCCCTGGTGTCTTGATGGGCTGGATTCGAGCGTCCTGGAGAGCATGCTCCAGTCAGAGCCAGAGTCATTCCTGATGTCCGAAGAACCGGAGATGTTTCTTGCTGGCTTCGAAAGCCCATCAAGTTTCTTCGAGGGTCTGGACTCTGGAGCAGCTAAAATGAATTTCTGA</t>
  </si>
  <si>
    <t>MTLDQNQAMPMQPPALLPGRKKRPRRSRDGPTSVAAVIQRWAEHNKQLEHDPEGAKRPRKAPAMGSKKGCMKGKGGPDNTQCGYRGVRQRTWGKWVAEIREPNHVNRLWLGTFPTSEDAARAYDEAARAMYGDLARTNFPRQHAATYAQPALASTSVQAASTAVEALRPGTSCESTTTSNHSDIASTSHKPEASDSSSSLKAEWPETLEAGSSGIQASTPSVADKVFGTLEPITNLPDGGDGGVTNLPDGGDDGFDVDEMLRMMEADPHNEGGADAGMGQPWCLDGLDSSVLESMLQSEPESFLMSEEPEMFLAGFESPSSFFEGLDSGAAKMNF*</t>
  </si>
  <si>
    <t>TCTCTCCTTCTTTCGCCCCCTCGCGACTTTTCTTCTCGAGATCTCGCGATTCTTAACGACTCGAACAAGCACACTCCAGCCAGCGAGATAGCGAACCCTAGGAACCCAGTGGCCATCTTTGGAGCGACCATGACGCTGGATCAGAACCAGGCCATGCCGATGCAGCCCCCGGCCCTGCTGCCCGGAAGGTGAGATCAACCTTCCAAAGACTTCTTTCGATTTACTTGTGTGTTGGGGGATTAGGGTTTGGGGATGTTCAGTCTGGTGGGGAACGGGTATCTGTACAAAAAATTGGGGCTTTTAGGATGGAAAATTTTGAGCGGAACTGGTCGATTCGCTGTTGGAATTTCTAATTGTGGTTCTGGAAAGTCAAATTCCGTGGGTGCGTAAGCTGTTTTCGGTGCCCCTTGGTGAGGGTTGTGGGATTTCCTGTTCGGGTTGTGCCATAGCAATTTCGGAATTAGGGTTTCTGGTGGTGGTCCGTGTGATTAGGATTGGCCGGTGTGGCTATGGAGTTTTGGTGGGTGGGGCGATGATCGTGGGATTTGTCATTTGTGTGTAATCGGGGTAAAAAGCTGTAATTGGGGATCATGTACCTCTTAGTAATTCTAATTGGTCACTGCAGTGGATGATTGCTAGTTCGGGTATGGTGGAAAGTTCATGCTATTGCTTGCTCGTCATGTTGAAATTTGGGTTTGTTTGTTGAACCTGGTGAAAACTTTGTTCTGGGTATATCAACTATTGTAAGATGGGATTTTAGGAGCGTATTTTGGGTATTTATTAGGTGTGTAGATATAAGCTTGAGCTTCAGAGCTTTGAGTATTGTTCATATTTTTTGGTATTTGGGAGTGTAGATGTGAAGTTTGGTCCTTGGGTTATGAGCATTGTTCACATTGTGCTGAGTGACAGTATAGTGTGCATCATCTCCACAGAAACGTGTATACACTATGAAGCTTGTAGAGCCTGTCTAACTTGCTAACTTTGTTTCTGTATTTTGTCAAATTCTGTTGTTGTTAGTTTTCCTTTTCTTAATCCAGTCTCTGATACGTATTATGTCTATTTGTCTTGTCTTGTCGGTAATTTATAGAACATATGGAGCAGAGGGCAGTACTGTGGTGCATGGTTCCGTCAGAACAATAGGTATGACTGCTTTGATCACCTCTTGTGAAAAGGAAATATTGACTGGTATGAGTCCAAACAATACCTGGCCCTATAAAACACAATCACGCAAATAACAATTTATGTTTCAGCAGGAGGCCGTGCTCTTGCCTCGAATGAGTACCAGATTTTGGTACAGCAGAAACCCCAGGGAGATGCGCCACTGCTGGCCTCTAATCTGTGGTGTGTTTTAACTGTTCTATATATCTGGCTGCTCTCTGTGCTAGAGCATCTGAGCTGTCACTAGCAGTCTTTGACTGATAGTGTTGTGCGCTTGACCAGTGAGTTGCACTTGCGCCAGATACTGAAGTGATATCTGTTTCTCTTAACATGGATAAAAATTGTGCAATGTGTTCAAAATTAAATATTAGCAGGTTCATAATGACAGATATGGTATCTGTTTATGCGAAGATGTTCCATGTGTAGGAGCTTTTGATTAAAAGGCAACTAACAGCGTGTAGGGAGCAAAATAGTATCTGTTTCTGTGGAAATGATGATTGTCATGTTTGAACCTTTTGGTCTTCTGGGCACTAAGAAGAATAGTAACCTGTTCTGTTTGAACATTTTGTTATTTTGCTTGTTCTCTGCTTGTTTGTGGAATGGTTGTTATTAGGTTTTTTTTTCCTGTTGAGATAGTATTGCTGTTGGGGCATTTTTGTTATTTTTGCTTATGTACTTTATTTGCATGCTCGTTACAGTGTTACATATGACGCCGAGTACTAAAGTTTACCTTCTCAATTCAGCAGGAAGAAGCGACCTCGCAGGTCACGCGATGGGCCTACGTCAGTGGCAGCTGTCATCCAGCGGTGGGCTGAGCACAACAAGCAGTTGGAGCATGATCCTGAGGGGGCAAAGCGACCAAGAAAAGCACCTGCAATGGGTTCGAAGAAGGGCTGTATGAAGGGAAAAGGAGGGCCTGACAATACACAATGTGGGTACCGTGGAGTGAGGCAGCGTACTTGGGGGAAGTGGGTTGCTGAAATAAGAGAGCCAAATCATGTCAACAGACTCTGGCTGGGTACCTTCCCAACTTCAGAGGATGCAGCTAGGGCCTATGATGAGGCAGCCAGAGCGATGTATGGAGACTTGGCACGTACTAACTTCCCCAGACAGCATGCAGCAACCTATGCCCAGCCTGCTTTAGCATCGACCTCTGTCCAGGCTGCTTCAACAGCTGTTGAAGCTCTTCGTCCTGGCACATCATGTGAGTCGACAACAACATCAAACCATTCAGATATCGCATCCACCTCACACAAGCCTGAAGCCTCCGACAGTTCGAGCTCCCTAAAGGCAGAATGGCCAGAAGCTTTGGAAGCTGGATCAAGCGGTATCCAAGCCGGCACACCCAGTGTAGCTGACAAGGTCTTTGGGACGCTGGAACCTATCACAAATCTTCCAGATGGTGGTGATGGTGGTGTCACAAATCTTCCAGATGGTGGTGACGATGGTTTTGATGTTGATGAGATGCTGAGGATGATGGAAGCTGATCCACATAATGAAGGTGGAGCCGATGCTGGCATGGGGCAGCCCTGGTGTCTTGATGGGCTGGATTCGAGCGTCCTGGAGAGCATGCTCCAGTCAGAGCCAGAGCCATTCCTGATGTCCGAAGAACCGGAGATGTTTCGTGCTGGCTTCGAAAGCCCATCAAGTTTCTTCGAGGGTCTGGAGCAGCTAAAATGAA</t>
  </si>
  <si>
    <t>ATGACGCTGGATCAGAACCAGGCCATGCCGATGCAGCCCCCGGCCCTGCTGCCCGGAAGGAAGAAGCGACCTCGCAGGTCACGCGATGGGCCTACGTCAGTGGCAGCTGTCATCCAGCGGTGGGCTGAGCACAACAAGCAGTTGGAGCATGATCCTGAGGGGGCAAAGCGACCAAGAAAAGCACCTGCAATGGGTTCGAAGAAGGGCTGTATGAAGGGAAAAGGAGGGCCTGACAATACACAATGTGGGTACCGTGGAGTGAGGCAGCGTACTTGGGGGAAGTGGGTTGCTGAAATAAGAGAGCCAAATCATGTCAACAGACTCTGGCTGGGTACCTTCCCAACTTCAGAGGATGCAGCTAGGGCCTATGATGAGGCAGCCAGAGCGATGTATGGAGACTTGGCACGTACTAACTTCCCCAGACAGCATGCAGCAACCTATGCCCAGCCTGCTTTAGCATCGACCTCTGTCCAGGCTGCTTCAACAGCTGTTGAAGCTCTTCGTCCTGGCACATCATGTGAGTCGACAACAACATCAAACCATTCAGATATCGCATCCACCTCACACAAGCCTGAAGCCTCCGACAGTTCGAGCTCCCTAAAGGCAGAATGGCCAGAAGCTTTGGAAGCTGGATCAAGCGGTATCCAAGCCGGCACACCCAGTGTAGCTGACAAGGTCTTTGGGACGCTGGAACCTATCACAAATCTTCCAGATGGTGGTGATGGTGGTGTCACAAATCTTCCAGATGGTGGTGACGATGGTTTTGATGTTGATGAGATGCTGAGGATGATGGAAGCTGATCCACATAATGAAGGTGGAGCCGATGCTGGCATGGGGCAGCCCTGGTGTCTTGATGGGCTGGATTCGAGCGTCCTGGAGAGCATGCTCCAGTCAGAGCCAGAGCCATTCCTGATGTCCGAAGAACCGGAGATGTTTCGTGCTGGCTTCGAAAGCCCATCAAGTTTCTTCGAGGGTCTGGAGCAGCTAAAATGA</t>
  </si>
  <si>
    <t>MTLDQNQAMPMQPPALLPGRKKRPRRSRDGPTSVAAVIQRWAEHNKQLEHDPEGAKRPRKAPAMGSKKGCMKGKGGPDNTQCGYRGVRQRTWGKWVAEIREPNHVNRLWLGTFPTSEDAARAYDEAARAMYGDLARTNFPRQHAATYAQPALASTSVQAASTAVEALRPGTSCESTTTSNHSDIASTSHKPEASDSSSSLKAEWPEALEAGSSGIQAGTPSVADKVFGTLEPITNLPDGGDGGVTNLPDGGDDGFDVDEMLRMMEADPHNEGGADAGMGQPWCLDGLDSSVLESMLQSEPEPFLMSEEPEMFRAGFESPSSFFEGLEQLK*</t>
  </si>
  <si>
    <t>CTCTATATTGTTAGAGGCGCAGAGACAGAAAAGACTGTTCTCTGAAGAGGCACCCTGGTCTGTTGAGGTCTCAAAACTACCTGACGATGACGATGCCTTTGCGACATTTATACAGGTAGACCTGCTCCTCAACCTATTGTGTGGTCTGGATGTTATCATACTTACTACTTAGCATCTTCTGTTCGCTAGAAATGAAATAATATTTGCATTATCCCAGTAGAAAGCTTTGGTGAGTCATAAAAAAATTTAGTGTTACCAGAATTGTGCTTGGCCAAGAACTACCGTTCTGCTGTGTTCATATTTGCTGAGAAAGAATGCTTGTGACAGGTATTGCATTATAAATTGTACAATGACCCTTGGCGTCAGGGTCTCCTGCAAACAAAGGAAACTCGGCTGCCGAACATCTGCTCAAGAACATCCTGAAGTGTTTAGTCAGGCAGCATTGCAACTGTAAAGAATAGGCATACATACTGCTCCCTCTCTCAGGAAAAAGGATAGATCTGACATACTCTTAGGAAGGAATCTAGATATTTCTTACATTCTGGGTAATGTTCTTTTGACTGATAGCCCAATTTAGATCATTTCCTGACAAAAGAAAAGGGAAATGCACCGTTTTCATCTACCAAAAACATGGATAGCATGCATCGCAATGTCAAGCTACGTTGGCTTTCACTGAGAAAGAATCAGATTTTGTTGTCCAGTGTTATTTTCGTTTGTCGAGCAAATTAACCATAATCGAGCAGATGATGTAGGTTCTTATGAAGTTGCCACTCTACATGGTTAACATATACTCCCTCCGTTCCAAATTATAAGTCGTTTTAAATTTTTTTTTTGTACATCAATTTTGCTATGTATCTAGATATAATGTATGCACCAGAAAAGTCAAAATGACTTGTAATTTCGAACGGAGAGAGTACTATATTATGGCAGCAAACTACAAGATGTGGGCCTGCATTCCGGAGGAACAGCTGAATGTGATATGTTGTGAACTTGTGATATACATTTACCAATCTTGGCCTTATAGCACGGAGCACGCAGATGGTGTCACACATGGACATGCTTATCCGCGTTTGCCCTAGGCTGCACGGGCACGGTAGTAGAGCCGGTCAAACAAGCAGATAGATCGCACCAGACAGACAGGAGGAGGGCTCATCAGGAATCGCATGCTCTGTACATCTTACGTCGAGGAGGAGCATGTGAAGAGCACGCTCGTGAGAGCCAAGAATGCTGTGAGGTGGATCTTTACACCTCGCATTCATGCCGCTCTTATTACCATGACGACGAATCAACGTGCTCGCCTTAGCTTGTTCGGCCTGTACGTCGTCCTCTCGATTCCTCGGTGCATATCCACCAAAACTTAGCGCGATCCGCAGTTCCACCACAATTTGTTCATTTCGCGAAAGTAGAATTGGAGAAAAATGTAAACCAAGTTTAAAAAATTGACCGAGCCAGAGTCATCAAATGTGTTTTACTATCAACAGGCACGTTGGCTACCACCGAAAGGCAGCTAAAAAGAAACAGCCAATTCAAACAAATAAGATAAATGTCGTTATTCATTTATCAATATATTTATTGTAGTAAAAATTGTGAATATGTAATGTTCAAGGAGTAGAAGAATCACTTGTTCCATGTATATAGGAAAACAAAAAAAGAGATATTCAAGAGGGTGAAAATTAAAATCACAATGAGAAGGGAAACGAGGATGAATTCCATTCAAATGCTTAGGGAATGGAGGAATTTGGGCATTGCAAATCATATATATGATGATAGATAGATGGATAAATAAACAGAGATTAAAAATAAACCAAACAAGAACTTTCGTTCGTCATAACTACTGGACAGCGAGGGGACGACGATTTTTCTTTGTTTTGGTTTCTCGATCGGTCTTATTGGACATGCATTCCTAGAGATGCCTAACGGTCACATGTGGCGCCTCCGACGGGAGCTCACGCTCACAGGTCTGGAAAAGGCGCGACACCACCCACCGTACATACGCCGAG</t>
  </si>
  <si>
    <t>TGGGGCTATGGGCTGCTAGGCACAAGGCCCCCATCGGGCCTGGCGTATTTTACCTAGTCGGGCCGGGCCGCTCGCCGGGCTAGGGGTACGGCCCAGGCATGGCCTGGTCCTCCGTGCTGGGCTGGCCTGGGCCCACTGGCCACCGGGCCGGGCTGTGCTTGGGCCGGGCCAAAAAACTGGGCCTCATGCCGAGCCATCGGGCTGCGGGCTGCATGCTCCTCTTTAGTTCTAGAATAGTACAGATGTCCAATGACACATCACTGAAGTTACCTTGTACCTTTTCATCCAGGGTGGATAATCGCTGAATGTGTTGTGGATTACCGCTTGTACTACTGCCAGCTTTCACTCTATGTATGGATATATAGTGGAGTGTACAAGATAGGGTTTAAACGGCGTGTTCTTTCGTGATATCCTAGGATGATGCGTTTTCAAATTAGCGGGTGGTGGTCATATATATCTACTAGTAATCTAGCGTTCGTAAGCAATTTTATCCTAGGTGCTGCAACAGTCTGGTTGAAAATTTATCCGTTGCACCGTACCGGTCCCGGGCACTCCCGTGGCAGGCTATCGGTGGTCAAACACCGACAGGCATGGTAGGGCCCGGCGCGCCGCTCCGGTCCTTCATGCCTGGCCAACGGCCCAAGCATGGCCTGTCGGGCCGCTTTCCGTGCCGGACCGGCCCGGAAAGCACGGCCTTTTTTTAGCAGGCCGGGCCAGCCCAAGGCCCACGTCAATGCCACCGAGCGCCGCCGTCGCGTCGTGAAGGAGGGAGCTCGAGGCCACAGGGTCGCAAAGGAGGGAGAGAGCTCGAGGCCGCTGCGCTCGAGGCCGGCGCCTGCTGTGCGGCCACGTAGGAGGCTTTGACCATGGAGGAGCATGCGGGCGCTGGTGCGGGGGGTGAGAGGAGGTGGCCGCATTCGGTGGTGCAGGCGTGGAGGAGGCGGCCGATGGCGCGAGGGGCGAGGAGGAGACAAGGTCACGACTACGATGCGCTTCCGCGGGAGCCTAGTGCCGTAGTGCGGCACAGGATGAGGATGCGGTAAGCGGCACAGGGATAGGGATGCGAAAAGTTGGATGAAAGTAGTCAGAGTTATAGTGAAACAGTATGGGGCTATGGGCTACTAAGCAGTGGCGGAGCTTGAGACAAATTAAAGGGGGGGCGAATTTGAAAAAAAAACCAGTGAACAGTAATTGACACCAGAAATGAACTGGCAATGCATATAATATCATTAATATATACATTCGTACTTATATTAATAATAGCGGAGCGTGAAGAGGAAACAAGAGGGGGCTAAAAAATATTTTAATGGCAATTATAGTAGATAGCAACAATATGATGTAGGCTCTTCTATCATTTTCTGTTTGTTATCTACAGCCAGACTTGTCCCTCTCTATACATAACTTCACAAAAGCAGAATTTTATAGAGTAAAAAGAAAAAACAATACAATATACAATGGCAAAGCATGGAAGGAAGGGGCAGGTGCCCAGCTTCGCCTCCATGAAGCTCCACCAGTGACAGGCGCAAAACCCCAAAACAGCAAAACTCAGTCTCACGACGTCTCGCTGCTTTCTAGAAGTAACAGGACGCCGTCACCCTCCTCATCCACCATGTTGTCCACGCGCGTTCACTCTCGTGGCTCGTGCAGATGCTGAACTTCACCTCACCACGCAATCAATAGCCAGTGCTGCAGCGCTGCTTGCTCAACTCCGTACAAAACTACAGACGTAGACATCAAATGAGCCCCGGCCAGTGCGGAGGAAGGGGGGGCGAGCGCCCAGCTTCGCCCCCACTAAGCTCCGCCAGTGCTACTAAGCACTGGCCTCCACCGGGCCTGGCATATTTTACCAGGCCGTGCCATGCCACTCGCCGGGCTAGGGGTGCGGCCCAGGCACGGCCTAGTCCTCCGTGCCGGGCTGGCCACCGGGCCGGGCCGTGCTTAGGCCGGGCCAAAAAACCAGGCCTTAGGCCGAGCTATCGGGCTGCGGGGTGCATGCTCATCTTTAGTTCTGGAATAGTACAGATGTCCAATGACACATCACTGAAGTTACCTTGCACCTTTTCATCCAGGGTGGATAATCGCTGAATGTGTTGTTGATTACCGCTTGTACTACTGCCAGCTTTCACTCTATGTATGGATATATAGTGGAGTCTACAGGATAGGGTATAAACGGCGTGTTCTTTCGTGATATCCTAGGATGATGCGTTTTCAAATTAGCCGGTGGTGGTCATATATATCTACTAGTAATCTAGCGTTCGTAAGCAATTTTATCCTAGGTGCTGCAACGGTCTGGTTGAAAATTTATCCGTTGCACCGTACCGGTCATCCTGCCGGCAGATATTGACTGGCTCCATGGATGAAACAACGCAAGCAAAAAAAAAAAAGAAAAAAAAAAGAGAGCAGCATATACAGAGAGCGTAGTAGAGCTAGCTAGCAATAGCATTCCGTTTGTTGAGCCGTCAGTGTCACTACGCTCCAACCAACCATTACTAAACCACTTCCCCCTGCTCTTCTTCTCTTCGCATTCAAATCAACATCTATCCATCTCCGAGACCAAGACTTGTAGCCTAGCTCATACGGCACCAAGCAGCTAGGCCTGCACAGCATTTGCGCGTTGCCCGCGAGCGCGCACTGCACGCAGCACGCCTCGCTCACTTGGTGGCACTGGCAATGCCGGACTCCGATGATGTCGTCCCCAGCCCGGCGTCGCCGCCGCTGGGCAGCAGCGTGCCGAAGCGGGGCAGCAGGGGCGGGAAAAGCAGCGAGCACGGCGGCGGGCGGCGCAGCCCGGCGGCGTACCGCGGCGTGCGGATGCGGGCGTGGGGGAAGTGGGTGTCGGAGATCCGCGAGCCGCGCAAGAAGTCCCGCATCTGGCTCGGCACCTTCCCGACGGCCGAGATGGCGGCGCGCGCGCACGACGCCGCCGCGCTCGTCGTCAAGGGCCGCGGCGCCGTGCTCAACTTCCCGGAGATGGCGGCGTCCCTGCCGCGCCCGGCCTCCGCCGCGCCGCGCGACGTGCAGGCCGCGGCCGCGCGCGCCGCCGCCATGGTGGACGGGAACGTGGTGCCCGTGGGCGCGGCGGCGGCTTCGGTGGCGATGGTGGTGCCGCCGCCGGAGCCGAAGCGGCTGTCGTCGTCGTCGCCCCAGCAGGTGCCGGGACAGGCGTCAGTAGTAGGCGACCCCGACGAGGATGAGCTGCTGGAGGAGATCGTGGAGCTGCCGCCGATCGACGACGCCGAGGACGTCCTGGCGTCGTCAGACGACGTGTTCTGCTGGACGCCGTCGTTCCACGACGACTGTGCCGCCGACGACCCGTGGTCGTACGAGCCGAACGCGTGGATGACGCAGGCCGGCGGCGGCATTGCGGCGCATCACGTCGACGAGATGGTGGTGCCCGGGACCGCGTTCGCCACGGACCAGCTCTCGACGACGACGCAGCCGGACGGCATTATGCCTTCGGGGCTCGGTGCGTTCTTATGGAACCTGTAGCTCACATCACTAGGCAAGTAGCTGATGGATCTGGCCGTCTCTCCCTTTGCTCTCTTTGTAGTATAGAAGATAGAATTGCTTGTTAATAAGCCCAAAAGTTTGCGTTTGCGTCGATCGTCGGCTTCCTACGTACGTACCATTGGCACGCTGCACTGGCAAACATACGGACCCATGCTTCTTGGTACCTTTCCGATCGATTCTGCCGCGTTCTTCTCCTTTTCTCCGGTCTTTGATGTGCATGAGAAGCAGCTCGCATTACGATCTCGGCGAGACAGACAGGCGGTTGTGGGAGAACGACGCATGCAACTAAC</t>
  </si>
  <si>
    <t>ATGGGGCTATGGGCTGCTAGGCACAAGGCCCCCATCGGGCCTGGCGTATTTTACCTAGGGTACGGCCCAGGCATGGCCTGGTCCTCCGTGCTGGGCTGGCCTGGGCCCACTGGCCACCGGGCCGGGCTGTGCTTGGGCCGGGCCAAAAAACTGGGCCTCATGCCGAGCCATCGGGCTGCGGGCTGCATGCTCCTCTTTAGCTATCGGTGGTCAAACACCGACAGGCATGGTAGGGCCCGGCGCGCCGCTCCGGTCCTTCATGCCTGGCCAACGGCCCAAGCATGGCCTGTCGGGCCGCTTTCCCACGGCCTTTTTTTAGCAGGCCGGGCCAGCCCAAGGCCCACGTCAATGCCACCGAGCGCCGCCCTCGAGGCCACAGGGTCGCAAAGGAGGGAGAGAGCTCGAGGCCGCTGCGCTCGAGGCCGGCGCCTGCTGTGCGGCCACGAGCATGCGGGCGCTGGTGCGGGGGGTGAGAGGAGGCGTGGAGGAGGCGGCCGATGGCGCGAGGGGCGAGGAGGAGACAAGGTCACGACTACGATGCGCTTCCGCGGGAGCCTACTTCGCCTCCATGAAGCTCCACCAGTGACAGGCGCAAAACCCCAAAACAGCAAAACTCAGTCTCACGACGACGCCGTCACCCTCCTCATCCACCATGTTGTCCACGCGCATGCTGAACTTCACCTCACCACGCAATCAATAGCCAGTGCTGCAGCGCTGCTTGCTCAACTCCGTACAAAACTACAGACGGGGGGCGAGCGCCCAGCTTCGCCCCCACTAAGCTCCGCCAGTGCTACTAAGCACTGGCCTCCACCGGGCCTGGCATATTTTACCAGGCCGTGCCATGCCACTCGCCGGGCTAGGGTCCTCCGTGCCGGGCTGGCCACCGGGCCGGGCCGCCTTAGGCCGAGCTATCGGGCTGCGGGGTGCATGCTCATCTTTAGTTCTGGAATACGCGCACTGCACGCAGCACGCCTCGCTCACTTGGTGGCACTGGCAATGCCGGACTCCGATGATGTCGTCCCCAGCCCGGCGTCGCCGCCGCTGGGCAGCAGCGTGCCGAAGCGGGGCAGCAGGGGCGGGAAAAGCAGCGAGCACGGCGGCGGGCGGCGCAGCCCGGCGGCGTACCGCGGCGTGCGGATGCGGGCGTGGGGGAAGTGGGTGTCGGAGATCCGCGAGCCGCGCAAGAAGTCCCGCATCTGGCTCGGCACCTTCCCGACGGCCGAGATGGCGGCGCGCGCGCACGACGCCGCCGCGCTCGTCGTCAAGGGCCGCGGCGCCGTGCTCAACTTCCCGGAGATGGCGGCGTCCCTGCCGCGCCCGGCCTCCGCCGCGCCGCGCGACGTGCAGGCCGCGGCCGCGCGCGCCGCCGCCATGGTGGACGGGAACGTGGTGCCCGTGGGCGCGGCGGCGGCTTCGGTGGCGATGGTGGTGCCGCCGCCGGAGCCGAAGCGGCTGTCGTCGTCGTCGCCCCAGCAGGTGCCGGGACAGGCGTCAGTAGTAGGCGACCCCGACGAGGATGAGCTGCTGGAGGAGATCGTGGAGCTGCCGCCGATCGACGACGCCGAGGACGTCCTGGCGTCGTCAGACGACGTGTTCTGCTGGACGCCGTCGTTCCACGACGACTGTGCCGCCGACGACCCGTGGTCGTACGAGCCGAACGCGTGGATGACGCAGGCCGGCGGCGGCATTGCGGCGCATCACGTCGACGAGATGGTGGTGCCCGGGACCGCGTTCGCCACGGACCAGCTCTCGACGACGACGCAGCCGGACGGCATTATGCCTTCGGGGCTCGGTGCGTTCTTATGGAACCTGCGGTTGTGGGAGAACGACGCATGCAACTAA</t>
  </si>
  <si>
    <t>MGLWAARHKAPIGPGVFYLGYGPGMAWSSVLGWPGPTGHRAGLCLGRAKKLGLMPSHRAAGCMLLFSYRWSNTDRHGRARRAAPVLHAWPTAQAWPVGPLSHGLFLAGRASPRPTSMPPSAALEATGSQRRERARGRCARGRRLLCGHEHAGAGAGGERRRGGGGRWREGRGGDKVTTTMRFRGSLLRLHEAPPVTGAKPQNSKTQSHDDAVTLLIHHVVHAHAELHLTTQSIASAAALLAQLRTKLQTGGERPASPPLSSASATKHWPPPGLAYFTRPCHATRRARVLRAGLATGPGRLRPSYRAAGCMLIFSSGIRALHAARLAHLVALAMPDSDDVVPSPASPPLGSSVPKRGSRGGKSSEHGGGRRSPAAYRGVRMRAWGKWVSEIREPRKKSRIWLGTFPTAEMAARAHDAAALVVKGRGAVLNFPEMAASLPRPASAAPRDVQAAAARAAAMVDGNVVPVGAAAASVAMVVPPPEPKRLSSSSPQQVPGQASVVGDPDEDELLEEIVELPPIDDAEDVLASSDDVFCWTPSFHDDCAADDPWSYEPNAWMTQAGGGIAAHHVDEMVVPGTAFATDQLSTTTQPDGIMPSGLGAFLWNLRLWENDACN*</t>
  </si>
  <si>
    <t>TTGTTGCCATGAGACTGTGTAGGTAATGATGCTTTCGGTTTTGTTCTGAAAATGGTGGAATTGGCTACGTTTTTTTTATGTTCCAGCCGCATTGGTCCAGAAATGTTTGAAGGGGAGGCTCTTGGTTTGAAGGCAATGTATGAAACAAAGTCGATCCGTGTTCCTTTGCCATACAAGGTGAGAGAAGTGGCATCAAATGCTGGAACATGTACAACTGCAAACGTGGAATACGACAGCATTGCTGTTGTGACACTGTTACATGACTGGTACTGTGATCCCCATACATGATGGGAGTACTCGTATAGTGACTGAAATCTTCAGTCCTGGCCATTTATGCTGCGAGTTAATTAGCATACATATTTCCTTTTGTGCCACTGATGTAGAGACCGTTAGTCATCTAGTGGTACCAATGTCTGCCGATGGTAGTGATGTTAGTTCACTTGTTTCAGTAGTTCTCTGCATACACTTGTTGTTTTCAAGTTTAATCCTTTTTTTATGCCTGCTACTAGTATAGGTTGGGTCATTACCTACCGGTGGTTCTTTCATCATCATGGAGTTTATTGAATTTGGTCCTTCAAGGGGAGACCAGGTACCTATATACCAAATACTTTTGAGCCTTAATTCACCTCTCTTTCCTTTATACTAATTAACATAACTCTTTTTGTCAGTCAGTTTTGGGAAGGAAGCTTGCCGAAATGCATAAGTCCGCTAAATCTGATAAGGGATATGGTTTCCATGTTGATAATACTATTGGAAGGTAGTACTGCTTTGATGAAACGTGGCATTAATTGAGGTGTATCAGAATTCAGAACTGCTATGTCAGTCTCCCTAATCCGCCTGTTATGTTATTGCAGCACTCCACAAATTAACACTTGGACTGCTGACTGGATTGAGTTTTACTCCAAGCATAGATTGGGTTACCAGTTGGAGTTGGCATCGAGACGATATGGAGATTCGGCCATACTCGAAAAAGGTACAGTTGGAAAAAGATGATTAAGTTGGTATTTATAATTTCTCTCACGGTCTGCCATTGTTCTTAGCTAAGTTTTGCTAAGAGTGTAGTAACTGATTTTTTTCTATTCCTTTTTGCATAAATTCCTACGCATAGGTCAGCGATTGATCAAGAATATCCGCCCACTTTTTGATGGAGCTGTTATTGAGCCCTGCTTGCTTCATGGTGATCTGTGGAGCGGAAACATAAGCTCTGATAGCAACGGAGATCCTGTAATATTGGATCCTGCTTGCTACTGTAAGTAAAATTGACTGATTTTAGCATCAAATTCGGGATCATGAGTAGTGGTTGCAAAAGGATGAATTTACTTGATTCTTTCCAGTAATTTTCATCAAGGTATTCTATTTTAGATATTCTGTTGCTGAAGTTCCCACAATGTGTTGCATGTAGCAATTTACAAGCTACAAACAATTTACAAAGACATGATTACCGGTTCTTCAACTGCAGATGGACACAACGAGGCAGAGTTTGGGATGTCCTGGTGTGCTGGATTTGGTGGGGACTTCTATAATGCCTATTTTCAGGTACCCATTGATTTTTGCTGCATAGGTATTTGATTGGAGCACCGCCAAGTCCTCACGTGCAAATGGATAATAAACATACTTAACAAACCACCGTCCGAGGTTATTGGTTACGGGTTAGATTTGTTTTGCGGAGTTACCTTTTGTTGGCCTATAAAGTCCCAGACCTGAAAACTCTAGCAGGAAGGTTCCTTTGGTAAAGAATGGTGTCAACAACATAGTTATTGTCTTGCACCATCGAATAAGGCGGTCCAAGTGTTGGCGTGGAAATTTCTTACTTGTTTTGTAGGGAATATCTTTCGAGCACTGCCACAAAATAAAGTTACCACCTCCAGCTTTGCTTCCTGAGTGCTTGTCTTTCTCTAGTCCTACTAAAATTTCAAGCCTTGTGGTCGGTGGATTACTCAATTCTTCACTATTTTTGATGGAGACATTAACAGTACTTTTACTCTTACTCTAATACAGGT</t>
  </si>
  <si>
    <t>GGTGAAGACGGCGGTGGCGGCGAGCAGCAATGACGCCGCGGCGGCGAGGCACGGCGGCAGTGGCAAGCAGAGGACGTACAAGGGCGTGCGGATGCGGAGCTGGGGCTCGTGGGTGTCGGAGGTCCGGGCGCCGGGCCAGAAGACGCGGATATGGCTGGGATCCCACTCCACCGCCGACGCCGCGGCGCGCGCCTACGACGCCGCGCTGCTCTGCCTCAAGGGCTCGGCGGCCGCGCCGGACCTCAACTTCCCGCTCCGCCTCCCGTTCGACCTGCCCCCCGCCGGCGCCATGTCGCCCAAGGCCATCCAGCGCGTGGCCGCCGCCGCCGCGGCCAGCAGCGCCACGCCCTTCGCGCCCTGCGCTGAGAATAATAATGGCAGCGCCTGTACCGACGGCGACGGCGATATCACCCCGGCGTGGAGCAGCAGCTCGCCCGCCAGGGACGACGTCTCCTCCCCGGAGTCGACCGTCAGCAGCGAGAGTGACCTCTCCGGCGATGTGGACTACAGCTCGCTCGCGGACATCGACGCCTTCTTCCAGTCGCCCAAGTGCATGGACTACGCCCTCATGGACCCCTGCAGCGCCTTCTTTGCGCCGCCGGCGCCGATGGCGACCGACGACGACGCCTGCTGGGTGGAGGACGGCGGCATTGCGCTCTGGAGCTTCTCCAATCTCGACTGCTGATC</t>
  </si>
  <si>
    <t>ATGGTGAAGACGGCGGTGGCGGCGAGCAGCAATGACGCCGCGGCGGCGAGGCACGGCGGCAGTGGCAAGCAGAGGACGTACAAGGGCGTGCGGATGCGGAGCTGGGGCTCGTGGGTGTCGGAGGTCCGGGCGCCGGGCCAGAAGACGCGGATATGGCTGGGATCCCACTCCACCGCCGACGCCGCGGCGCGCGCCTACGACGCCGCGCTGCTCTGCCTCAAGGGCTCGGCGGCCGCGCCGGACCTCAACTTCCCGCTCCGCCTCCCGTTCGACCTGCCCCCCGCCGGCGCCATGTCGCCCAAGGCCATCCAGCGCGTGGCCGCCGCCGCCGCGGCCAGCAGCGCCACGCCCTTCGCGCCCTGCGCTGAGAATAATAATGGCAGCGCCTGTACCGACGGCGACGGCGATATCACCCCGGCGTGGAGCAGCAGCTCGCCCGCCAGGGACGACGTCTCCTCCCCGGAGTCGACCGTCAGCAGCGAGAGTGACCTCTCCGGCGATGTGGACTACAGCTCGCTCGCGGACATCGACGCCTTCTTCCAGTCGCCCAAGTGCATGGACTACGCCCTCATGGACCCCTGCAGCGCCTTCTTTGCGCCGCCGGCGCCGATGGCGACCGACGACGACGCCTGCTGGGTGGAGGACGGCGGCATTGCGCTCTGGAGCTTCTCCAATCTCGACTGCTGA</t>
  </si>
  <si>
    <t>MVKTAVAASSNDAAAARHGGSGKQRTYKGVRMRSWGSWVSEVRAPGQKTRIWLGSHSTADAAARAYDAALLCLKGSAAAPDLNFPLRLPFDLPPAGAMSPKAIQRVAAAAAASSATPFAPCAENNNGSACTDGDGDITPAWSSSSPARDDVSSPESTVSSESDLSGDVDYSSLADIDAFFQSPKCMDYALMDPCSAFFAPPAPMATDDDACWVEDGGIALWSFSNLDC*</t>
  </si>
  <si>
    <t>ATGCGGGCGTGGGGGAAGTGGGTGTCGGAGATCCGCGAGCCGCGCAAGAAGTCCCGCATCTGGCTCGGCACCTTCCCGACGGCCGAGATGGCGGCGCGCGCGCACGACGCCGCCGCGCTCGTCGTCAAGGGCCGCGGCGCCGTGCTCAACTTCCCGGAGATGGCGGCGTCCCTGCCGCGCCCGGCCTCCGCCGCGCCGCGCGACGTGCAGGCCGCGGCCGCGTGCGCCGCCGCCATGGTGGACGTGAACGTGGTGCCCGTGGGCGCGGCGGCGGCTTCGGTGCCGATGGTGGTGCCGTCGCCGTCGCCGCCGCCGGAGTCGGAGCCGCTGTCGTCGTCCCAGCAGGTGCCGGGACAGGCGTCAGTAGTAGGCGACCCCGACGAGGATGAGCTGCTGGAGGAGATCGTGGAGCTGCCGCCGATCGACGACGACGCGGACGTCCTGGCGTCGTCGGACGAC</t>
  </si>
  <si>
    <t>MRAWGKWVSEIREPRKKSRIWLGTFPTAEMAARAHDAAALVVKGRGAVLNFPEMAASLPRPASAAPRDVQAAAACAAAMVDVNVVPVGAAAASVPMVVPSPSPPPESEPLSSSQQVPGQASVVGDPDEDELLEEIVELPPIDDDADVLASSDD</t>
  </si>
  <si>
    <t>GGCAGCCATAGATTTGTACACAAACCAGCTGAGCTCCTCCTCGTCGTCCTCCTCGGACCAGGAGCTCATGAAAGCACTCGAACCTTTTATCCGGAGTGCTTCTTCACCCACCTCCTCCACCTGCACCACCACCTCTCCCTTCTCATATTCCTACTCATACCCCTACTGCTCTGCTTTGCCTCAAGATTCGTACTACCTCCCCGCCACATCCTCTTACACCGCGCTCCCGCCGCCACCTCCTGCTCCCACCACCGCCACCTCCTTCTCGCAGCTCCCGCCTCTGCCGCAGTCCTCCTCGTCGTACAGCTCTCCGGCGGCGTCGTACCCGACGTCGTCGGCGGACGCCGCGTCGGGGCTGGCGGCGCTGAACCACCTGGGCCCGGCGCAAATCCACCAGATCCAGGCGCAGCTCTTTGCGCAGCATCAGCAGCAGCAGAGGGGCCTGCTGGCGGCGGCGTTCCTCGGCCCGCGGGCGCAGCCCATGAAACACGCCGGGGCGCCGCCGCCGTCGGCGTCGGCCGCGAACGCGAAGCTGTTCCGCGGCGTCCGGCAGCGGCACTGGGGCAAGTGGGTGGCGGAGATCCGCCTGCCCAGGAACCGGACGCGGCTGTGGCTCGGCACCTTCGACTCCGCCGAGGACGCGGCGCTCGCCTACGACAAGGCGGCCTTCCGCCTCCGCGGCGACGCGGCGCGCCTCAACTTCCCATCCCTCCGCCGGGGCGGCGCGCACCTCGCGGGCCCGCTCGACGCCTCCGTCGACGCCAAGCTCACCGCCATCTGCCAGAGCCTCACCACCGCCGAGCCAGCGTCCTCCAAGGCCGCCGCCGCCAGCACCACCGCCGCGGCTCTCCCGGACTCGCCCAAGGCCTCGGCGTCCACGACCACCACGGAGGGCGACGAGTCGGTACACTCTGCCTGCTCGCCTCCTTCCTCCCTCCCGGCGTTCCCGCAGCAGCAGCAGCAGAATCATCCCGAGATGGCGAGCCTGGACTTCACGGAGGCGCCGTGGGACGAGTCCGCCGCCCTGCACCTCAACAAGTACCCGTCCTGGGAGATCGACTGGGACTCCATCCTCTCGTGATCAATCCAACAACAAGCACATGCTCAATCACGCGCGCTGTAATTTTTGTCAATGGATTTAATTAATTAACCGTAGGCGCTTCGGACCCGATGGAATATTAGACATCGGCCGTAGCGACTGCGAGTAAGGAGTTCGTCGGACGTAGAGGACACCATTAAGG</t>
  </si>
  <si>
    <t>ATGGCAGCCATAGATTTGTACACAAACCAGCTGAGCTCCTCCTCGTCGTCCTCCTCGGACCAGGAGCTCATGAAAGCACTCGAACCTTTTATCCGGAGTGCTTCTTCACCCACCTCCTCCACCTGCACCACCACCTCTCCCTTCTCATATTCCTACTCATACCCCTACTGCTCTGCTTTGCCTCAAGATTCGTACTACCTCCCCGCCACATCCTCTTACACCGCGCTCCCGCCGCCACCTCCTGCTCCCACCACCGCCACCTCCTTCTCGCAGCTCCCGCCTCTGCCGCAGTCCTCCTCGTCGTACAGCTCTCCGGCGGCGTCGTACCCGACGTCGTCGGCGGACGCCGCGTCGGGGCTGGCGGCGCTGAACCACCTGGGCCCGGCGCAAATCCACCAGATCCAGGCGCAGCTCTTTGCGCAGCATCAGCAGCAGCAGAGGGGCCTGCTGGCGGCGGCGTTCCTCGGCCCGCGGGCGCAGCCCATGAAACACGCCGGGGCGCCGCCGCCGTCGGCGTCGGCCGCGAACGCGAAGCTGTTCCGCGGCGTCCGGCAGCGGCACTGGGGCAAGTGGGTGGCGGAGATCCGCCTGCCCAGGAACCGGACGCGGCTGTGGCTCGGCACCTTCGACTCCGCCGAGGACGCGGCGCTCGCCTACGACAAGGCGGCCTTCCGCCTCCGCGGCGACGCGGCGCGCCTCAACTTCCCATCCCTCCGCCGGGGCGGCGCGCACCTCGCGGGCCCGCTCGACGCCTCCGTCGACGCCAAGCTCACCGCCATCTGCCAGAGCCTCACCACCGCCGAGCCAGCGTCCTCCAAGGCCGCCGCCGCCAGCACCACCGCCGCGGCTCTCCCGGACTCGCCCAAGGCCTCGGCGTCCACGACCACCACGGAGGGCGACGAGTCGGTACACTCTGCCTGCTCGCCTCCTTCCTCCCTCCCGGCGTTCCCGCAGCAGCAGCAGCAGAATCATCCCGAGATGGCGAGCCTGGACTTCACGGAGGCGCCGTGGGACGAGTCCGCCGCCCTGCACCTCAACAAGTACCCGTCCTGGGAGATCGACTGGGACTCCATCCTCTCTAAGGAGTTCGTCGGACGTAGAGGACACCATTAA</t>
  </si>
  <si>
    <t>MAAIDLYTNQLSSSSSSSSDQELMKALEPFIRSASSPTSSTCTTTSPFSYSYSYPYCSALPQDSYYLPATSSYTALPPPPPAPTTATSFSQLPPLPQSSSSYSSPAASYPTSSADAASGLAALNHLGPAQIHQIQAQLFAQHQQQQRGLLAAAFLGPRAQPMKHAGAPPPSASAANAKLFRGVRQRHWGKWVAEIRLPRNRTRLWLGTFDSAEDAALAYDKAAFRLRGDAARLNFPSLRRGGAHLAGPLDASVDAKLTAICQSLTTAEPASSKAAAASTTAAALPDSPKASASTTTTEGDESVHSACSPPSSLPAFPQQQQQNHPEMASLDFTEAPWDESAALHLNKYPSWEIDWDSILSKEFVGRRGHH*</t>
  </si>
  <si>
    <t>GACGACAGCCAAAGGTCGCCCAGCCGCCCAAAAGCCAGCCGCTGTCGCCATCTCCACGTGCCAGTGCCACCTCCCCACCACCTTCTTTCACCCTGCCTTCTTCCTCTGTCGCTGCCATGGCGGGGCCCCAAGTCTCCCCAATCCGCAACGTTCCTTAACGCCGTCCGCTAAGCAATGGCGTGGACCCCACCCTACGCGACGCCACGCTGACGCCAACGCGGCTTTCCCCGCCGCCTCGCCACCGTCCCGCACGGCGCACGCACTCCTGCCGTCCCCCAGCTAGTCTCCAGCTCAGCTCCGTCTCCCGCCACGCGCCCCGCTACAAACTTCTCCCGCTCTGTCTCCCCCTCCACCACCAAATCCTATATAAACCAGACCGCACACACGTTCCCACTCCAGCCATCGATCCATCGCCAGCCACGCCATCCATTCCAATTTCCATCGAACCAAGGACCATTCTAGACACCACTGGAACGATCGCCGCCGCCGCCCAATCCATGGAGTACGCCGTCGCCGACGACTGCGGGTATGGGTACGACGACCAACAAGATCCGCCGTCGTCCGGGGACGGGGACGAGTACGCGACGGTGCTGTCGGCGCCGCCGAAGCGCCCCGCGGGGCGGACCAAGTTCCGGGAGACGCGTCACCCGGTGTACCGCGGCGTGCGGCGGCGCGGGCCCGCGGGGCGGTGGGTGTGCGAGGTCCGGGAGCCCAACAAGAAGTCCCGCATCTGGCTCGGCACCTTCGCCACCGCCGAGGCCGCCGCGCGCGCGCACGACGTCGCCGCGCTCGCGCTCCGCGGGCGCGCCGCCTGCCTCAACTTCGCCGACTCCGCGCGCCTGCTCCGCGTCGACCCCGCCACGCTCGCCACCCCCGACGACATCCGACGCGCCGCCATCCAGCTCGCCGAGGACTCTTCGGCCTCCTCCTCGCAGCAGGACGCCGCCGCCGTGGCCGTGGCCGTGGCGTCCACGACGCCCGCGCCCTCGTCGGCGCCGTCAGCGGCGTACCAGCAGCAGGCGGACGCCGCCGCGGCGGCGGCAATGTACGGCGCCAGCTTGGAGTTCGACCACTCGTATTACTACGACGACGGGATGGTGGGCGGGAACGACTGGCAGAGCAACAGCGGATGGCATAGCAACATGGACGGCGGCGATGACGGGGACGGCGCCGCCGGCTGCGCTGGCGACATGACGCTCTGGAGCTACTACTGAGC</t>
  </si>
  <si>
    <t>ATGACGACAGCCAAAGCCAGCCGCTGTCGCCATCTCCACGTGCCAGTGCCACCTCCCCACCACCTTCTTTCACCCTGCCTTCTTCCTCTGTCGCTGCCATGGCGGGGCCCCAAGTCTCCCCAATCCGCAACCAATGGCGTGGACCCCACCCTACGCGACGCCACGCTGACGCCAACGCGGCTTTCCCCGCCGCCTCGCCACCGTCCCGCACGGCGCACGCACTCCTGCCGTCCCCCAGCTAGTCTCCAGCTCAGCTCCGTCTCCCGCCACGCGCCCCGCTACAAACTTCTCCCGCTCTGTCTCCCCCTCCACCACCAAATCCTATATAAACCAGACCGCACACACGTTCCCACTCCAGCCATCGATCCATCGCCAGCCACGCCATCCATTCCAATTTCCATCGAACCAAGGACCATTCTAGACACCACTGGAACGATCGCCGCCGCCGCCCAATCCATGGAGTACGCCGTCGCCGACGACTGCGGGTATGGGTACGACGACCAACAAGATCCGCCGTCGTCCGGGGACGGGGACGAGTACGCGACGGTGCTGTCGGCGCCGCCGAAGCGCCCCGCGGGGCGGACCAAGTTCCGGGAGACGCGTCACCCGGTGTACCGCGGCGTGCGGCGGCGCGGGCCCGCGGGGCGGTGGGTGTGCGAGGTCCGGGAGCCCAACAAGAAGTCCCGCATCTGGCTCGGCACCTTCGCCACCGCCGAGGCCGCCGCGCGCGCGCACGACGTCGCCGCGCTCGCGCTCCGCGGGCGCGCCGCCTGCCTCAACTTCGCCGACTCCGCGCGCCTGCTCCGCGTCGACCCCGCCACGCTCGCCACCCCCGACGACATCCGACGCGCCGCCATCCAGCTCGCCGAGGACTCTTCGGCCTCCTCCTCGCAGCAGGACGCCGCCGCCGTGGCCGTGGCCGTGGCGTCCACGACGCCCGCGCCCTCGTCGGCGCCGTCAGCGGCGTACCAGCAGCAGGCGGACGCCGCCGCGGCGGCGGCAATGTACGGCGCCAGCTTGGAGTTCGACCACTCGTATTACTACGACGACGGGATGGTGGGCGGGAACGACTGGCAGAGCAACAGCGGATGGCATAGCAACATGGACGGCGGCGATGACGGGGACGGCGCCGCCGGCTGCGCTGGCGACATGACGCTCTGGAGCTACTACTGA</t>
  </si>
  <si>
    <t>MTTAKASRCRHLHVPVPPPHHLLSPCLLPLSLPWRGPKSPQSATNGVDPTLRDATLTPTRLSPPPRHRPARRTHSCRPPASLQLSSVSRHAPRYKLLPLCLPLHHQILYKPDRTHVPTPAIDPSPATPSIPISIEPRTILDTTGTIAAAAQSMEYAVADDCGYGYDDQQDPPSSGDGDEYATVLSAPPKRPAGRTKFRETRHPVYRGVRRRGPAGRWVCEVREPNKKSRIWLGTFATAEAAARAHDVAALALRGRAACLNFADSARLLRVDPATLATPDDIRRAAIQLAEDSSASSSQQDAAAVAVAVASTTPAPSSAPSAAYQQQADAAAAAAMYGASLEFDHSYYYDDGMVGGNDWQSNSGWHSNMDGGDDGDGAAGCAGDMTLWSYY*</t>
  </si>
  <si>
    <t>AATGGCAGCCATAGATTTGTATACAAACCAGCTGAGCTCCTCCTCGTCGTCCTCCTCGGACCAGGAGCTCATGAAAGCACTCGAACCTTTTATCCGGAGTGCTTCTTCACCCACCTCCTCCACCTGCACCACCACCTCTCCCTTCTCCTATTCCTACTCATACCCCTACTGCTCTGCTTTGCCTCAAGATTCGTACTACCTCCCCGCCACATCCTCTTACACCGCGCTCCCGCCGCCACCTCCTGCTCCCACCACCGCCACCTCCTTCTCGCAGCTCCCGCCTCTGCCGCAGTCCTCCTCGTCGTACACCTCTCCCGCGGCGTCGTACCCGACGTCGTCGGCGGACGCCGCGTCGGGGCTGGCGGCGCTGAACCACCTGGGCCCGGCGCAAATCCACCAGATCCAGGCGCAGCTCTTGGCGCAGCATCAGCAGCAGCAGAGGGGCCTGCTGGCGGCGGCGTTCCTCGGCCCGCGGGCGCAGCCCATGAAGCACGCCGGGGCACCGCCGCCGTCGGCGTCGGCCGCGAACGCGAAGCTGTTCCGCGGCGTCCGGCAGCGGCACTGGGGCAAGTGGGTGGCGGAGATCCGCCTGCCCAGGAACCGGACACGGCTGTGGCTCGGCACCTTCGACTCCGCCGAGGACGCGGCGCTCGCCTACGACAAGGCGGCCTTCCGCCTCCGCGGCGACGCGGCGCGCCTCAACTTCCCATCCCTCCGCCGGGGCGGCGCGCACCTCGCGGGCCCGCTCGACGCCTCCGTCGACGCCAAGCTCACCGCCATCTGCCAGAGCCTCACCACCGCCGAGCCCGCGTCCTCCAAGGCCGCCGCCGCCAGCACCACCGCCGCGGCTCCCCCGGACTCGCCCAAGGCCTCGGCGTCCACGACCACCACGGAGGGCGACGAGTCGGTACACTCCGCCGGCTCGCCTCCTTCCTCCCTCCCGGCGTTCCCGCAGCAGCAGCAGCAGAATCATCATCCCGAGATGGCGAGCCTGGACTTCACGGAGGCGCCGTGGGACGAGTCCGCCGCCCTGCACCTCAACAAGTACCCGTCCTGGGAGATCGACTGGGACTCCATCCTCTCGTG</t>
  </si>
  <si>
    <t>ATGGCAGCCATAGATTTGTATACAAACCAGCTGAGCTCCTCCTCGTCGTCCTCCTCGGACCAGGAGCTCATGAAAGCACTCGAACCTTTTATCCGGAGTGCTTCTTCACCCACCTCCTCCACCTGCACCACCACCTCTCCCTTCTCCTATTCCTACTCATACCCCTACTGCTCTGCTTTGCCTCAAGATTCGTACTACCTCCCCGCCACATCCTCTTACACCGCGCTCCCGCCGCCACCTCCTGCTCCCACCACCGCCACCTCCTTCTCGCAGCTCCCGCCTCTGCCGCAGTCCTCCTCGTCGTACACCTCTCCCGCGGCGTCGTACCCGACGTCGTCGGCGGACGCCGCGTCGGGGCTGGCGGCGCTGAACCACCTGGGCCCGGCGCAAATCCACCAGATCCAGGCGCAGCTCTTGGCGCAGCATCAGCAGCAGCAGAGGGGCCTGCTGGCGGCGGCGTTCCTCGGCCCGCGGGCGCAGCCCATGAAGCACGCCGGGGCACCGCCGCCGTCGGCGTCGGCCGCGAACGCGAAGCTGTTCCGCGGCGTCCGGCAGCGGCACTGGGGCAAGTGGGTGGCGGAGATCCGCCTGCCCAGGAACCGGACACGGCTGTGGCTCGGCACCTTCGACTCCGCCGAGGACGCGGCGCTCGCCTACGACAAGGCGGCCTTCCGCCTCCGCGGCGACGCGGCGCGCCTCAACTTCCCATCCCTCCGCCGGGGCGGCGCGCACCTCGCGGGCCCGCTCGACGCCTCCGTCGACGCCAAGCTCACCGCCATCTGCCAGAGCCTCACCACCGCCGAGCCCGCGTCCTCCAAGGCCGCCGCCGCCAGCACCACCGCCGCGGCTCCCCCGGACTCGCCCAAGGCCTCGGCGTCCACGACCACCACGGAGGGCGACGAGTCGGTACACTCCGCCGGCTCGCCTCCTTCCTCCCTCCCGGCGTTCCCGCAGCAGCAGCAGCAGAATCATCATCCCGAGATGGCGAGCCTGGACTTCACGGAGGCGCCGTGGGACGAGTCCGCCGCCCTGCACCTCAACAAGTACCCGTCCTGGGAGATCGACTGGGACTCCATCCTCTCGTGA</t>
  </si>
  <si>
    <t>MAAIDLYTNQLSSSSSSSSDQELMKALEPFIRSASSPTSSTCTTTSPFSYSYSYPYCSALPQDSYYLPATSSYTALPPPPPAPTTATSFSQLPPLPQSSSSYTSPAASYPTSSADAASGLAALNHLGPAQIHQIQAQLLAQHQQQQRGLLAAAFLGPRAQPMKHAGAPPPSASAANAKLFRGVRQRHWGKWVAEIRLPRNRTRLWLGTFDSAEDAALAYDKAAFRLRGDAARLNFPSLRRGGAHLAGPLDASVDAKLTAICQSLTTAEPASSKAAAASTTAAAPPDSPKASASTTTTEGDESVHSAGSPPSSLPAFPQQQQQNHHPEMASLDFTEAPWDESAALHLNKYPSWEIDWDSILS*</t>
  </si>
  <si>
    <t>ATGGTGAAGACGGCGGTGGCGGCGAGCAGCAATGACGCCGCGGCGGCGAGGCACGGCGGCAGTGGCAAGCAGAGGACGTACAAGGGCGTGCGGATGCGGAGCTGGGGCTCGTGGGTGTCGGAGGTCCGGGCGCCGGGCCAGAAGACGCGGATATGGCTGGGATCCCACTCCACCGCCGACGCCGCGGCGCGCGCCTACGACGCCGCGCTGCTCTGCCTCAAGGGCTCGGCGGCCGCGCCGGACCTCAACTTCCCGCTCCGCCTCCCGTTCGACCTGCCCCCCGCCGGCGCCATGTCGCCCAAGGCCATCCAGCGCGTGGCCGCCGCCGCCGCGGCCAGCAGCGCCACGCCCTTCGCGCCCTGCGCTGAGAATAATAATGGCAGCGCCTGTACCGACGGCGACGGCGATATCACCCCGGCGTGGAGCAGCAGCTCGCCCGCCAGGGACGACGTCTCCTCCCCGGAGTCGACCGTCAGCAGCGAGAGTGACCTCTCCGGCGAT</t>
  </si>
  <si>
    <t>MVKTAVAASSNDAAAARHGGSGKQRTYKGVRMRSWGSWVSEVRAPGQKTRIWLGSHSTADAAARAYDAALLCLKGSAAAPDLNFPLRLPFDLPPAGAMSPKAIQRVAAAAAASSATPFAPCAENNNGSACTDGDGDITPAWSSSSPARDDVSSPESTVSSESDLSGD</t>
  </si>
  <si>
    <t>CATGCCACCCAATGGGCAACTACACCCGGGCCTAGTTAGCAGAAGAGCCCAGTCGCCATTGCCGTGCCAAATCAATGTCGTAGTCATGACACTATAGCACGCCACCCTAGGGCTCGTTACTTGGATCCAGCACGCCACCGACCACGAATGGATGGATTGGAGCCCACGCCCACCACAATGGAGGCTAGGTAGGCCATAGGTGCAGATCCACCCTACTAGATGTTGGAGGAGATAGATATGACAATCGGGGCTCTAGATCCAGCCTTGGACGCTTTGGATTCGACCCGTCCACTGGTGATGCCTAGACACGAGGCTGCCAAGAAGCACATATGAAGGAGGTCACACATGAGAGGGGAAGAAGAAGCGATGGGTTAGGGCCTGCCATTGCCGTCGTTGCACCAACACTATGTTGGGCGTGTGTTCAGGTGGCAGTGATGAAGAGGAGAGGCAAGAGTGGCGATTGCACCGTAGGATTCTGCCTGTGGCAAATAAAAGTTGTGTGATATCAAGTATCAGACAAAGACAAGTGTCACCAGTCATTCATATGAATCACTGGATGCATCTAAGGCAACTAATATGATCAAAAATCTAAGTTGACAACAAAAAATTGATTCGTGACATCGCAAGACAAGGGCTGCAATAAGAGTTAACACATTGAAGCTAGGGTTTTAACTACATACATATTGAAGGCACATGAAGTACGTATACATGCATATATTGCATGTCCCCCATATTCTAGTTTGTGCGGGAACATAGGTTGATACTTGATAGACTGGTTATCATTTAATAATGAATTATGATAAATCGCATTTTCGAACTGGCAGAGCTAGGTTCTAGAAGTTCCAAAATGCAAAATTTTGGGACGACATTTTCTAACATACCGCCCAAAGAAAAAAGATCTCTTGAACACAGGTAAACACACGAACACATACTGTCAAAAGTGAGTCTACGTTATTATGTCCAGGTACGGACTGTACGGTGTACACACCATGGGCGGACAGCTAACGACCACATCCCACTCGGTTTGCGCCGCGTCCCAGCTTCCTCCGACGTGTCAAACGACTCGAGCCAAACCCTTTTAAGCAAGCGCCCTCGAACTTCCGCAGTGCCAGTTTCCCATGCACTCAGCAACAGCTGCCATTGCCCGGTGCACTATAGCTGGTGTTTAGCTCGATCGTGACATGCGGCGCAACGCAGAGTCGTCGTCGTCGACGACGTCGGTGCGCCATGCGCCATTATTGCCGTCGGGGGAGAGGAAGTACAAGGGCGTGCGGCGGCGCAAGTGGGGCAGGTGGGTGTCGGAGATCCGCCTGCCCAATAGCCGCGAACGGATATGGCTCGGCTCCTACGGCACGCCGGAGAAGGCAGCGCGAGCGTTCGACGCGGCGTATCTCTGCCTCCGCGGCCCCGGCCGCGCAGACGGGCTCAACTTCCCGGACTCGCCGCCGGACGTCGTGGGCCGCACCAGCGACCCGCAGGAGGTGTACGCGGCCGCAGTGTCCCACGCCAACCGAGCCGCCGCCGCGGCGCCGTGGGATGCAGCAACCGGTCCGTTTGAGCCCACGCAGTCGACGCAGGCGCATGGCGGTGCGCCAGTGGAACCTGCGGCGCCGGTTCCATCGCCGGCCCCGTCCCTGCTTGAGGTGTCCACCGACGACAGCTTCGACTGGTTCGCCAATCCGCCGCCGCTCTACTCGCCAACCATGGTGGTGGAGAGCCATGCGTACCTGCCAGCGTCACAGAAGGCAGACGCGGACGAGGATACGGAGGAGAACGAAAGTGGATCATGTCCTGGGCTTTGGTGTTTTGATTCCGACGACGCCGAAGTTTG</t>
  </si>
  <si>
    <t>ATGCCACCCAATGGGCAACTACACCCGGGCCTAGTTAGCAGAAGAGCCCAGTCGCCATTGCCTCATGACACTATAGCACGCCACCCTAGGGCTCGTTACTTGGATCCAGCACGCCACCGACCACGAATGGATGGATTGGAGCCCACGCCCACCACAATGGAGGCTAGCCTTGGACGCTTTGGATTCGACCCGTCCACTGAGGGGAAGAAGAAGCGATGGGTTAGGGCCTGCCATTGCCGTCGTTGCACCAACACTATGTTGGGCGTGTGTTCAGGTGGCAGTGATGAAGAGGAGAGGCAAGACTTCCTCCGACGTGTCAAACGACTCGAGCCAAACCCTTTTAAGCAAGCGCCCTCGAACTTCCGCAGTGCCAGTTTCCCATGCACTCAGCAACAGCTGCCATTGCCCGTCGTCGTCGTCGACGACGTCGGTGCGCCATGCGCCATTATTGCCGGCGTGCGGCGGCGCAAGTGGGGCAGGTGGGTGTCGGAGATCCGCCTGCCCAATAGCCGCGAACGGATATGGCTCGGCTCCTACGGCACGCCGGAGAAGGCAGCGCGAGCGTTCGACGCGGCGTATCTCTGCCTCCGCGGCCCCGGCCGCGCAGACGGGCTCAACTTCCCGGACTCGCCGCCGGACGTCGTGGGCCGCACCAGCGACCCGCAGGAGGTGTACGCGGCCGCAGTGTCCCACGCCAACCGAGCCGCCGCCGCGGCGCCGTGGGATGCAGCAACCGGTCCGTTTGAGCCCACGCAGTCGACGCAGGCGCATGGCGGTGCGCCAGTGGAACCTGCGGCGCCGGTTCCATCGCCGGCCCCGTCCCTGCTTGAGGTGTCCACCGACGACAGCTTCGACTGGTTCGCCAATCCGCCGCCGCTCTACTCGCCAACCATGGTGGTGGAGAGCCATGCGTACCTGCCAGCGTCACAGAAGGCAGACGCGGACGAGGATACGGAGGAGAACGAAAGTGGATCATGTCCTGGGCTTTGGTGTTTTGATTCCGACGACGCCGAAGTTTGA</t>
  </si>
  <si>
    <t>MPPNGQLHPGLVSRRAQSPLPHDTIARHPRARYLDPARHRPRMDGLEPTPTTMEASLGRFGFDPSTEGKKKRWVRACHCRRCTNTMLGVCSGGSDEEERQDFLRRVKRLEPNPFKQAPSNFRSASFPCTQQQLPLPVVVVDDVGAPCAIIAGVRRRKWGRWVSEIRLPNSRERIWLGSYGTPEKAARAFDAAYLCLRGPGRADGLNFPDSPPDVVGRTSDPQEVYAAAVSHANRAAAAAPWDAATGPFEPTQSTQAHGGAPVEPAAPVPSPAPSLLEVSTDDSFDWFANPPPLYSPTMVVESHAYLPASQKADADEDTEENESGSCPGLWCFDSDDAEV*</t>
  </si>
  <si>
    <t>CATTTTCCCAATGGCAGCCATAGATTTGTACACAAACCAGCTGAGCTCCTCCTCGTCGTCCTCCTCGGACCAGGAGCTCATGAAAGCACTCGAACCTTTTATCCGGAGTGCTTCTTCACCCACCTCCTCCACCTGCACCACCACCTCTCCCTTCTCCTATTCCTACTCATACCCCTACTGCTCTGCTTTGCCTCAAGATTCGTACTACCTCCCCGCCACATCCTCTTACACCGCGCTCCCGCCGCCACCTCCTGCTCCCACCACCGCCACTTCCTTCTCGCAGCTCCCGCCTCTGCCGCAGTCCTCCTCGTCGTACACCTCTCCGGCGGCGTCGTACCCGACGTCGTCGGCGGACGCCGCGTCGGGGCTGGCGGCGCTGAACCACCTGGGCCCGGCGCAAATCCACCAGATCCAGGCGCAGCTCTTGGCGCAGCATCAGCAGCAGCAGAGGGGCCTGCTGGCGGCGGCGTTCCTCGGCCCGCGGGCGCAGCCCATGAAACACGCCGGGGCGCCGCCGCCGTCGGCGTCGGCCGCGAACGCGAAGCTGTTCCGCGGCGTCCGGCAGCGGCACTGGGGCAAGTGGGTGGCGGAGATCCGCCTGCCCAGGAACCGGACGCGGCTGTGGCTCGGCACCTTCGACTCCGCCGAGGACGCGGCGCTCGCCTACGACAAGGCGGCCTTCCGCCTCCGCGGCGACGCGGCGCGCCTCAACTTCCCATCCCTCCGCCGGGGCGGCGCGCACCTCGCGGGCCCGCTCGACGCCTCCGTCGACGCCAAGCTCACCGCCATCTGCCAGAGCCTCACCGCCGCCGAGCCCGCGTCCTCCAAGGCCGCCGCCGCCAGCACCACCGCCGCGGCTCCCCCGGACTCGCCCAAGGCCTCGGCGTCCACGACCACCACGGAGGGCGACGAGTCGGTACACTCCGCCGGCTCGCCTCCTTCCTCCCTCCCGGCGTTCCCGCAGCAGCAGCAGCAGAATCATCATCCCGAGATGGCGAGCCTGGACTTCACGGAGGCGCCGTGGGACGAGTCCGCCGCCCTGCACCTCAACAAGTACCCGTCCTGGGAGATCGACTGGGACTCCAT</t>
  </si>
  <si>
    <t>ATGGCAGCCATAGATTTGTACACAAACCAGCTGAGCTCCTCCTCGTCGTCCTCCTCGGACCAGGAGCTCATGAAAGCACTCGAACCTTTTATCCGGAGTGCTTCTTCACCCACCTCCTCCACCTGCACCACCACCTCTCCCTTCTCCTATTCCTACTCATACCCCTACTGCTCTGCTTTGCCTCAAGATTCGTACTACCTCCCCGCCACATCCTCTTACACCGCGCTCCCGCCGCCACCTCCTGCTCCCACCACCGCCACTTCCTTCTCGCAGCTCCCGCCTCTGCCGCAGTCCTCCTCGTCGTACACCTCTCCGGCGGCGTCGTACCCGACGTCGTCGGCGGACGCCGCGTCGGGGCTGGCGGCGCTGAACCACCTGGGCCCGGCGCAAATCCACCAGATCCAGGCGCAGCTCTTGGCGCAGCATCAGCAGCAGCAGAGGGGCCTGCTGGCGGCGGCGTTCCTCGGCCCGCGGGCGCAGCCCATGAAACACGCCGGGGCGCCGCCGCCGTCGGCGTCGGCCGCGAACGCGAAGCTGTTCCGCGGCGTCCGGCAGCGGCACTGGGGCAAGTGGGTGGCGGAGATCCGCCTGCCCAGGAACCGGACGCGGCTGTGGCTCGGCACCTTCGACTCCGCCGAGGACGCGGCGCTCGCCTACGACAAGGCGGCCTTCCGCCTCCGCGGCGACGCGGCGCGCCTCAACTTCCCATCCCTCCGCCGGGGCGGCGCGCACCTCGCGGGCCCGCTCGACGCCTCCGTCGACGCCAAGCTCACCGCCATCTGCCAGAGCCTCACCGCCGCCGAGCCCGCGTCCTCCAAGGCCGCCGCCGCCAGCACCACCGCCGCGGCTCCCCCGGACTCGCCCAAGGCCTCGGCGTCCACGACCACCACGGAGGGCGACGAGTCGGTACACTCCGCCGGCTCGCCTCCTTCCTCCCTCCCGGCGTTCCCGCAGCAGCAGCAGCAGAATCATCATCCCGAGATGGCGAGCCTGGACTTCACGGAGGCGCCGTGGGACGAGTCCGCCGCCCTGCACCTCAACAAGTACCCGTCCTGGGAGATCGACTGGGACTCCATCCTCTCGTGA</t>
  </si>
  <si>
    <t>MAAIDLYTNQLSSSSSSSSDQELMKALEPFIRSASSPTSSTCTTTSPFSYSYSYPYCSALPQDSYYLPATSSYTALPPPPPAPTTATSFSQLPPLPQSSSSYTSPAASYPTSSADAASGLAALNHLGPAQIHQIQAQLLAQHQQQQRGLLAAAFLGPRAQPMKHAGAPPPSASAANAKLFRGVRQRHWGKWVAEIRLPRNRTRLWLGTFDSAEDAALAYDKAAFRLRGDAARLNFPSLRRGGAHLAGPLDASVDAKLTAICQSLTAAEPASSKAAAASTTAAAPPDSPKASASTTTTEGDESVHSAGSPPSSLPAFPQQQQQNHHPEMASLDFTEAPWDESAALHLNKYPSWEIDWDSILS*</t>
  </si>
  <si>
    <t>ATGGTGAAGACGGCGGTGGCGGCGAGCAGCAATGACGCCGCGGCGGCGAGGCACGGCGGCAGTGGCAAGCAGAGGACGTACAAGGGCGTGCGGATGCGGAGCTGGGGCTCGTGGGTGTCGGAGGTCCGGGCGCCGGGCCAGAAGACGCGGATATGGCTGGGATCCCACTCCACCGCCGACGCCGCGGCGCGCGCCTACGACGCCGCGCTGCTGTGCCTCAAGGGCTCGGCGGCCGCGCCGGACCTCAACTTCCCGCTCCGCCTCCCGTTCGACCTGCCCCCCGCCGGCGCCATGTCGCCCAAGGCCATCCAGCGCGTGGCCGCCGCCGCCGCGGCCAGCAGCGCCACGCCCTTCGCGCCCTGCGCTGAGAATAATAATGGCAGCGCCTGTACCGACGGCGACGGCGATATCACCCCGGCGTGGAGCAGCAGCTCGCCCGCCAGGGACGACGTCTCCTCCCCGGAGTCGACCGTCAGCAGCGAGAGTGACCTCTCCGGCGAT</t>
  </si>
  <si>
    <t>TGGGAACTGAACGCGGCCCAAGTATCCAACAGTTGGAAATTACCCCTTGAGACCTCGACAGGAAACCTGTCCAAAACGGAACGCAACCTCAGCACTCCGCAGGCCTGCCAGCCAGAGGCGTCGTCGGGTCCCGTCTCGTCACTCCGAAATAATTTGTATCCGGTAGTCTTTTTTGTTACGCCATTCCCAATGGCGCGACCAAATAACATAGTCGCGCCACATGCGTTGGCGTGACAAGATACGACACATTCGACGGCGTTTCCGACATGGAAAAATTTGTCGCGCCACCCCTATTGGCGTGACAGTACAGTCTTATCGCGCCACCGGGAATGGCACGACGAGACTGAATTTTTGAAAAATCATAACTCTTCAATACGATGTCGGATGAAGATGATTTTTATATGAAAATTGTAGCTCTCGATGAGATCTACAACTTTGTAGTTTTGAGTTTTTTTGTTTGACGACGTTAAGATGCTCAAAAAAATTATATAAACTTTTAGCACCAAAATAATCGCGTATTAGTGATTGTTGCATTATGAAAATCGTATTTTTTTGATTGGATTCAAACAAAGATATAATTTATATAAAAATTGTAGCTCTCAATGAGGTATACAACGTTGTAGTTCTGAGGTTTTACATTTAAGGTCGTTAAGACGTTCGAGAAAATAATATAAATTTTCAGCACGAATATGCTTCTGAGGCTTTATATTATTTTCTCGAACGTCTTAACGACCTTAAATGTAAAACCTCAAAACTACAACGTTGTATGCCTCATTGAGAGCTACAATTTTTATATAAATTATATTTTTGTTTGAATTCATTCAAAAAAGATACGATTTTTATAATGCAACAATCACTAATACGCGATTATTTTGGTGCTGAAAGTTTATATAATTTTTTGAGCATCTTAACGTCGTCAAACAAAAAAACTCAAAACTACAAAGTTATAGATCTCATCGAGAGCTACAATTTTCATATAAAAATCATCTTCATCCGACGTCGTATTGAAGAGTTATGATTTTTTAAAAATTCAGTCTCGTCACGCCATTCCCGGTGGCGCGACAAGACTGTACTGTCACGCCAACAGGGGTGGCGCGACAAACTTTTCCATATCGGAAACGTCGTCGAATATGCCGTATCTTGTCACGCCAATGCATATGGCGCGACCAAAAAAAGCTACGGGATGCAAATTATTTTCTGGGACGGTCAATATTAAAATATTTATTAAAAAAAGAGTTAAATATAAAAATCGCCCCCTGGTTGGGTTGCCCCCGGGCTACCTAGTGCTGTTGCCTTGGCCACCAAGTAGGCAAGTGCCCCGCCGCGTCTCATTGGTTACCAGCGCATCCTAGGCGTGCCCCAACTTGCATAGTTGCATTACATCCACCTGCTGATCTTTGATCGACCAGGATTTCTTCCGTCTTCCAGCGCAAGCCACACTGAGAGCATAATAAGCACAAGGGTGTCGGCCGGGGGGCGGAGAGGGAAGGCAAGGGAAGCGATCGATCGACGATTCCACGGTTCTGCTGAAAGGAGGAGCCATGGGAGTGGGACTGAAGAGGCAGGAAATGTGGCGGGCGGCGGCGGCGGCGGCTCCGACGGCGAGGTAAGGCGAACGTTCCCGGGCCGTTGTTTTGCGGTGCGTCTCTGTGCTTCACGATCTCTTTTTCGCGCTCGTGCTGTGGTTGCCGATCGACCTGGCGCTGGATTCTCGTTGCGCTTCGATTTGGCGTCGGCTGCTCCGGGGTTTTAATTTGCGCCCCATCCGAGGGTGCTGTGACCTGATCAAAAGATCGGCGCTGCTTGATCTTGATTGAGTGCTTGTTGTGCGCATTGTGCCGTTCTGTTTTCGCTCTGGGGTTTAGGGTATTTGTGCCGGTCGTGGTATTCGGTATTCCTCTCCGACGATGGAAGGACCTTAGCCTAGTCTAATCTGAGCTTATGTTCGCTGTGGTGCATATCTGGAGAACTCTGCTTACAGTTTGAGTACAGAATTTAATGGGGAAAACATAGATTTCTCTGAAGCAGTTTTATTGAGAAAGGGGTTATCTTTGGACAGGAGGTTCTTTGGGTGTGTTTAGTTCCCCATTTCATCAAAAAAATTTTAGGTTTTGGTCCATCATTTTGCAAAATAGAACTAAACATCATGCAAAATTTTTAGCAAAAAGTATCCATTCTCTATTTTGGATTTTGGCCTCAAGAGGAAAAAAAAAAAAGCCAAAAAGCTCTCACCCACCCCATGAAAAATTTGGCATTTTGGATGGAACTAAACACACCCATGAAAATTTTGGCATTTTGCATTTCATCGTTCCAAAGTAGTTGCATTTTACATTTTACATTCCATGATGAACTAAACACAGCCTGAGTGTTCTGACAGTGAATGTGGACTCCATGATTTTTTTTACCCATTGTCAAATTTCTAGAAATCAAGAGGGGGGAAACAATACCTTGTTAGTAAATATATTTGATTGAGTGTTCTTCTACCAATGTCTGAAACCAAGTTTGAGCAATGAACTCTGTTAAATTTATCCTCTGTGAATTTTGATGCTTTGTTCACCTGGCAGTAGCATCTGTGTCACTTACATATTATATTCTGTGAAAAAAATATTTTGCTTATAATTCCATTGCATCAGTGTTACTTGAGGTTACATTCTGTGAGATATTCTGCTTAGTTAAACATGTAAAGCTTCAGACTGAACTCACAATTAAGAACTCTGCTTCTCTTTTGCAATCTTACTGATCCCTGATGCTGATGGTTACACACGAAAACAGAGCAGATGGTAAATTCTGCTTCACCTAGGCCTTATGCACTTTACATTGTATAATAAGAATCCTTCACAAGTCTCTTGAAGCAACAAGTGAAGGGGTTCAGTTGAATCTTGATAATACATTCCTGCTGCTAAGGTTTTATTTATGTAAATAATCATCATGTAACAGTGCCATCGTTATTGCACTGATGATCAGACATGCGTATTATCGTGCAGCGCAGCAGGAAGGCAGCAAGCCCTCGCCAGCAACAGTCCACTGCCAAGCCGTTCGCCGAAAGGTCTCGGCCGGCACAGCGAGGGATGGGTGGCCCAGACAACGCGTGCCACAACTTCCGCGGTGTCCGGCAGCGCCGGTGGGGCAAGTGGGTGGCCGAGATCCGCGAGCCCAACCGCGGCAAGCGCCACTGGCTGGGCACCTTCAACAACCCCGTCGACGCGGCCGTCGCCTACGACCGGGCGGCCGTGTCCATCCACGGCGCCCACTACGCGCACCTCAACTTCCCTGCGGACCACGCCGCCGCGGCGCCGGCCCAGTGCCATCCATCGTCCTGCTCTGCCGCTGCCACCGCCGACGTGTTCCAGGAGCATGAGGTAAAGCCGATGGTTGCTGCTGCGCTGGGCGGCGACGGCGGCGGCGCAGAGACCGTCAGCCAGCAGCAGCAGCAGCAGCAGGGCACTCCTTGGATTTCGCCTGATGCTCCGTTCGACGACCACCCTCATGACATTGCCATGTACATCGATTTCGATGCGGTATCCGACATGGTGCCCTTTTATCCTGGCATCAAGAGAGAGGATTGCCAGCGTGAGAGGTTCGACGGCGACGCCGTTCACTCGCCGCTGTGGCCGCTGGGTGACTGA</t>
  </si>
  <si>
    <t>ATGGGAACTGAACGCGGCCCAAGAAACCTGTCCAAAACGGAACGCAACCTCAGCACTCCGCAGGCCTGCCAGCCAGAGGCGTCGTCGGGTCCCGCAAGTGCCCCGCCGCGTCTCATTGGTTACCAGCGCATCCTAGGCCATAATAAGCACAAGGGTGTCGGCCGGGGGCGGAGAGGGAAGGCAAGGGAAGCGATCGATCGACGATTCCACGGTTCTGCTGAAAGGAGGAGCCATGGGAGTGGGACTGAAGAGGCAGGAAATGTGGCGGGCGGCGGCGGCGGCGGCTCCGACGGCGAGGTAAGGCGAACGTTCCCCGGCCGTTGTTTTGCGGTGCGTCTCTGTGCTTCACGATCTCTTTTTCGCGCTCGTGCTGTGGTTGCCGATCGACCTGGCGCTGGATTCTCGTTGCGCTTCGATTTGGCGCAGCAAGCCCTCGCCAGCAACAGTCCACTGCCAAGCCGTTCGCCGAAAGGGATGGGTGGCCCAGACAACGCGTGCCACAACTTCCGCGGTGTCCGGCAGCGCCGGTGGGGCAAGTGGGTGGCCGAGATCCGCGAGCCCAACCGCGGCAAGCGCCACTGGCTGGGCACCTTCAACAACCCCGTCGACGCGGCCGTCGCCTACGACCGGGCGGCCGTGTCCATCCACGGCGCCCACTACGCGCACCTCAACTTCCCTGCGGACCACGCCGCCGCGGCGCCGGCCCAGTGCCATCCATCGTCCTGCTCTGCCGCTGCCACCGCCGACGTGTTCCAGGAGCATGAGGTAAAGCCGATGGTTGCTGCTGCGCTGGGCGGCGACGGCGGCGGCGCAGAGACCGTCAGCCAGCAGCAGCAGCAGCAGCAGGGCACTCCTTGGATTTCGCCTGATGCTCCGTTCGACGACCACCCTCATGACATTGCCATGTACATCGATTTCGATGCGGTATCCGACATGGTGCCCTTTTATCCTGGCATCAAGAGAGAGGATTGCCAGCGTGAGAGGTTCGACGGCGACGCCGTTCACTCGCCGCTGTGGCCGCTGGGTGACTGA</t>
  </si>
  <si>
    <t>MGTERGPRNLSKTERNLSTPQACQPEASSGPASAPPRLIGYQRILGHNKHKGVGRGRRGKAREAIDRRFHGSAERRSHGSGTEEAGNVAGGGGGGSDGEVRRTFPGRCFAVRLCASRSLFRARAVVADRPGAGFSLRFDLAQQALASNSPLPSRSPKGMGGPDNACHNFRGVRQRRWGKWVAEIREPNRGKRHWLGTFNNPVDAAVAYDRAAVSIHGAHYAHLNFPADHAAAAPAQCHPSSCSAAATADVFQEHEVKPMVAAALGGDGGGAETVSQQQQQQQGTPWISPDAPFDDHPHDIAMYIDFDAVSDMVPFYPGIKREDCQRERFDGDAVHSPLWPLGD*</t>
  </si>
  <si>
    <t>TCAATGTCTGACCGCGGTGGGCCGGCCTCGCCGCGGTCGGGGAAGCACCCCTTCTACCGCGGCATCCGGAGCCGCAGCGGCAAGTGGGTGTCGGAGATCCGGGAGCCGAGGAAGACGCGCCGCATCTGGCTCGGCACGTTCCCGACGCCCGAGATGGCCGCCGTGGCGTACGACGTGGCCGCGCGCGCGCTGCGCGGGCCCGACGCGGCGCTCAACTTCCCGCACCTGGCCGCGTCGCGCCCCGCGCCGGCGTCCACCTCCGCGGACGACATCCGCGCCGCGGCCGCGGAGGCCGCCGCGTCGCTGCTGCAGCAGCCCGCCGATCACCAGCCGGCGGCCCGTGGCGGCGCCCCTGGACGCGGCATTGCTCCCGCGGCGGCTGGGGCAGCGCAGCAGCAGCCCGGCGGGAGCAGCGCCGCCGCGGCACAGCAGGAAGGCGGCAGCAGCGCGGGGAACCCGGCCTACTTCCTGGACGAGGAGGCGCTGTTCGAGACGCCGCAGTACCTGCGCAACATGGCCGCGGGGATGATGATGAGCCCCCCGAGGTTCGGCCACAACTCGTCGGACGACTCGCCGGACCACCCGTCATCGTCAGATGCCGGGGACAGCCTCTGGAGCTACGGTGATCCGTAGATCGATGGATACCGGATTGCATGCCACTATGCCAGTAGTGGATCGGAGATAATGGATGTGGTGATGAAACTAATAAGCTCTCTTCTACTACTATTACTGGCTGCTGCGCAGCTGCTGCTACTTCTACTGCCTGGAAGCTGGGAGTGATACGGGGAGATAAAAGGAGCGAGGTACACATACAGGAGCAGGTGCCCTGTCCGTTGGAGTGCCATTTTTGCTGTCCAGTCCAGCCGCCATATGTGCAGTGGGGATAGCTTCGGCCCTCCGCCGGAAGATGAAGTGTATCTTTCCTTCTTCTCTTTTTACCGCTCGATGGATGTGTGTGTTTGTGCTGTGAAGTCACAAGGTAGTAAGGGTAAGGCCTCCTTTTTACACTAGATTTCGCTTGGCTCTATATACTTTAGCTACCTCACTGCAGTTTGGCCGTTGCAGTACATATGAATCTGCAAGGGCATATTATATATATATATACACGCATGTATGGTTACTTTGGAATGCCAGGTAGAAAGTAGGCCTGTCATGAGGAGGCCTGCTGTGTTTTGTATAATTAAGTGGATGTTTGTTGTAAGCTGGTATATATTGTGCAAATTAATCGGTGTTTTGGCGGTGGATCAACTATAAGACGTTCGCGAGGGCATCGTTCCACCGTACCTTTAGCGCGCCCTTCACTAAACACTCTTCTTGTACAGCACGAACTTCGCAGTTTCGAAGCAAGTGTGTCGTGTGTAGTCCTTTCGCTTTCAAGTGATTTGGTCGGTGAAATTAAAAAATGCATAATCAATTCAGCTGTTTGTCGTCATTCTAAATATCTTCATCCAGTCAGATCACCTTTATATATACACATAACCAGACAACTGTTTGCTTTTCGTACACCCATAGAAAGTGATAGATTTCATGTATGTGCAGTCAAGGTCTTCATATTCAGTATACCTACGAAGATATGCTATCGAGCAAACTAAAGTTTCAGTATGGATGAATTTGTATTTTTGGGTGGTTGTTAAAATCTGGTTTACGTCCTTACAATTACAATTAGAATGTACTATTCTAGTTAATGTAATCTCACCTTGTTCGACTGGCTGGCTCCCAGCCAGCCAACAGTGCTTTTCTCTCACATCAATTCAGCACCAGCCAGCAGCCACCAGCCAGCCAGCAGTATTTTTCTCTCACAATAAATCAGCACCCGCCACCAGCCACCAGCCAGCCGAACGAGGTATATTTCTTTATATGTTTACGATTCAATGATTTGGATGTTATATAAAGATATCCGATTCAATTTAGAATCGACAATTTCAATAACATTTGATGTTGACCCCGGGCAGCGCACGGTCCAATGCAACTACGAAAAAACCTCATCATCTTCCATTTCTTTTGCCCTCTTCTATTGTTGGTTGACATCTAATTAAAGGGAATGTCAGCCAACAATAGAAGACGGGCGATTTAGGAGCCGTCACAATTTTTTGATCAGAGATGGTTTGTACTAAACCGCCGTCTGTTTTATGAGTTATCTGAGACGGTTAGAGACTCTGGAGCTGTCTAATTTTACGCTGATCAGAGACGGGCGTAGTCTTAGGAGCCATCGCATTATTTTCATATCGGAGACGGTTTCCAGTAAACAATCGTCTGTTTTCGTCGTTCTCGTCCACGTTGGCGTCCAACAGCTCCCACTGCTCAATGTAGTAGTGGTGGTGCTTCTCCCAATAAAAAAATCTTCCGGTTCTTTTAACGATCCAACCTGCACGTCACGTACGCCATCATTAGTGAAGTTTTATACAAAGTAATACAAATTTGTGCAAAAAATTTTGACAGAGTTTCCTTTGTTTTTTGATGCAAACCAAATAAAAAAATGACACGAATATATGCATTCCATACACGTACATACATACAAACTAGCAGGGACCCCGAAGGTGGAGAAGAGGAGAAAAAGAAAACTTTGGAACAGTAATGAGTATGTGCTACAGTGATGGATCCGTTAACGTGCACTAACAGGTATTGGGGACAGTGAAAAACCTATTATTGTTACAGGGTTTACTGTTGCAAACGGGCATGTACTGTTCATATTGGGAGGGTACTGTTCACAAGACCCATTACTGTTTTGCTGCACTGGTAACAGTGATATGTGAGGAGGGGCGAAGGCTGCCGTTTCCACGACTTCAGTAGATATGGTTAGATATGTATCACATTCATCTCAATTCATATACATGTGACCATATTAAAAGTGCACGTACGTCATCATTACTTCATCTTATATACGAACTAATGCAAATGGACTATAACGGAACAATTGAAATAGCAGAACACTTACTTGTGTAAGTCAACGCCAGTCAAGAATGGAGCCGTTGGCCAAAGCCGTCTCACTCCAAATTGGCGTGCAACTCTATCTGGCAGGTGGAACTCGACAGCATAGAAAGCATATTAGAGGGCACCTCATCCTGTAGAAGTCGTCGTCACACCCACACATGTTGCTCAACCGAAAAGGAAGTGCCCTATCTCCATCGTACGGCTCCTACAACACCTGCAACATGTCAAAATAAGATGTTAGATGCTATACTAAACCATTTCAAACCAGCATGGGAAATAAAATTTACTTACACTAGAGGCCGTGAGCCTGTCTAGCTTGTTCGTGTACTCAATATACGCCCGCTCTAACCTCACGTGCGGAACTCTAACCTGGTTCCAAAGTGAAAGGTCTAGATGGCTAGAGGGGGGGTGAATAGCCTTTTAAAACTTTCTACAAAGACAAGCTAAACAAGTTTATCAATATAACAAATAGCGAGATGCGAGTTTTGCTTAGCCTACGGGGTGTTTGCAAGCCACCTATCCAATTCACAATTCTAGTATATTTGCATTCAACCGCACAAGTCAAACCGAGAAGGTAACTACAACTACAACTAGCAAGCTACACAAAAGAGCTACTCTAGCAAAGCTAACTAGCTAGCAAAGATAACTAAGAAAGTAATGCGGAGTTAGTTAGGAGAGTTTCACCGAGGGGCGAAGTATTGAGCCAACCAATATGATCAACAATGAATACCAAGATAACCGAACACCGGGATCAATCAATCACAATATGAAAGTGATGACACGAAGATTTATCCCGAGGTTCACGTGCTTGCCGGCACGCTAGTCCCCGTTGTGTCCCTCTTCACCACGTGGTTCGGTGGCTAATCGGTCTCACACCGAGCCTCTCAAAAGGCACCACAAGAACCTACCAAATGGCAAAAGGTTGCAATGACACGAGCAATCCACTAATGTTGCCTTTGGCGCTCGCCGAGGTAGGCACAAACCCCTCACAATCACCGGAGGTGGCCAAGAACAATCACCAACTCTTGCCAACGCCTCCAAGCTGCTCCAAGCCGTCT</t>
  </si>
  <si>
    <t>ATGTCTGACCGCGGTGGGCCGGCCTCGCCGCGGTCGGGGAAGCACCCCTTCTACCGCGGCATCCGGAGCCGCAGCGGCAAGTGGGTGTCGGAGATCCGGGAGCCGAGGAAGACGCGCCGCATCTGGCTCGGCACGTTCCCGACGCCCGAGATGGCCGCCGTGGCGTACGACGTGGCCGCGCGCGCGCTGCGCGGGCCCGACGCGGCGCTCAACTTCCCGCACCTGGCCGCGTCGCGCCCCGCGCCGGCGTCCACCTCCGCGGACGACATCCGCGCCGCGGCCGCGGAGGCCGCCGCGTCGCTGCTGCAGCAGCCCGCCGATCACCAGCCGGCGGCCCGTGGCGGCGCCCCTGGACGCGGCATTGCTCCCGCGGCGGCTGGGGCAGCGCAGCAGCAGCCCGGCGGGAGCAGCGCCGCCGCGGCACAGCAGGAAGGCGGCAGCAGCGCGGGGAACCCGGCCTACTTCCTGGACGAGGAGGCGCTGTTCGAGACGCCGCAGTACCTGCGCAACATGGCCGCGGGGATGATGATGAGCCCCCCGAGGTTCGGCCACAACTCGTCGGACGACTCGCCGGACCACCCGTCATCGTCAGATGCCGGGGACAGCCTCTGGAGCTACGGTGATCCGAGCAGGTGCCCTGTCCGTTGGAGTGCCATTTTTGCTGTCCAGTCCAGCCGCCATATGTGCAGTGGGGATAGCTTCGGCCCTCCGCCGGAAGATGAATCCCCGTTGTGTCCCTCTTCACCACGTGGTTCGGTGGCTAATCGGTCTCACACCGAGCCTCTCAAAAGGCACCACAAGAACCTACCAAATGGCAAAAGGCACAAACCCCTCACAATCACCGGAGGTGGCCAAGAACAATCACCAACTCTTGCCAACGCCTCCAAGCTGCTCCAAGCCGTCTAG</t>
  </si>
  <si>
    <t>MSDRGGPASPRSGKHPFYRGIRSRSGKWVSEIREPRKTRRIWLGTFPTPEMAAVAYDVAARALRGPDAALNFPHLAASRPAPASTSADDIRAAAAEAAASLLQQPADHQPAARGGAPGRGIAPAAAGAAQQQPGGSSAAAAQQEGGSSAGNPAYFLDEEALFETPQYLRNMAAGMMMSPPRFGHNSSDDSPDHPSSSDAGDSLWSYGDPSRCPVRWSAIFAVQSSRHMCSGDSFGPPPEDESPLCPSSPRGSVANRSHTEPLKRHHKNLPNGKRHKPLTITGGGQEQSPTLANASKLLQAV*</t>
  </si>
  <si>
    <t>GAGAAAACAAAACGATCCCGCGCTCGGCTCCGACCCGAAACGGTTCCCGTGCTTTCCCTGCTCGACTCCCACCGCGTACTACTCCCGCGCTCCCCGCCAGTCTGCGCGGGAAACCCATCGGTGGAAGAATCTCCATCCTTCCTCTTGGGGCTTCTTTCAACGCCAGCCCTCATCAACCCCACACCAAAAAAGCCCAGCCCACCACCGTGGCTGCTGGGTGACCGAGTCCGCCTCCCGCCCGCCGTAGCCCCATGCCTGCGCGTTGCGCGCGTCCCTTTCCGCTTCCGTGCGGCCTCCAGCTGGTCCGACAGCCAGCCAGCCCCCCGCGCCCCACCCAACCAGAACGAGAGCCCAGCCCGCCACCATCCCATCCCGCGAGGACCCGGCTCGCGCATCGGACATCGCCCTTTCGCCTGGCTGGCGCCCCTTGTGTCACGCCGCGTTGCTGCAGTGCACGCGCCCGCGTCCGTACTCCCGTCCCAGACTAACCCCCATCCAGCTACCCGACGAGCCATATAAATATAAACCGTCGCCCGCCGCTTCCCTCCCAAATTCGAACCAGACCAGGCCACACAATCCAAGGGGCTTCTCGTTCTCGAGTGGACTGATCACTGATCGATGGACTGGCCGTACTACGGCAGCAGTGGCTACTCGACGACGCCGTCTCCTCCGGCAGGCGGCGTTGGTGGCGGGGACGAGGACGACGCCTACATGACGGTGTCCTCGGCGCCGCCGAAGCGGCGCGCGGGGCGGACCAAGTTCAAGGAGACGAGGCACCCGGTGTACAAGGGCGTGCGCAGCCGGAACCCCGGGCGGTGGGTCTGCGAGGTGCGGGAGCCGCACAGCAGGCAGCGGATCTGGCTCGGCACCTTCGAGACCGCCGAGATGGCGGCGCGCGCGCACGACGTCGCCGCGCTCGCGCTGCGCGGCCGCGCCGCGTGCCTCAATTTCGCGGACTCGCCGCGCAGGCTGCGCGTGCCCGCGCAGGGCGCAGGGCACGACGAGATACGCCGCGCCGCGGTGGAGGCGGCCGAGCTGTTCCGCCCGCAGCAGCCCGGGCAGCAGCAGCACAATGTGGGTGGTTCCGAGGCTGCGGTGGTCGCGGCGCCCTGCGCACAGGGGGGCGGCGGCCTCGGTGGCGACTTCACTTACTACCCGATGGACGACGGGCTGGAGTTCGAAATGCATGGGTATCTTGACATGGCGCAGGGGATGCTCATCGACCCGCCGCAGCCGACCGCGTGGATCGAGGACGAGTACGAATGCGAGGTCAGTCTTTGGA</t>
  </si>
  <si>
    <t>AAACAAAACGATCCCGCGCTCGGCTCCGACCCGAAACGGTTCCCGTGCTTTCCCTGCTCGACTCCCACCGCGTACTACTCCCGCGCTCCCCGCCAGTCTGCGCGGGAAACCCATCGGTGGAAGAATCTCCATCCTTCCTCTTGGGGCTTCTTTCAACGCCAGCCCTCATCAACCCCACACCAAAAAAGCCCAGCCCACCACCTCCGCCTCCCGCCCGCCGTAGCCCCATGCCTGCGCGTTGCGCGCGTCCCTTTCCGCTTCCGTGCGGCCTCCAGCTGGTCCGACAGCCAGCCAGCCCCCCGCGCCCCACCCAACCAGAACGAGAGCCCAGCCCGCCACCATCCCATCCCGCGAGGACCCGGCTCGCGCATCGGACATCGCCCTTTCGCCTGGCTGGCGCCCCTTGTGTCACGCCGCGTTGCTGCAGTGCACGCGCCCGCGTCCCCATATAAATATAAACCGTCGCCCGCCGCTTCCCTCCCAAATTCGAACCAGACCAGGCCACACAATCCAAGGGGCTTCTCCAGTGGCTACTCGACGACGCCGTCTCCTCCGGCAGGCGGCGTTGGTGGCGGGGACGAGGACGACGCCTACATGACGGTGTCCTCGGCGCCGCCGAAGCGGCGCGCGGGGCGGACCAAGTTCAAGGAGACGAGGCACCCGGTGTACAAGGGCGTGCGCAGCCGGAACCCCGGGCGGTGGGTCTGCGAGGTGCGGGAGCCGCACAGCAGGCAGCGGATCTGGCTCGGCACCTTCGAGACCGCCGAGATGGCGGCGCGCGCGCACGACGTCGCCGCGCTCGCGCTGCGCGGCCGCGCCGCGTGCCTCAACTTCGCGGACTCGCCGCGCAGGCTGCGCGTGCCCGCGCAGGGCGCAGGGCACGACGAGATACGCCGCGCCGCGGTGGAGGCGGCCGAGCTGTTCCGCCCGCAGCAGCCCGGGCAGCAGCAGCACAATGTGGGTGGTTCCGAGGCTGCGGTGGGGGGCGGCGGCCTCGGTGGCGACTTCACTTACTACCCGATGGACGACGGGCTGGAGTTCGAAATGCATGGGTATCTTGACATGGCGCAGGGGATGCTCATCGACCCGCCGCAGCCGACCGCGTGGATCGAGGACGAGTACGAATGCGAGGTCAGTCTTTGGAGCTAC</t>
  </si>
  <si>
    <t>KQNDPALGSDPKRFPCFPCSTPTAYYSRAPRQSARETHRWKNLHPSSWGFFQRQPSSTPHQKSPAHHLRLPPAVAPCLRVARVPFRFRAASSWSDSQPAPRAPPNQNESPARHHPIPRGPGSRIGHRPFAWLAPLVSRRVAAVHAPASPYKYKPSPAASLPNSNQTRPHNPRGFSSGYSTTPSPPAGGVGGGDEDDAYMTVSSAPPKRRAGRTKFKETRHPVYKGVRSRNPGRWVCEVREPHSRQRIWLGTFETAEMAARAHDVAALALRGRAACLNFADSPRRLRVPAQGAGHDEIRRAAVEAAELFRPQQPGQQQHNVGGSEAAVGGGGLGGDFTYYPMDDGLEFEMHGYLDMAQGMLIDPPQPTAWIEDEYECEVSLWSY</t>
  </si>
  <si>
    <t>GCATCCACCTCGGCCTCCATCCCTAGCGCTCTCGCCCCAAAGCACACCGCAGAGACACCACCACCATCCTTCGCTTCTCTCTCTACCCCATCCCTCTCTCTCTCCTCATATTGATATACCAGCGCCGCTGCCTGCTTCCATGGAACCCAACAACAATCAGCCTGCTGCGGCCACGGCCGAGGAAGCTGCAGGCAGCGGCCCCGGCGGAGAAGGGCGGAAGGGCAAGGCGCCCAAGGGCGGGCCCGAGAACGGCAAGTTCCGGTACCGCGGCGTGCGGCAGCGGAGCTGGGGCAAGTGGGTGGCGGAGATCCGCGAGCCGCGGAAGCGCTCCCGCAAGTGGCTCGGCACCTTCGCCACCGCCGAGGACGCCGCGCGCGCCTACGACCGCGCCGCGCTCCTCCTCTACGGCCCCCGCGCGCACCTCAACCTCACCTCCCCGCCGCCGCCTTCGATCGCCGCGCCGCGCTCGCACCCGCACTCCTCCGCGACGTCGTCGTCTGCCCCGCCAGCGCTCCGGCCGCTCCTGCCGCGCCCGCCGCTGCACCAGCTCTCCAACGGCGGTGCTCCCGCGCCGGATTTCCACCACCAACACCACCAGTTCCAGTGTCACCTCTTGCCGCCGCAGCCACAGCCGACACCGCCGCTATACTACGCCAACACGGCCACGGCGTCCACGGTGACCAACACGGTGCCGACACGGGCGGCGTTTCCGCAGGAGCCGGCCGTCGCGCCCGCAGTAGGCTCCTCGACGTCACTACAGGAGCCGCAGGCTGGTACGCCGGAGGAGGCGCCCGGGGAGGCTGCTGGGTGGGACTACCACGGCGGCGAGGAGGAGGACTACGCGGCGGCGCTGCTGTGGGACGAGCCGGAGCCCTTCTTCTGGTTTGATGTCTTCCTCAA</t>
  </si>
  <si>
    <t>Gene ID</t>
    <phoneticPr fontId="18" type="noConversion"/>
  </si>
  <si>
    <t>Name in this study</t>
    <phoneticPr fontId="18" type="noConversion"/>
  </si>
  <si>
    <t>Chromosome location</t>
    <phoneticPr fontId="18" type="noConversion"/>
  </si>
  <si>
    <t>Gene Sequence</t>
    <phoneticPr fontId="18" type="noConversion"/>
  </si>
  <si>
    <t xml:space="preserve">Protein Sequence </t>
    <phoneticPr fontId="18" type="noConversion"/>
  </si>
  <si>
    <t xml:space="preserve">Promoter sequence  </t>
    <phoneticPr fontId="18" type="noConversion"/>
  </si>
  <si>
    <t>ACAACTTGCACACGCTTGGCTCCACCTTGGACAGTTGCTGTCGAGCGTGAGATGCCCCCTCGCAGATGCTTTGCCGCGAGGGCCTTGGCGGCTGCTTGGTCGTCTCTCTCGGTGGATTACCGCCGCAGCTACATCTCCCGAGTTGGGTCCTTTGCGTTGTTGCAACTTGCCTGGCAGGTTGCGTTGTTTGGGTGGTGGTGGAGGGCCCTATCTCTCTTTTCTTACTGTTTATCGTTGTGATGTTGTTGTGTTTTTGGTGCTAACCACTCTTTCTGTGGTTTTGTGTCCTGCTTTGTATTCGCCGTGCTTTCGGCCCCTTTCTTCTTAATGAAAAGACAAAAAAAAGAAAACACTAAAGATAACTGACCAAAACAATAAAGGACAAAGCATCTAGATTCTAGAGAATTGTGCCGTCCACCTTTTAGACTTTACCAAGGGTTTATTTGGTTGTCTGGATATATTACCTCTTATCCAGGTCTATAGTACAATTCCTGCTTATTTGGTTCTCTACTTAGACCCATATGCACGCTAGCATTATACTAAAAGTAGATCTAGGCTGCATCCAACAAAATAGTCGGTTTCCTGTATCCACCTATCCACCCATATGCACGCTAGCATTATACTAAAAGTAGATCTAGGTTGCATCAACAAAATAGCCAATTTCCTGTATCCACCTATCCACACACTGCATATGCAGCATATGACGTAGATAAACCACTTATGCAGGCAACTAATCACAAACTTAACAATGCATAGGATGCTATGTAGGTGAACCAAGCACCAACTAATTACTTAACAATACATAGGATGCTATGCTATATAAGCGAACCAAGCACCAACTAATTGCATGTACTTATCCAATTAAAATACCTTAAGCTATTATGCATGTGCAGCTTTATGCAGCTAACCAATCATACTTTAATTGAACTACAAGTACACTCTGTTACTTAACATACACCCTGTCCTCGTCTATTGTGAGAAGTACTCGATTCGCGTCACAAGAACCTCTTTAAAACTTACTCTAGCCCCGTCTTTTCCAATAATGGAATATATGAGAGACATGTCATAGCCAATCTACTATCCCATTCTCACGGGCTGGTTGAATTGTCTCACGAGACTTGTTGACTAGTCCGCAGCTCATCATTAAGGGGTCGTCATGATTTAACTTAACATTTGTGATCATATTTGACAAATAATACCTATATTTTAATCTGTTGATACTATCTCTCCCTACTTGGATAGGTGCCGAAATTCATTTGTTCGTGCAATTTATTAGGACTATATTATTCTTCTATCCATTTTCCTAGGTAAAAATTGCGTGCTGTTCATTTCTTCGAAAAAAGGTGGGCGAAGCATGCAGTAAGCGAGTTCGTGCTAATAAAACCCTTTGCTCCATGGCTTTTTTTTTTTGAGGGAAACCGGAGCTTCATTAATCTCAAAAAAAAAAGCACGGAGTTTGGAAATGTTGGGAGGAGCAAATCGCGGGATCTCAAAAACAGAAGGGGAAAAAGAGAGAGAGGGGAAAAATGGGAGGGGACACGGATCCGGCCACTTGGCTAGCTTTAGGTCAATCCATCCAAGGAAAAAATGCACGAATGTGAGAAAGCTTTGAGAGCGACGCGATTTTGCCCACACGCCCGAAAATAACGCGCCTTTGGTCTGTTTTACCTGGGCAGTGTTGTTCGCATACGGGCCGGGGCACCAGCTCATTGCAAGCGAAGCGAAGCGAAGCGCCATGGCCTCCTCCCTCTCGCTTCCCGCCCGCCTCGCCGCCTCCTTAAATAGCAGCGTTCCTCCTCGAGCGCTTCCTGGCAACCTGCATGCACGCGCCGCAGCCGCCACTGATCGGGCAGCTGCAATCTATCTCCGCACACGTGCAGATGTATAGCACTAGTGTATAGGATGGATGCCACCTGCTGCTGCTACTAGTAGTGTGATTGGGTGTAGCTAGCCGATCGGAGTAGATAGAGCTGCAGCCTGCAGAGCCCTAACGCTGCTGC</t>
    <phoneticPr fontId="18" type="noConversion"/>
  </si>
  <si>
    <t>GGTTACCAGTTGGAGTTGGCATCGAGACGATATGGAGATTCGGCCATACTCGAAAAAGGTACAGTTGGAAAAAGATGATTAAGTTGGTATTTATAATTTCTCTCACGGTCTGCCATTGTTCTTAGCTAAGTTTTGCTAAGAGTGTAGTAACTGATTTTTTTTCTATTCCTTTTTGCATAAATTCCTACGCATAGGTCAGCGATTGATCAAGAATATCCGCCCACTTTTTGATGGAGCTGTTATTGAGCCCTGCTTGCTTCATGGTGATCTGTGGAGCGGAAACATAAGCTCTGATAGCAACGGAGATCCTGTAATATTGGATCCTGCTTGCTACTGTAAGTAAAATTGACTGATTTTAGCATCCAAATTCGGGATCATGAGTAGTGGTTGCAAAAGGATGAATTTACTTGATTCTTTCCAGTAATTTTCATCAAGGTATTCTATTTTAGATATTCTGTTGCTGAAGTTCCCACAATGTGTTGCATGTAGCAATTTACAAGCTACAAACAATTTACAAAGACATGATTACCGGTTCTTCAACTGCAGATGGACACAACGAGGCAGAGTTTGGGATGTCCTGGTGTGCTGGATTTGGTGGGGACTTCTATAATGCCTATTTTCAGGTACCCATTGATTTTTGCTGCATAGGTATTTGATTGGAGCACCGCCAAGTCCTCACGTGCAAATGGATAATAGACATACTTAACAAACCACCGTCCGAGGTTATTGGTTACGGGTTAGATTTGTTTTGCGGAGTTACCTTTTGTTGGCCTATAAAGTCCCAGACCTGAAAACTCTAGCAGGAAGGTTCCTTTGGTAAAGAATGGTGTCAACAACATAGTTATTGTCTTGCACCATCGAATAAGGCGGTCCAAGTGTTGGCGTGGAAATTTCTTGTTTTGTAGGGAATATCTTTCGAGCACTGCCACAAAATAAAGTTACCACCTCCAGCTTTGCTTCCTGAGTGCTTGTCTTTCTCTAGTCCTACTAAAATTTCAAGCCTTGTGGTCGGTGGATTACTCAATTCTTCACTATTTTTGATGGAGACATTAACAGTACTTTTACTCTTACTCTAATACAGGTGATGCCGAAACAGCCAGGGTTTGAGAAGAGGAGGGACCTCTATCTCCTCTACCACTACCTGAATCACTACAATCTTTTTGGCTCCGGGTACCGTTCATCAGCTATGTCCATAATCGAAGACTACTTATATGTGCTGGCGGCTTAGTTTCTTCTGTTTATTCTCACATGAAAATAGAAGCAACGATGTACCTGTGCATAACATGTTCCATTGCTATCCCTCTCGGTATGCTGTGGATTCGCTCCCTGCAAAATCTGTTAGCTCATTGCGTGCATAATCTCATGCTACACCACTATATCAGTCACTGAAAAAAAATCTTCATATGTGTAAATAAATATCTCACTGCTGGTCCATTTGGACACGTTTTGTGCCTCAGAAGGATAATAATGTATTTCCTGGTCCCAGTAATCTGCCCGTGTGGTGGAGAATCATGATTCGGTCCCAGGAAGAACGAGTCAACGTATTAGTGATCCTCTGACCCATCCTCCTAAACTACACCACCCGTCAGGCAGTCAGCTAACAACACCGGGCGGCGGATATATGCTTGCGACCTGGATATTGTTAACAACGTTAGTGAAAAAGGCATGTCCCTGTCCGCGCACTAAGACATTCTTAACCACCGGCTGACCACCTAACGTGGCAGCCTCCCATTCGACCCCTGCCGGAAAGGCTTCAAAAGTATAGGCTTTTTGTCGCTCCCTGTGCTCCCCAGCTAATCCTTAGCGATGCAAGCAACTCGATCAGACGCGTCGTCCCAAGTTTTTCAACCACCTACTCCGTCGTTTTTAAACCCTCGCGCTCCTAGCATCGCAATGGCCGTGGTCGTAGCCGTAGCAACCGGAACTGGCATTGCTCACTTGCATTTCCTGCACGTTTTGCTGCCGGAAAGCCCCGGTTTCTCCGGCGAAGAACAGAACAG</t>
    <phoneticPr fontId="18" type="noConversion"/>
  </si>
  <si>
    <t>CATGTCGTCGGCGGCGGCGGAGCAGATCCCATCCCCACCCACCTACAGGTTCCGGCCTAAGAAGCGCGAGCTCGTCGAGTTCTACCTCCTCCCGCGCGCCCGTGGCCAGGACCCATTCCCCGGCGTCATATTCGAGGACGACGCGGCGGGGAGCACGCTGCCCTGGGATCTCTTCGAACGCCACGGCGTGGGGAGCGAGGATGAGGCCTACTTCATCGTGCGCACCAACGAAGCCAAGAAACCCGGCGCCCGCCAGGATCGCGCCTGCGATGGCGGCGTCGGGACATGGAAGAAACAGAGCAGCGTCGAGAAGTCCCTGCGCGTCCGCGGCGAGAGGATCAGGGTCCACGTCAGCAACCTCAACCTGCACATGGGCAAGGGCAAGAACAGCGGCAGCGTGGGGTGGGTGATGCACGAGTACAACATCGCCGTGCCGCCCTGCCCGTCGCTCGTCAAGATCTGCCACATCGCCTTCAGCGGCCACGGTCGGATGCGCATGCGTGTGCCAGATGGCCAACAAGTCCGCCAGAGTAGTGGTCATGCGCGCTGCGCCACCGCGGCCAGCGGTTCATCAACGCTTCCTTGTTCTGGGGCGATGCTCGATCACGGCTCCTCAGGCGTGGCATATGCTTCTGGAGACGAAGAACCCTCACACCTCGTTCTGATCGACGATGACAACTTCCGGCAGAGCCCTCTTCTTGGCAGCAGCGACTTTCAGGGCTTCCCGTTCGCAGCGTCAGAGCAGTACACGGAGTTGGAGGCGCAGGTGCGGACTACAGAGCAGCAGGACATCGCGGTGCCACAGTTGATGGTCCAACAATCTACCATGCAGGTGGCGCAGCAGCTGTCTGCAGGAGAACTGGAGTTCTGGAGCTCGATAGGGGTTGATGTGCAGAGCAATAACGGTTTTGATCTGGAGCAGTCCACAGGGGTCCAAAGCAGCTGGGTGGTGCCCAACAACAACGCCATGGCAACAGGGGCCCAGAGCGGCTGGGTGGCGCCCAACACCGGCGCCATGGCAACAGGGGTCCAGAGCAGCTGGGTGGTGCCCAACAATGGCGCCATGGCAACAGGGGCCCAGAGCAGCTGGGTGGTGCCCAACACCGGTGCCATGGCAACAGGGGTCCAGAGTAGCTGGGTGGTGCCCAACACCGGTGCTATGGCAACAGGGGTCCAGAGTAGCTGGGTGGCAGGAGACCTCGATGACTTCTGCAGGTCAATACTGACTAATGTGCAGACCAACTGCGCAGCACCAGACTTCGGCAACATGGCCACCGGAACGCTGGGCGGTGGCTGCTCGTTGCTATGTAAGTAGAAGAATACTTTCTGGTCAAGAACTAACTCAGGAATCATTCGGAGCCAAGGAGCATGGAGCAACAGTTTCTAGTCTCTGGTCAAGAAGATGTACGGAAATATGCTCGGGGCTGTAGCTTGTAGCGAGGAGAGGCTGTGCCAGGAGACTGCATCACCAATTTTTTGTAGCTAGGACTAGGATGTAAGCAGCTTGCACTCTGCAGTGACTTAGGAAGTTTATTATTCAGTGGTGGAAAGCCACCCACTAATGTAACCATTACTCACTTTGTAGCCTATCCTTCTATCATTTTGTAGCCAAGGAGCATAGGCCAATAGTTTCTATCATTTTGTAGCCACGCATTAATGTAACCATTACAGTACCTAAATCTATGGTCTATATATGTAATGTCAAGTTCTTCCCTATAATATTCAGTTCAGACTGTCTTGAATTACAAATGGAACTGTAGGACTTTTGACAATATCCACTCCACACCGCTTCAAGTAGCTGGACAAATCACGTTTCACTTAATTATTTCTGGTGCGGGTCGTTGGACCCAGGCGGGCTTTTCTAGGGGTGGCTTATGGTTTTGCTAGCACCCTGCTTTGTATATAAAACTCTTCTACCTTAATTACAGAAATTCTGTCAGAAAAGTTTTTCTGACAAGACAAGTGATTAATGATGACCTTGCTGACTTGATCTTCTCTACAGGCATGCCATCTACTTAATGTACTATCAAAGGAACCTCTTGGTGATTTTGAACCATGTGCTGAAATATTTATTCCGGTAATCCTTGAAACCAGTTCAGTACTCCACAAATGTGGCTTCATACTTCATTAAGGTTAATATACAATGAAATTGTCAGGTACTTTTTAAGCTTGTTATCATAACTGTGCTTGTGATTGCCGAATCTGCAGACAACTGCATAAAATCTGTAATACATCTACATTCTTTCATTGAATTGTGCTCCCCACCCCCTTACATTACATATTTCCTTTTTTTTACATGTATTATCTTGCAGATCATGTGCAACTGCAAGGTTTCACATATTCTTCCACTTATAGCTGATACACCGAAGGATGACCACAGTGCAGTCCTCCGTGCTAGGTATTCGTATTTTAGCATCATATTTATCAGGACATCCATTGTTTTGCAAGCAATTCATGCCTATTTGCTACTATGGCAGGTGCTGCGAATATGCACTCTTAACATTGGAGTATTGGGCAGATGCTCCAGAAATACACTGCTCAGCTGATTTGTATGAAGACCTAATAAAGTCCTGTGTTGCAGATGCAATGAGTGAGGTATTGAGGTTGGAATAACACCATCCAAATTTCCTGACTTAGTTCATATTAATGTTCTGTCTTGGGATCCTGAATAATTTCTCTGTACATGTCCTATATTTAATGCCATATTTGCATATACAGATCCGTGCAACGACAAGGACTTGCTATAGGATGTTCACAAAAACATGGCCTGAGCGTTTACACCGGCTTTTCATGTCATTTGATCCTGCCATACAGAGGGGGTATACTTTTTTTACTTCTCTGCATGTTCTTCCATTTAATTTTCTTGAATACACAAGAGAGCTGCGTATCATTGCATTAAAACGATGCTCTTCCATTTAGATTCTGTACAATATGTACATATAAAGGTAACACTGAAGGATCAAAGTGCCTTGAACCTGATTTATATTTATTTCCTTTTAAAAATGTCTTTGCTCATGTTGGTGGTTCAAACAAATCTGAGAAATAGCTCTTTACTGACTACTGAGAGAGCCATGTACTTTTATCTTCCAAGAAAAAACATCATACTTGATCTTTTTGTGGGTCACTTGATTTCATGGAATCATAATTGTAGCTGGCTGTCTTGGTTACAGCAATGAAGAAAATCACAAGTATTTTCCCATGACAATCCTGTGTTTCATTTGATCACCATGTCTCATAATAGTCTGTACTCTGTAAATTGGCAGTTTTGTAGATGTACTTCTAGAGATCTGTATGAGTAATTCATATGTTTTACCCAGATTAGTCAAGGTCTGCAGATAGGTTAGGGCTGCTAGTTAGTTTATGAACATTGTATTTTTTTTTGAAGCTTAAGTACCTAACCATACAATTTAAGTATTCCTGGAAAAGCAGATTAGCACTGCTACTTAGTTGGTTTATGAACATTGTTGTGATTTTAGCAATCATAATTGCCTAATGCCCTCAACATACGACACAAGTGTTCCTGCAAAAGCAGCCTTTTTTTGTATACCTGTATCTGTATGGTAGCTTGTAGTTTTGTTGTAAAAAATATATATTATATCATGTGTTTTTTTGTTCAAAAAAAAAAGTCATGGATGTTTTACTTGCTTCAGAGTCCAGGCTGCCACTTTGGTTCTCAGATATACTATTCTGAATATTCAGCAATTTATCTTACAGTTACAACATTGGTCTGATTGCCTGAACAAGTCTGGGTCTACAGTGAAAACTGAAAACGAATTATTTAGTAATACCATTTCTTCCTTCACTTTATCTACTAGTTTCCTGTTAGCAAATGTAGCAAGTAGAATCATAAACGGATGGCAGAACCGCAGATGGCAGCGAAAGCGAGAGCACCGCCCGATTTGGAGACCGCGCGAGGTGAAGGACGACGCAGCAATGAGAAGGAGGTCGGGCTGTTGGGGTGGAGCGGCATCGCCGAGGGTGGCGCGTGTGGCAGCGGATGGAAGGAGTCTTGGCTGGAGCAACACGGGAGATGGCCCGCGAAGCTTCCCGATGTATCAGGTCCGAGAAGCGGGCCAGATACGTGGCCGTTAGAAGCACGGGATGTGTGGCCTAATGAGATGCCGGTTTTCATGGTGCAGGATTCGTCTTGTTGAAGATAGCATCGGCAAACTGACTGATGCCAGAGCTTCTAAAGAACCAGGACAATGGTGTGTGGACCAGTGAAAGTTCTCTGTTAAATCAAAAGAAAAAAAAAAGAATCGTGTGTATGGTCAACCTGTCCAGTGGAAGTTTCATCTGGAAAGAGGTAAGTATTGGATAGTGCTCATGTATTCCAGAGATAGTATCAGATTATAGACAAATTGCTTATTGCAGAGATCCATGTCTTCAGAGGAAGGGAATAGAGAGCCCTGTGGTTGGAGCCTGGAGAACTGGAGTGGTTTCAGGGCGGGGAGTGGAAAGACAAACAAAAAACGCTTTACGTAGTGGACTTTGTGTTGCCTATTTAGCAGCCCATCTAGAGAGTGGTACCTTGGGCTTGCTTGTACACATGGTGCCTATTTAGGAGCCCATCTAGAGAGTGGTACCTTGGGCTTGCTTGTACACATGGTCTTGTTTCCTATAAACTATGACTTTCTACGGTATCTTTTTGAAAACCGATGTGTGCTGCTCACTGTTTGCCTGCTCGGAAAGGCTGGACTATTTCGGATTTTCCGGCATCAAGCTAGCATGTATGACTCTCGAGTTAGCTGGAAGTCCTAGTCCTGCATTGCAGAACAATTGCTGTTTGTTCCTTTCGGTTTGGCCCGATTAATAATACTGTGTATCAAAAATGGAAAAATGACAGGTTAGGCATCATCACATAGTGATGGTTGATCAAGCTGCTACCTTTCATGAATGGACAGGTACCGGCTGAAGTGGAAACAATAGTCAGTTCCTATTTTGAGGTTAAACCGACTCTAGGTTCTGGAGCTCAAGGTGTAAAGTAACAGGGTTCAGTTGTCTTAGTTTCAGATATTACAGCACTACCCGGTCGTAACAAACAACTATCTATTGCTCCATCCGTTTTAAATTGTACTAAGTCGTTCCAGCTTTTCTAAAAACATATATATATATATATATATATATATATATATATATATATATATATATATATATATATTCAGAAAATTCAATAGAATGGAGGGAGTCCTTTTTACCACGTGTAAAGTGGTGGTTGTTTCTTTCCGGAGAAGATAAATCCTTGCAAGCAAGGAAAGTTGACTTCTTGCAAACATAGCGTCATTCGCCGAGGCCTAATCACCTTTTCTGAGATGCTTTGGCGTGATGAACACTGCAAGTTCCATAGTCTCGTTGGATGAAGCTCCAAAACTTTGAGAGTACAACGCTCGCCCTTTTCATTGCCACGTTGAGATGCAGTACCATCTGATCTGGACAGGTTTGTTGTACCCGTCCGATTCCGCCTTTCCTTGAGAAAAATATGCCCTTTCTTGAGATTCTCAGTTGGGCAATCGCTAGCTAGGTTGTTTCAAAAAAAAATTCGCTAGCTTAGCACGAGTATCAACTCACAGCTAGACGCAAGGCAGCTCTAATTTGTTAACGCCAATGTGCAGTTACTGTTTCAAAATCGACAGAAACCGCGTGCGCCGTAGGTGGTTTCCAGCTGCGAAAGAAGAAAATTCCGCTTGGCGGGCACTCGGCAGTTTGCGTTGTCACCAATCTGACGTGTCTCGGATGCAACGCAAACCCTTGATGCTGTAACAACCTGGCGCCTGATTGGAGAATCCGATGAATGATTGATCTGTAAGCTTCGTCATCTCGCAGCCAACTGCTCTCGCTGACCACAGCCCACTGCTGATCACACCGAATGGCGAGCAAGCAGGCAAGCGGCTGCTGCGGTTCTTTGGCCCTGGAGTAATAAATAATAACCAATCTAATCTAATCCTGATGAGAAGTGCACGGCGCATTCTGGTGTCCGGTCTCCTCCGCCCTGCGGTTTGCAATGGTTTCCTCCTGAAGCCCGCAGCAAGAGGCACGAGCGCGCGCAGTGGGCCTCAGATGAAACCGCACGCACATGTGTGCACGCCGCGCGATATCTTCTCAGGATTCGGATGGTACCCGGCAGTGCGGCACTGTTCTGATGCCAGACTGCCCGAGTGAAGCCTCCAAGAGCGGCACGCCGGGCCGGTGAGGGATTCTGGTCCCTAGAAGGAAATTTGAACGAGAGGCAGGCAGACAGGAGTACATGGCCACCACCACCACCACCATTGTGGCGTGCGTGCGATAGTGGCGTGCTCTTTATGCAACGCACTCCAGGTCCAGGACGGGCATGGCGCAGAAGCCGCGTTCCAGGACTTTCCCGGTCATGGGAGGCACCCAGTCAAAGATGAGATAGGTGCGCTGCGCTGCGCTCGGATGGCGACACAGTCCGCCTACCTCCCAGATGTGTCAGGCGAGATGCCTGATCGGAATTTCACGGGAACTATATGCTGGAATCGCTATACGAGAAGGTAATCACTCCATTTCGGAGTCGGCCTCACCGACAGCTGGGTTCGTTCTCATGATGAAACAGGAGAAAATCCAGTAATCAGATTAGCGTCCACCGCTCACATCGGCAGAGCCATTCGAATGACTGGGATCACTATGATCTTCTGTTCCTCCATTTTTAGCGAGAGTTGTCAGTTGTCACCACTACGCAGATGGTGGTAGAATACAGTGAAATGTCATTTTTGGTTTAACAGAAGAAACTGCTTTTATTGATTGCGTCGGCGATCACGGGCAGCAGCGTCCACATCATCCGTATCGTATCGTATCGAGTGCGTGACTGGGCTGGGTAGTGCGGATCGCTTGGAGTACAAGGGACTTCCTCCCTCGCCACGAACCGCGCCTTTTTGACTTGCAATGGTTAAACCACTATGGAGCACAGGGGAGGGAGCCCTCTATTTGGATTGCATTCTTATACCTTTGCGAATATCTTTGCTTCATACTACATTCTACGATCTTCGAAAAAAAAACTACGTTAAGAAAAAAAGGAATATCATTGCTTCATAATCTATGGCATCGTTTTTCTCTGAAACTCTACTCCGCCGAACGCTCCAGGTGGACTCAACTAGGAGTACTTTGCAGTTTCATTCGTGCAAAGCATATGCAACTCCTGATTCCTGAAGAGTTTTTCTAGTTCCGTGAACTTCAAGCACGAGCAACCAAAAACATACTGGAGTACTCTACGTTCCTTCTTCATCTTCTCTTCCATGCGAGGGCGCTCCTCCATCCTGCTCCAGGGTCCAGGCCTCCATGGCTCCATCATCAGTTGCGGGACGGTCAAAGACAGCACAAAACACGCGCCAACGTTGTGTAAAGCGAGCGAGCGAACGATAGCCGACAGAAATTGTGCGTGTGTAAAAGCTGCTGATACCCTGATAGGCTGCCTGCCGATTCGGCGAAGATAAGAGGTCGGGCGCTGCGGCGCGTGGAGGCGGAGGAGGAGAAAAGCTGGAAATTATCATGGGAAAACCCGATGTGTGCTGAATGATTGGGCCCGGCACGCGGAGCCGGGGTCCGTGGAATTCACACCAAACACAAGCAGGCAGGCAGGCACACCGCACACTCGTATCGTATCACCTCTCATCCACAATTTCGTCCGCGCCTCGCCTCGCCTCGCCTCGCCTCGCCTGCCGCCCACCACCTCCGCCCAAATCACCGTCGGATCACTGATGCGACGTCCAACTGTTCGATGGTACTGTACTCTTGTCGCAGGCTGCCAGTGTTTTGCTGGCCTCTCATCAGACGATTGAATACCAGTTGATCATGTCACCGTTACAGCACAGCAAGGGCTCGTTTAGTTCCTTTCTCAAAACTTTATACCCTATTACATCAGATGTTTGACACATACATAGAGTATTAAATATAGACTAAAAAATAACTAATTACACAAATTACGTATATTTTGCGAGACGAATTTTTTAAGCCTAATTAGTCCGTGATTAGACAATGCTGTGCTACAGTAAACATATGCTAATGACGAATTAAATAGTCTTAATAAATTCGTCTAACAGTTTACGAGCGAGTTCTGTAATTAGTTTTTTTTATTAGTATCAAACACCCCTTTCGACATCCCATGAAACATCCTAGGTAACACCCTAAAACTTTACACCCCTATAAAAAGGCCGTGTTTAGTTCAGGAGTTGTAAAGTTTTCGGGGTACCGCAGTACATGTGTAAATATAGCAATTAGTGTCCAATCATGAACTAATTAGACTTAAAAGATTCATCTCATAAAATACATGCAAACTGTGCAATTAGTTATTTTTTATCTATATTTAATGCTCCATACATGTCTCTAAACATTCGATGGGATGAGGTGTAAAATTTTTGGGTGAGAAGTAAACTCCCACTAAACAAGGCATAGGTTATATGCGCTAGCAGCTGAGCCAATGAATTCCAGGCTGGGAGCTCCGGTGACCACCCATTTTTCTAAATTGCAGAGCTCGATTAGCTCATCCGGAATTAACAAGCATATCCAATTAGCTCATCCGGAATTAACAAGCATATCTAACGGGGGCGTCCGATCGAGGTTAATTAACCTGGCGTCGCACAAGCGTATTTAATTTTTCTGATGAGACGATGACGCAGTTTTCTAGTGCGTGGTGCCTATCCTGTTGAATCTTTGATCAGCAGCGCTCCTAGATATCTTTGAATACTGAGCTTGGTAGCGGCAAACGTTTGCTTCTGTTGTCTGTTGATGTTACTTATTAGATATAATGTACTACCTCCGTCCATAAAAAATACAATTATGAAATACGGGTAGGTTAAAAAAGCTTAAGTTTAATTAAATTTATAACAAATATTATTAGCATTTGTATCTCCAAATAAATTTATTATAAAAATATATTCTATAACTAATCTAATGATACTTATTTTGTATCATAAATATTTATATTTTTTATATAAATTTAATTAAAGTTCAGACCTATCCGACTTCTTAATTGCATCTCTTCTGCGCGGAGGGAGTACTGCTAGATGCTTCGGTGGCTCATGATCCTCATCCTGGTTGCTGGACATGCTCAACTGCAACATACAAATATGTCACATCAGATTCTAGGCCAAACCTGCAGCCTGTTCGTTTGGACTTATCAGCAGAATCAGCAGTCATCCAGTGTTTTTCTCTCACAACAAACCAGCGAACAGTACTTTTAGCATAATAAACCAGCGAAACGAACAGGGCTGGATTCTAGCTACGCGAACGACATGCACAGTGTAGGGGTAAAAGGTTACATACATGACAGCCTTCGAATCAGTGGTCAATAATCCATCTCGTACTCGGTACACAAGCACCACCACACTTTTTTCCCATCATCCGATACCTGCCCTCTCCCGTGAGGCCCTGTTTGATGCGCAGGTATTTATCTTAACTCAAGCGAATTGAAATAGAATTAAACTAAATTTTATTTTAATCCACTCCAACATATATAAATTGAAGTGAATACATATGCATCAAACAAAACCTAACTGCGACCATAAAATTCACCGAGTTTTAGATAAAGAGAAGCGTCCATGTTTTGACGCTTCTCAGTTCTGAAAAAATTAGCACTACTTCAACAGTAATTTTCAGCGAACGAACGGTGTTTTTCTCTCACGACAAATCAGCATAAGCATCAGCATATCAACTTTCAATGAAAGGAACAGGGCCAGCCGAGAGGCACCAGCCACCAGCACAAGTGCGCGACCAAAATCTTCCGTTGCGCACAAGCACAAAGCAGTGAAACGACCGCATCGTTTTCCTTGGCTCTTGTTTCGGGCAGGCAGGAGGCCACGCCAGCGGGCTGGTAACCTGAGCGACTCGAGCCCGGCACGCCAACGCCAGGCCGAAATGCTTCGGTTCGCTTGCCGAAACCGCAGCGATTCCCCGTCGACGCACGGAGCACCGAGGCGTGGCCGCACCCGCAACCACGCGCGCGGCGCGCGGGCGATTTGCCCGTCCGCTTTCGGCCCACGTCACCGGCCGCCCCGCCCGAAACGAGCTAGGGGGCGCGTCGCGTTTCACCTTTCGCGACGGCGGAGCCCACACCACAGGCATCCGCGGCCACGGCGTCGCGGGATCGATCGCCGGCTCCAACCGAACCACCGGGCGGGGCGCATCCGCATCTCATCGCATTCTCATCCGCGCGCGAGCCGTGCCAACATCCCGTGGCCGTGCTCGATCGGATGCGCTGCGTCAGATATTTTGTTCGCTTGCCTGGACCAGAATCGCAGCGGTTTTGTGCGATCGTGCTCGTGTTGCCCTTGTACCGGGGGCAAAAATTTATGAGCCGTTGGTTCTGGTCTTCTGGAGTTTCTTCTGGTCGCGAGTTTTTGTCGGTAGATTGCAGCACGCATCGGCCAAGGAGCAGTTGTCCGCCATCAAAAAATCAACTCGAAAATGTCCTGACGTGCAATGCAATGGCTTGTCCGGCAGGATGTTGCGATCGCCTTACCAATGGCGCATTAATGTGCCCAACACGCATTTGCGTCCTTCATGACCTGTTTGACCCGGTTTAAATAAAGCATAATCCTCCCCTTGATGCTTGTAGTATACAATCTGCAGCATCCTACAATATGCTGCATCTAAGACTACCCGCACTCATGGACCTCTATATTCATCCTCTATACGTCCTAGTCAGCAAGATTCTCTCCTCTATACTCAATTCTCCTGCACCCATCCATCCTCTATATCATCCTCTATCCACTCTATCCACTATGGGACCTACTTATCACTTTATCTAAATATATCCATGTGTGATATAAATTTGAAGGATTTATTGAGACGAATTTAATGGTGCAATCGAAATTTAATTTGAATTTTTGGTTTGTGAGTTATATCATTTTTCCCTTTGTTTAGCTAGTGGGACCCGCCACTACAGAGTATACAGTAAGCACTGTACTACTCTAAATATAGAGTGAGAGAAAGGATAGAGTATCGTTTTAGAGTACCCAGTGCAGCAGTTTTTACTCTATATTCATACTCTAAAGCTTTAGAGTATCGTTTTAGAGTACCCACTGCGGGTAGTCTAAGGTCAAGTTTGCTAACAAAAAAGCGACTATCAGGGGCCGTTTAGATCACTCAACTTACATGTAGTTATAATCATTTGCGCACCTATTAGTTGCAATTAGCAGGTTGAAAACAGCTAATGTGTTAGTATTGCTAGTTGGGCTGTTAATTTTTTTATTAACTGAGTAATAAGTAGATCTGCTTGAATCAGTTACAACTTTCATTAACAAATTTTTACTACTAGTTTTATCTGATACAAACATGATTTAATTCTCAGTGAGATGGCTCCAACATCACCGTCAGCATGACTTTATCGTGGGGGATCAATGGTGGAACATCGAAAACCACAGGGTAGTGATGACTCGGTCCTCGGTCCACTTGGAAACCGATTGGAACCAACAAAGTTTGAAATTTTCCTTCATCCCGCCTTGTTTTCTTGTCCTGTTGCTCTCTAGGAATTGATTGATTTTCGTTTCTCATGTTTTTTTTTCTCCAATAGTTTTGACGAAACAACCTTATGAGAGGGACTCCATACTATAGTATCACCTATCACGTGGCTATGAAGACTTTTGGAACCATGATTAGCCAATAAGAAACTCATCAATTGTAGAGTTGTCCGTAGCAGGAGTGCAGGACCTACAATTGGCGATATAATTGAGGAGGTACGATTCAAACTTGTCCTTTTTGAGGTCCAAATCAATGGTGCCCACAACCTCATCACTCATCAGCTCCTGGATCATGAACGTTCAAAACTCAAATTTGTTTCGACTACACGAATTCACAGTTTCATACATCAGCATTCCGTATGAAAGCAACATCGACTTTATCACACTTTTGCCCAAGATAAACACGAGACACATAGATTATATGTACTGCAATAAAAAGTTGTGAAAATATATATTTCTTGTTCTCTCTATTTATTAATTGTCCTCCTAATTAAATGCAAAGGGAGCGGAATGTAGAGCGTGGTCCCTAAACCCTAGTTTAAGAGAGCTATAAATAAACTAGTCATTTTGAAATGTCGCCACAATTACAAACCACGCTTCCATGGCAACAATAAAAAAAAATTTGAGATGGATATGTAGATATAAGTTCAGTAATATTTTTTTATAGATATGCCAGGGCAAAGTTGAAATTTTTTAACTTAATACCAACATTTTTTACAACTTTTAGTTGTCACAATAGGCTTGGCAAATTTTGGAATCAAACCAAGGAGATTCTATTTTAATCCTATTGTAGATGTGAATTAGAGGCAAAAATCCTGGAATTTAAAAATTCTTAGGTACTCCGTATTTAGCTCTTAGTGCGATCGAAAAGGCAAATTCGAATTCCAAAGAACAAAGGGCGCCACCGTTGGCAAGTTAATCCAGCCCACCACGCTCCCAATCAGACGAGACCAGGTGCACAAGTGGCAGATCAGGACTGGCTGCGACTTGGCATTCGCGCGTGCTAGCTCGCGTGGGATGACGCCATGGACGAGAGCAACAGGCCTGCTTCCAAATTGCATTTAATATTTTTTTCATTCCCCGGAGCATTATTCAGTTGATTAATCGAATCATTTTGTGCTAATCCACCGAGGAGAAGAAATCGCAGTGAAGGGCGAGGAAGAGATGCCCGGTTGGCTTCGCGTGCACGGCGTCAAGCCTGGCACTATATAAAGGCCTGGCGGAGAGACCTTTCTTCCCCAGAGAGACGCCTCAAACCCCACCCCACTCTCCACAAGAACACCAAGCCGCATCCCATCCAACTCCACGGTGAGGTTTGAGCGATCCGAGCAAAAAATCATCCGCGACGCAGCAACGCAACGCAGGTTTGTTCTCTGAACTCTCTGATTCTTTTAGCAGCAGGGACGCACAGCACAAGAAAGGTCCGGTTCAAGAGGCTCTTCTTTTGGGTTTATTAGAATCCTCAAAAGAAGCGTGTTCTTGGGTTAGGATTTTTTCTCACCTTCATCACACCTCTCCTAGGAGGAACAGAGATCCAGAGAACCTTTTTTCTCTTCTGGATTCTTGCCGCCTTTTGTTTGGCCTTCGAAAGGGTTGTTTTGCAATACCCTTCATCCTTCAAAGCTCACCACCCCTTTTTCTTTGCATAAACACCCACCTCGTTTCTCTACTTTTATTGAGGAACAGGGCTGATTTCCAACCTTTTTCCTACTTTGATTTTGCATAACAAAAAAGCTCCTTTTATTTCTTCCCCAGCCTCTTCTTCTAGTAGTCCTAATGGCCGCAGCCATCGACATGTACAAGTACTTCAACGCACACCAGATCGCCTCCTCGTCCCCCTCGGATCAGGAGCTCGCGAAAGCACTCGAGCCTTTTATAACGAGTGCTTCCTCCTCCCCCTACCATCGCTACTCGTCCTCTCCATCCATGTCCCAAGATTCTTACATGCCTACACCCTCTTACACCAGCTTCTCCACCTCGCCTCTTCCCACCCCCGCCGCCGCCACCTCCTCCTCCTCGCCTTTCTCGCAGCTTCCGCCACTCTACTCGTCGCCTTACGCGGCGCAGGGCTTGGCTGGGCCGATGGGCCTGAACCAGCTCGGCCCGGCCCAGATCCAGCAGATCCAGGCCCAGTTCATGTTCCAGCAGCAGCAGAGGGGCCTGCACGCGGCGTTCCTGGGCCCGCGGGCGCAGCCGATGAAGCAGTCCGGGTCGCCGCCGCTGGCGCCGGCGCAGTCGAAGCTGTACCGCGGTGTGCGCCAGCGCCACTGGGGCAAGTGGGTGGCGGAGATCCGCCTCCCCAAGAACCGCACGCGGCTGTGGCTCGGCACCTTCGACACCGCCGAGGACGCGGCACTCGCCTACGACAAGGCCGCCTTCCGCCTCCGCGGCGACATGGCGCGCCTCAACTTCCCGGCCCTCCGCCGCGACGGCGCGCACCTCGCCGGCCCGCTCCACGCCTCCGTGGACGCCAAGCTCACCGCCATCTGCCAGTCCCTGGCGGGGTCCAAGAACGGCTCCTCCGGCGACGAGTCGGCCGCGTCCCCGCCGGACTCCCCCAAGTGCTCGGCGTCAACGGAGGGGGAGGGGGAGGAGGAGTCGGGCTCCGCCGGCTCCCCTCCTTCCCCGACGCTGGCGCCGCCCGTGCCGGAGATGGCGAAGCTGGACTTCACCGAGGCGCCGTGGGACGAGACGGAGACCTTCCACCTGCGCAAGTACCCGTCCTGGGAGATCGACTGGGATTCCATCCTCTCATGAACGATCAACTACAACTGCTATAGTAGTAGCAGCAGCAAGATTCAGTCAGTGTCAGCTCAATGATAGCTCTGTAATTTTCGATTTGGGGTTTGCAGCTGCGGTGGCTCGATGGCATTTTAGACATCGGCCATGGCGGCTGCCAGTAGCAATGAGTAAACTAGCTAGTACATCGTCGTCCAGTGTTGTGATGCAGCAGTAAGTACGTGCTAATCTCCTGGTTGAGCTGCCGGTTGTTTTTTCTCACGGCACGGCCAGTCGAGAAAGTCAGTGTAATCCCGTGTTATTAAGTGCTATGATCTATCTGTTGCAGCTTAATTAAGTCCTCGAGCTTATGTATGTAACCTTGTCTATCTAGTATTCATCTTGAACGTGTTGTGATGATATGTGTCATTCTTGGTCTCACGTCTCATGTTTGGCGTCCGTAATTGTGACTTGATCTAATGCCTTAGTTCGTGAAAGAAAATTTTTTAAGTGTCACATTGGATGTCTCGTTGGATATCAGGAAGAGTTTTTAGATACTAATTAAAAAAACTAATTACATAACTCGTATGAAAACCGCGAGACGAATTTATTAAGCCTAGTTAAGCCGTTATTAGCACATGTGTACTGTAGCACTTAAGGCTAATAATGGACTAATTAGGCTTAAAAAAATCGTCTCGTGGTTTTAACCAAACTTTTTTTTTTCTATATTTAGTACTCCATACATATGTCTAAACATTCGATATGATGGGGTGAAAATTTTTAGGTGGAACTAAACTCAGCCTAAGCCGTTGAGCTGTGGCTTTTGGCTCCTGATTTTGTTTTCTGCTGTAGCTGTAAAGCAGAGATCATGCTGGCAGTTGCCTGTTGGAAACAAGCGAAGGAATTTGATGTTGCTTGCAATTGCAATTTTGCATGTGTACTGCAAGGTGCAAGCCCACATGGAAAGGTTAGCCTCATGCTTTCACGGGACTTCAGCGTGCGGATCGGAGGGTATACTGTCAAGCACTGATGGAGGTGAAGTATGGTAGAGAGAAGGGTGTGGAGTGTGGACGCTAGGAGCCGCGTTCCGTTGTCTGAGCTAGTCATCCAACCTAAAAAGATGTAATTCTAGAATAGTATTTAGTCAAACTATCTTAATTTTAACTAAATCTATATAAATATATTAATACTTACCATACTATATAAGTATTATTAGATTTCTTATGAAATATATTTTCGTAATATACATATTTAGAGTCTTAAATGTTGACATTATTTTTTTAAACTCACTCAAACTTAAATTGGTTTGACTCTAAACACAGAATTACTGATCAATATTCAGTCACGATCTTCCAAAGAAATGAAGCCACGAAAGAACTGGCATGTGATGTGGTTGATCCTTCAGAGGTTTAGGGCGTATTTGTTTGACATTTCTGGGAGCTTTTGAACATCAGATTTGGGACCTTCCAAATAGGGCTTTAAGGGGGTGTTTAGATGCAAAAACTTTTAGAATTTGGTTATTGTAGCACTTTTGTTTGTATTTGACAATTAGTGTCCAATCATGGACTAATTTGGCTTAAAAGACTTGTCTCGTGATTTACAACCAAACTGTGTAATTAGTTATTTTTTTATCTATATTTAATGCTCCATGCATATATCAAAGATTCGATGTAAGCAAGGTAATAAATAGCGGTGGTAGCGGCCGCAATTGCATCCGCAATAGCGGTAGCGGTCCATTGCCGCTACCGCTATGAGGTAGCGTTCTGAACTTTGTATCCTGGAACTTGAACTTTGCAGCCGCAATTTTGAATAGCGGACCGATATTACGGCCGCAATTGCGTGTAGCAAGCTGCAATAGCATGGAAACAAATATCCCTAATTAGTCCAGCCCACTATGACTCACACCCCAAATTCAAAACTCACGCATCGGCTATGGAACTTAAAATTATTCATGATATATGCACTTAAAATTATTTATACTCATTATTCATAATATATGTGCTTAAAATTATATAGGACTATTTGGGTGCCGATATTGGAACTTATCGTCCGTAATATCGTCCGCTATCCGCAATCCGCTACCTCGACGTCAATCCACTACCAACCCGCAATACGCTATTTAGTATCTTGAATGTAAGGGAACAAAAAGTAAAAATTTAGAATTTTAAAGGCATCTAAACAAGGCCTCGAGCCTTCGTTCTTTTACGCGTGTTGAGGTAGCTGTAACTCCTATAGTTTGCCGATGACCTGGAGTGGCCAGTCACCAGCTGCCTATAAGCTCTTCGTTCATCTACCACTACCAGTAACTATTCGGATAATGGTGGACTGGTGGTTTGGTTAGGATGCACACGAGAGCACTAACCGACAATTACGCCCATCCACTATCCGATCCGTCCATTTGTTTATTCCAAGATGGCAATGCAATTTGCGGCAGAAGCATCCGGACTGCCGGCCGGCCGAGCCCATCAGCAGCATTCCTGAAAGCTTATCCCGGCGAAAACGACCGGACGGCCGCGGCGGACCAGCCAATCCTCATCGCCTCCGCGTCCGAGGACGGCCCTTACCTTCCATTGCCACTAGACGCATTTCTTTAATCGCCCATCCAGGTCAGGTCGCCGGTGAGCCAAGGGCATAAAGAGAGGCCCCCAACTAACGCCCTCTCTACGAGAAGGGGCGCCTATCTCTGTCCCTTTGTTCTCATTCCCTCCAGCAATTGCTGCGAAAAAGAACCCATGAACAGTTGATTGTACAAGCTCCTTTTGTGAAATCTGGCTGGCAAGTGGGCCTAAGCGACAGGCGCAACTCTTGGCTGCTTTGTTCGCGCGCACACAAAAGAAAGGAGAGGTTTTCAGTATTCGTGCAGACTGCAGAGAGCATTTCGATCGCACTCCCCTCCATCCAAATTCCAAGAGCATCGGCGACCTTGCATATTCATCTGAGCGTAACCTCCGCGACCACTCATAGTTGCAGCCGAAATATATCTCCAGCTCCAAGCTTACACTCACCTGAAATAAAAAAATATCACAATAAACAACAACGGCAGCAGAACCCTATACCGTGCCGCCTTTTCACATTGCCAATTTGCCAGTATTTGGTAGGAGAGCACCAAAAAACAAACAAAAAAAAATACGACGAGATGGCGAGAGAACACTCGGAGATATGCGCGGATCTGATGAGAGTGAAGAGGCAGCAAAGTCCGGAGGGCATATGATGCTTTCACATCGCCCAAATCTTGCCGTAGCCGGTAGCTCGTAGAGGAGGTGCCGTCAAAGTCGCGGAAAGCGCCGGCGACGTGGACCGGCAATTATATTGCTTCGTAGCTGCGGCCGCGCCTGCCTGCCTGCCCAACTTAACTTAGGGCTGTTTAGTTCTAAAAAATTTTACAAAATTTTTTAAATTCCCCGTCACATCGAATCTTTAGACACATGCATGAAGCATTAAATATAGATAAAAAATAAAACTAATTACACAGTTTAGACGAAATGGATGAGACGAATCTTTTAAGCCTAATTAGACCATGATTGGATAATATTTGTCAAATAACAACGAAAACGCTACAGTAGCGTTTTGCCAAAAAATTTGGCATCCAAACGGTGCCTTAGTATTTGGCTCGCTCTATGGCGCCGGATTTGTCCGGCGATGGAATCCGCCAACTGCAGCAGAAGATGCGAATGGGCGTTCGATGATAGGATCGCGTGCTGGCTCGCTCGGTCGTTTCTTTTGCTTGCCGTCAAACTAGCTCTAGAAGCGCAATTGATTTCTCGGCCACTTGGATGGTTGGATGTGATGTGCTTGTTACAACTTACTTACCCAAGTGACGGCAGTTACCGTCACTCAGTAAATGTACAGTACACACTGTAGGAGCATGACGATGAATGAAATAACCTACGGGGCATGTAAGTACCTTTTCTCCATTGATTGCCAGGGAAGCAGGCACTTGGAGCCCTCTGCTTTGGAGTTTTAACCACCAACTAAAGTCCGGTTAGGTTGAACGGCCACGCCACGCAGGCACGCTCGACGTCCCTGGTAGTGGTAGTTCTCATCCGGTAGCTTGTGCCTGCCTGTCTTGTCCGGCGCAGCGGCGCTGGCGCCACGTTTGGTGACTTCCGCTCGCATTTGCAGGCCGCAGCCATCGTTTTCGTCCTGCTGCTGACAAAGCGAGCGCGTGAGGTGGTCGTGTAACGTGCATCCTGCGCGGCTCCGCTTGATAAGCACGCGAAGTTTAGGAGGGCCCCGGTCTAAACTGCCATTGGACATCGCTGATCGCGACGGGGACGGCCACGGGTGTGGAACTGTGTACTGTACTACTGTTCGTGGACGCGTGTTTGTTGAAGTTGAAGGCAGGCAGGCCGCACGGCCGCGCAGGAAAGGATTCGCGTCGGAGGCTGGGAGTGTCGCTGACCGGCCTGCTTTAGAAGCCACGGCCCACTAACATGGTCGTGGATTCGTGGTCCAGTCGTGTTCATCTTGGGCCTAAACCTGAAGCGCTTATGATATGATCAGTCTGACTGAGTGTCACCATCGGCCCGGCTTGTGATCCGTGGGCCGATAGGCACGCGGCGAACCGAACGCGCTGGCTGGTTGGGCCTTGAGCGGGGCAACAGGACCACAAGGGCTTGCTGCATCTACCGGAATGCTGGCGGACGGTCTTCACACAGGTGCAGGTGGTGCTGGCTTTGGACCACAACGCAGGGCCTGCCTGCCGCCAGAAGTGCTCGACCCAGGCCACACATACCTACGTACACTGCATCGCACCCCGGCATCGTCCAATTCGTTGCATCCAGAGCCGAGCACATGACGGGTCAGCGATGTCTCTACGAAGCAGTACAGACTTGTTTATTACTTTATGTAAGGTAAACTCGCATGACCTGCCGTTTATTAAAAAAAAATAAAGTAGTGTATATGGGAAGTGACAAGAGTTGGCCAAAGGGTAAGTAAAAACATTACAAGAGCCACATTTTGTGTGACAAAAGGGAAGACAACTCGGAGTCTCGAAGCTACAATATGGGCATAGGAGAAGAGCAGCAGCTAGCACGAGAAGCAAGCGAAAACTTGACACCATATATGGTCGTACTCTGGCATTTATTCCATGATGACCTATTGACCTGCACGAGATACGGGCATACGGCGATAGCCCGCCCCTGGAAGACGAAGAACTGGAAAAACATGGCTAAGGTTTTTCCTAAAATTTTTCACCCCGTCACATGCATGAAGTATTAAATGTAGACGAAAAAAATAACTAATTACACAGATTGCGATAAATTTGCGAGACGAATTTTTTAAACCTAATTAATCCATGATTTGACAATGTCTGTTACAATAAACATGTGCTAATGACGGACTAATTAGACTTAATAAATTTGTCTCGTGGTTTTCAGATGAGTTATGTAATTATTTTTTTTTATTAATATCCGAACATTCCTTTCGATATCCCATAAAACATTCCTGGAACATCCTAGGTGACATCAATAATATCCCATAAAACATTCATAGGTGACATCAATAATATCATCGCTGCTCTACCTATCATCGCCTGCGGACGATAGTGATACACGGGCCGTCGGGCCGGCACCAACACGTGCATAGTGCTAGCACTGTGTACACAGATGCAGGCTTGAGCAGCGGCAGCAGGCCAGCAGACAGGCTTGGCCCCGGGGAGGTCAGGGTTCCAAGAAACGACATGACAAGTTCGAGGCACTAGTTGTAGCACTGCACAAGCAACCAGTCCCCCAGGCCCCAGCCCCCTGCTTGATGCATGTGACTGGCTGACACGGCACGGCTGGCGACACGAGGCTGGAGGTTTGCAGTTGCAATGCAACACATAAGGCCTCGTTTAGTTCCAAAATATTTCACGAAAAAATAATAGATTTCTCGTCATATCGAATCTTTAGACACATACATGGAGCATTAAATATAAATAAAAAATAAAACTAATTACATAGTTTAGACGAAATGGACGAGAAGAATCTTTTAAGCCTAATTAAGTCATAATTGGACACTAATTACCAAATAACAACGAAAAGTGCTACAATAGCATTTCGCAAAATATTTCGGGAACTAAACCAGCCCTAAGTTAGCTCTAAATATTTTTTTATATTTTAATAGAAAAGAGAGAAAAACTAGCTCTTAGTAAGAGTTAGATCTATATATACATTTCAAGATCATATGAGAATGTCATATGAACATAATCACTCTATGAGTCATTGCTAAAGCTAACACTGTCAGAGAGGTTAGGTTAGATCTAGAAAGGCTTAGGCTATCTGCACTCGTGGTACTCTAAATTCATCCTCTATACATCCTAGTCATCAAGATTCTCTCCTCTATTTCTAATTCTTCCGCACTCATCCATCCTCTATATCATCCTCTATCCACTGTGGGCCCCACTTGTCACTTTATCTAAATATATTCATGTGAGATCTAGTTTTGAAGTATTTATTGAAACGAATTTAATGGTGCAATCGGAATTTAATTTGGCTTTTTGATTTGTGAGTTATAACATTTTTTTTATACGGAAAAAAATTGACACGGTCTTCAAGGCAACATGCAAGCAAACTGGCTCTCACGCGCGCGGCCGTCCCCTGCTGCCGCGTATGAACAGTAACCCGCTAAATATAGAGGACGGAGCCTGCTCCTGTGTGATAGCGTAGAACATAGAGTATTCGGCTGCAGCATCTTGATCCGGTAAAAACTACTGCAGGGTGGCTTTACCGGAGCCGGTGCGGTGAGCCTTAGTGCCCATTGCCGCCGATGCCGATGGAATCTCGCGTGCTGTTTTCAGATTCCACCAGAATCTAGGTCTGAAGTCTGGATTCCCGTGTGGCCATGGGGGCGTTCGCTTGACCACACAGAACTTTGCAGCAAGACTCGGAGACTGCCGTTCCGTTTTCCAGCGTTCAAAGCAAAACCATCGGCGATCCAGGCAGGCTGCACAGTGGAGATCAGAATCAATGGTGGCAATTGCTGGTAGCCAATGGCAAGCCCGTCTTTTGTATAAAATGACTCGACGGAAAGCTGGGAACCTTTTGGGCCACGTGAAATCCAAAGGTGCTGTCCAGTCCATCACGGTGCAATATCGATGCGATGCCTGCCCGGCTGCCTGTAGTCGTACCTTTCCAGTGTCATCACTTACGCGTACACAGTTACACCTATTATTTTCCTTTTATTAAATAAATATATACTATCTCCGTCCAAAAAGAACGTAACTCTCGCTTCCCGAGGAGTCAAAGATTCTTAACTTTGACTAAATACAAATAAAAACATATTGATGCTTATGATGTGTAATAAGTATAATTGGATTAGTTATAAAATATAGTTTCATAATAAACCTAATTAGAGATTAAAATGTAGATAATATCATCTATAAATTTGGTCCAGGGCCCAGGTTACTAGCTAGCTACTCGCAAGGACACACAATTTAAGGCCTCATTTAGTACGGGGCGTAAAGTTTTGGGGGCCTTATATCAGATGTCATATCAGAGTGTTGTATGGGGTGTTCGATACTAATAAAAAAATAAATTATAAAATCCGTTAGTATACCGCTAGACGAATTTATTAAACCTAATTAATCTGTCATTAGTTGTGTTACTGTATCACTTTATTGTAAAATCATAGACTAATTAGGTTTAAAAGATTCGTATCGTAAAATAGTCGTAATCTATGCAATTGGTTATTTTTAATCTAAATTTAATACTCCATGCATATATCCTCCTACCTGACTAGTCGGTGGCTTACACTATCAGTTTAGTGCTCGTGTGTACAGTGTGCCGACCGGACCGATGATCCCTAAAAGAATTGGAAGAGAGCATGCTGCGGCATCACCCGACCTAGTACTTGAATCACCTTGTTCGCTGGATGGTTTCTGACTGGTTGATTCTGGCTGATGCTAATTTGTTATGAGAGAAAAATACTGCTGAATAGCTGACTGATAAGCACAAGCAAACAGGGTGTATAACTCAACTCAACGCATCTAACCAGCCAGTTCTACGTTAGTATTCGAAGTCACATGGAGAAGAGAGAAGAAAAAAAACTTTTGAGCTAGCAGAAAGAGGAGCTGAGCTCTTCACGTCCCAAGCATAAGAAACGTAGATCATGTACAAGTATCTCTCTTGGCAAAAGAGAGAATATATAAATAAAGAACAACTTATATGTGAGTACATGATAAGATGACATCTAAAAGTAGTCGATGCTAACCCTTATTATTGGAAATGCCCTTTTCTATAATTCTGATCAAACTTCTAAAACTAACTTGTTTTGTTGTAAACATATAACCGTAGTACTCCTATTTTTTAAGGATGGAGGAAGTAAGCATTTAGAATGTGCGGTACTCTTTGGTTTTACTAGTTTACAAGACTCAAGAGTTGGCAGCGGCATTAGCAAAAAAAAAAGGCCGGGTCTCGCTGTACCACTTCTCTCAAATTAAGGAAACTCTGCGGCGGCGTCTGTGTAACGGCTTGTTTAGTTCGCGAATTTTGTTAAATGGTATTGTAGCTTCTTCGTTGTTATTTGGCATTTAGTGTCCAATCATGATCTAATTAAGCTTAAAAGATTCGTCTCGTAAATTTCGTCTAAACTGTATAATTAGTTTTATTTTTTATCTATATTTAATACTTCATGCATGCGTCCAAAGATTCGATGTGATAGGAAATCTTGAAAAATTTTGCAAACTTTTGGGAACTAAACAGGGCCTAATTGAGCATCTCCGAGAGTTTGCCAAATCAACTTGGCATCCATCTATTTTTGGCAAAACAGAAAAAATTGTGCTTCAACAGTTTGACATCCAACTTGGCAAATTTTAGCAACTTGGCAAATCTCCCCCCTCCACGCGCATATTTGCGTGCTCCGGCTTCACGTGCAAATTTAAGCGGGGCTCTTCGTTTCTTAACGGGGCTCTTCGTTCGCTTAGCGGACCTCTTCTTATTTTACCAAGTTCAAATGGCAAACTTTTAGAGAGAGTCTATTTTTTTCACTTACCATATATTTTAGCGAGTTGTCAAATCACAATATTTGCCAAACGAATTTTGACAAACTCTTAAAGATGCACACCAGTTGCGGAGACACTACTGAAAGGTCGAAAATGGACGAAACGTACAGACTACAGGCACCAGAGAGCACAAGCTAGAGTACACTAGGTCGATGGGTAAATTAAAATTAACCGTGTGCGGCTCTTCACTCCCATACGCACATCTGATCAATTAGGCCTGTTTAGTTCGTGAAACAAAATTTTTCAATGTTTTATAGTACGTTGGAAGGAGTTTTTGATACTAATTAAAAAATTAATTACATAGCTCACCTAAAAACCGCGAGATGAATTTATTAACCCTAATTAAGCCGTCATTAGCACATATATGTTACTGTAGCACTTAAGGTTAATCATAGACTAATTAGGCTTAAAAGATTCGTCTCGTGGTTTCCAACCAAACTACGTAATTAGTTTTTTTCGTCTACATTTAGTACTCCATGCATGTGTCTAAATATTCAGGAGGTGTTTAGTTGGGAGGTGAAAAGTTTTTGAGTGTTACATCGGATGTTTCATGAGGATATCGGAAGGGGTTTTCGGATACTAATTAAAAAACTAATTACATAACTCGCCTGGAAACCACGATACGAATTTATTAAGCCTAATTAAGCTGTCATTAGCACGTGTGTTACTGTAGCACTTAAGGCTAATCATGGACTAATTAGGCTTAAAAGATTCGTCTCGTGGTTTTCCAACCAAACTATGCAATTGGTTTTTTTTCGTCTACATTTAGTACTCCATGCATGTGTTTAGATATTTGATATGATGGGATGAAAAAATTTTGGGTGAAAACTAAACACCCTCGCGATGTGACGGGGTGAAAAAATTTTGGGTGGGAACAACCTTATTTAGATTGCAACTTTTTGCAAGCTGGGCTACTGTAGCACTTTCGTCTGTATTTGACAATTAGTGTCCAATCATGGACTAATTAGGCTCAAAAGATTCGTCACGTAAATTACAGATAAACTATGTAATTTGTTTTTTTACCTACATTTAATGTTTTATGTATACGTCTAAAGATTGATGTGATGGAAGAGGGTATAAAAAATAACTAAACCGGCCCTAGATACAGCCTACTCCTATACTCCGTACATTACTCGCAACCGACACGACAGCATACAGACAGTCCGGTCCGATGCATATGCATGGACATTGGGGCCTTGTTTAAGGCATGTTTGTTAGATGTGTTAAAGTTTAATAAATACTATAGCACTTTCGTCTTATTTGATAAAAAGTTTTTAATTTTGGACTAATTGGGCTTAATAGATTCGTCTCGTAAATTACTCCTAATCTGTACCGACATACATGTAATTAGTCTATATTTAGTACTCTATACATTTGCTGCAACATTGATATGATGGGAGTTAAACTTTAACATTCATGAACCAAAGAGGGCCTTAGATCAAGGCTAAAGTTGAAATTTTTTCGCTCGAATCTTTAGACGCATGCATGAAGTACTAAATGTAGGTAAAAGAAATAATTAATTATACAATTTATCTGTAATTTGCGAGATAGATCTTTTGAATCTAATTAGTCCATTACCAAATACAAACAAAAGTACTGTAGTAACAAAAAAAATAAAAAAAAACTAGCCATCTAAACCAGGCCCGGGCTAGCTGCGGGTGTGTATGGCAGCAGGCCCCGGCTGGGAAGCTTGCACCCTGTTCGTTTCGCTGGTTTATTATGACTGAAAGTACTGTTTGTTAGTTCGTTGTGAGAGAAAAACACTGTTAGATAGCTGCTGATTCTGCTGATCCAGCGAAACGAACAGGGTGTTGGCTATTTCTACTTGGGGCTCTGCTCTCGGGCAAGGTCGTGGGGCCCCGGTCGCGTTCCGACGAAACGCGCTCTGTGCTCGCAGGCGGCGCGTACTTGCGGGCGTGGGGATTGGCCGCGCGCCAACCGAGGTGGGAGCCCCCCGCTGCCCCTCTGGTCTCAGGGCAGGCAGTCAGGCTCTCCCTCGACCGTTCGTTCACTCGGCGAGTACGTATTGACGCGTGTCGTCCATCCTGTCCCGTCCCATCCGCGTCCGGCCTCCCTTCACAAGTACTACGAGTACGCGACGACTCGAATCCACCAAAGGCCGGCCCCGGCCCCGGCCCCGGCCCCCGGGCATCAGGCGGGGCAGCGGCGAGATGGAAAGGAGCGCGGCTGACTCGACCGGAGGAGGAGCCACAGTCCACAGGCCCACATCACAGCAGTGGTGAGGGGCCGGGCCGACGGAACCCACGGACGGCTGCGTGCCTCGCTGTCTGGCATCAACTGTTGGGATCCCATGTCGTTTTTTTTAAAAAAATTACAATAGCAACTTTCAAATAGCTAGCTAAATTGAGCTTAGAAATAATAAAAAAAACATTACAGTGGGGAGTTATTTAAGTTGTGAGAGAGTTGTTTTTAGAGATCGCGTTAAACTAGTTATTTGAGAGTCGCTAGCCATCTGATCTTTCTATCTGATAGTCAATAGAATTCTTTCTAGAGCTATTTGAAACGCCCTTAGGCTGTGTTTAGTTGCACCTGTAAAATTTTTGGAAGCACAGTAACACTTTCGTTTGTATTTAGCAATTAGTGTCCAATCATGGGCTAATTAGGTTCGATAGATTCGTTTCGTGATTTACAACCAAACTGTGTAATTAGTTATTTTTTTACCTATATTTAATGCTCCATGCATGTGTCCAAAGATTTGATGTGACGAAAAATCTCGTAATTTTTTTTGGAAGTTTCAATGAACTAAACAAGCCCTTAACCGCAATGTTACTAGAACCAGAAGTGGCTCGTCTTTTATCGCAGCACCGCGGCCTGACCGTCCGTCGCACGATCGTCTGTCTGTATTGTGAAACAAGCTCAGCAGCAGGCAACAGTACGAGCTATAGAAGTTCAGCTACGGTCCATCGGCCAGAGTTCAGCTAGGGCCTCGTTTAGTTCATAGATTTTGGGTCCAGATTCACTATATAAAAAGAAGATTTCTCATCACATCAAAATACTGGCACATACATGAAATACTAAATGTAGATGAAATTAAAAACTAATTGCACAATTTGGTTGTACTTTGCAAGACGAACGTTTTGAGCCTAATTAGTCAATGTTTGAACAATTTTTACCAAATATAAACGAAGTGCTACAGTAACGCTACAGTGTATTTTGCCAACTTTGCACACCCCAAGTTGGGGAACTAAACGAGGCCTAGGTCGCTTCACACATCAACAAGCACCATGCATGCATTTGGATGGTACAATGCTCCTTTTCCTCTTTACATGTACCGGCAAATATGTAGATTGCAACATGACATATAATTTAATATGATGCCGTGACAGTGTCAATGTCAATGACAATGAGTTAGATTTTATTCGGAATATATACCTTATAAACTATGAAAGCGGGATTCTAAAAGCTGAGATATATGAGGTTGTTTCGATCCATAGATTATACAAGCTTGGATGGGATGTTTTGAAGTAAAATATCCATGATACCCTTGCACTCTCTTTTGCCCATACAAGGTTGGAAAAACAAGTGAAGGGTGGGTTGGTCTTCTCGAGTCTAGAAGTTGAAAAAAGAGTAACTAGCATTGGCAGATTGTAGAATTTGGAGTTCTGTAAATTGTAAAAGCTGACCAAAAGTTATACTCGTTTGGATCCAAATCTAGATTCTAGAAGCCAACTTCTGGAATCTCCTCAGATCCAAACAAGACATTAGCTATTTTTGTTGGATTTAATTAAACTTGGCTAACCTTAAAAATGTGGTAGTTTTTGACTCTTGATAGGGAAAAAAAAGTGTTTTTGAACAATTAATTTAGATCAGCATATACACAATGAAAAATTATTCAAATATTGATGGTACATAGCATACATTTTTCTTTTAAATCTACACCGTTAGATTGTCATAAAATCTAATGGTATATTTTTTTATTAATCTTGTACACTAGATTATTATAAAATCCAACCGTGTGTATTCTTTTTATTTCTCTGATTAAACACATAATTGCTCGAACGTCTTGGCAAACATGGGAGTCCTTATCTAGACCATTAGATCATCATAAAATCCTATGATATATATATATATATATATATATTTGTAATTAATCTCGTAATTTCTATACCCTTTAGCAAATATGGGGCTACTTATCTAGATCGTTAGATTATTATAAAATCTAACTGTGTACATTATTTTTTTTATTAATCTTATAATTTCTAGACCATCTTGATAAATGTGGGGCTCCTTTTAACGATATCATATAGATATAATAATAAACACAATAGATTATTCATGCCTGGTAAGCACGATAATAGATTATTTTATTTGAAAGTTTTCATATCAAGGAGAACACAATATATAGCTGATGCCTACTCCCTCTGTCCTGTAATATAGTGCATTCTAGAAATTTTAAGATAAATTAAGAGAGAACATAAAAGACGCATGTACCCTCACTTTATTTTCTAATCAGACGCAATTATCAATGTGATTAATGGTGATTGGTTGATAAAAAGAAAGTATTTAATGCAAAATTGGTTTTTATCCTCTAGAGTGCATTATATTTGAGGACAAATTTTGAATGCTAGAATGTACTATATTACGAGACAGAGGGAGTAGAGTTCAACAGATCGATTTCAATTTGGTAACTAAACTCCAACTAAGATCCTACTCACTAGATCCAGAAATATAAAATGCATTTGTCCTGGCTGTTAAGGAAACGGAGCGAGCAAAGTCATGGGCCGTTTTTTTTTTTTGCGAAAAAGGTGCTTTTAATTTGTTGGTGCAAACTAAAGAAGGAAAAGGCAACAAAAGCCGGGAGGAGGAGGGCGGAAAGCGGTCGCGTTCTTTTCTTTTACACGATGATGGTTTTGCCATCCCCTAGCTTTTTTCTCCTTTTTTTCCCACCGCGCACTAGCAAGCTCCACCCGATTGCGACGGCCCTGAAAATCTCAGATTTTCGATCGGTGCCGAGCCGAGTCCATGAGCAGATAACATTTCTCTCGATCTTTCCATCTCAAATACGCATGGCACGCAACAATGTCTGCGAGTTGATAGCAAGCGTTCAGTTAATGATAACTCTAAACATTTTTTTTGGACGAACCTACCTATCCCTATCTTTCCGACCCACGAACACGATTATCAAAATCAGTATGCTGTGTGTTGTTGCTAGTACGCACACAGACACACAGAAGATAGATTAAAGGTAGATTTGGTAGCGCAGAACTATAGTGTAGTTGCTTGGTTTGTTGATCCTGGTTGTTGCCACCACTAACAATGAGGAGTGTTTTTTATTTATTAATTTAGTTACATCTTTTAGCGAAGAGCATCAGACAAATTAATAACAGCGTAAAAGCTAGAGCAGATATTGCCCAATGAAAGCTGCTGAGTGCCCAACTTAGGTTTCAGAGAATTATATGTTAGTTGACTCTTCTTCTTTTTTTAAGTCGTTTCCTTTATTGATTAGTACAGTTACACAGCACTTGACAGCAAGAAGAATCTGAATAGGCGGTTCCTAACATGTGAGGAGTCAGAAGCAGGGTCCTTAGCATATAAGAGCAGGTACAATAATGGGCTTATAGCCAAGTTAATACTGACGTAGATGAGAGAAGAAAGCAGAGAGATGAGAGATTGGCTTCCATGCAAGCACCAAGCTGGGCGCAGAAGCATAGATATTAATGGACCCAAGTAGCAAGTGTTGTGAGGAGAAATAGGAGAGAGACTTTTTGAAGACAAATAGGAGACACTTATTGTATAACTTGGCCCTTATAGGTTGTCTTATAGCCAAGCAACTTGGCTCTATTATTGATCTTACTCTAATTGTACGGTTAAGCATATGCAAATTTAAATTTATATCTTTGATGTTTTAGTTATGTAATCAGTCTCGTCCTCAGACCCTAAAAAAAAAGAAGCAGTGAACTTCGGTTATATATATATGGGTGGAGTGGAATCATTTATTTTTTCTTACAAATTGGCGGTTCCTAACATGTGAAGTTGCAGCTGAGAAGTGCATAATTATATGCAGCATATTCACATATTTTTATAATACCACCCTTGTTTCAGCCATAACAAATTTAATTCCTAAGAAAAAACGAAAAATAGAGGGAAAGCTGTAATTGAAACTTAAACCAGCAGCTTAATAACTTGGCAACGCGTGCTGAATGTGTTCTCTGAAGAACGGCAGCAATGTCCTGTATCACCTGGACAAGGCCCTGTTTTATCCTGGGGGTCGAACGGTGAAAGAAACTTCCAAAAAAAAATTACTAGTGCCAGACTGGGAAAATCAACTTTGAACACAATTAACTACTGGAAGCCACATCGTGGAGAGTGTACTTGCACACGCCTCTTCCCTTCTTGTTGGACAGCCGATGTCTAGGTTCGATGAACTCAGTCGGCTACGTAACCGCCCAGAACACTGTTCTCTCTCCTTCCGGGTTTTACTTGATGGACTGGACCACACAAACCCTACTTATCAATAGGCCAACCAATCTATCATCTTAATGAGTCAATGCTCTGACCATTTTATGTGCACATGAGAGAGATCTGTCAAATGGGCAAGGAGTGTCATCAATCCAACATGGCATGCCGCACGGCATTTTGCACGGTTTTATGCGCCAAAACAATACTCCTTCCACCCTAAAATATTTGACGTTTTAGTTTGAACATGAGAATTAAGAAAGAGCAATGATAGAGATATATTGGACAAAGAAAAATGTATATATAGAATGAAGGGTGCATTCAAAAGTGAAAAGATCAATTATTTTCGAATAAAATTTAAATTCTATAAGGTCACATATTCTAGGACGGAGTGAGTATGTGTAACTTGTAGATAATGCGAAGATCACATATTATATACAACATATCATCTTGCATCTAACTACCATAAGGCCTATGGATGGACCATACCATAACTTTTTTTGCGAGAAAAAAGAGCTTTTTATATCTCAAAAATAGAGTTACATTACCGAGCAATAATATGCTTGACACAAGCTGGAAAGGAGAAACGCCAAACCGCTAAAAGTTTTGTATGTTTCGTGGGCAACACTATTACACTATCTTTTTGTATGACATATTCACCACTCTGTCAACCGCCTACCGGCTGCTATTGTCTCATCGACTAGGAACTTCAGGCAGGATCACAACCCACTCTGTGAGCCACCACAACCTTTTGCCTGCACCATTCTATTGCGAGGGAGAGACCCTCACAATCGGCTATAGCTTCGATCTCCACCGCGTTGTGACCTCTCCATACAGAACTCCATGAGCATAGTTGTACCATACCCCTCTCCATACAAAACTTCACGAACATAATTGTACCATGCCCTTGTCATTGCGGATTACCACTCCAATGCCATCCTCCATGAGTCCTTGTCATATGCACCATAAATATTCATCGTCAGCCATTCCTCGTCTAGTGGCTTCCATACTGCTCGCCTAGGCTCTGTTGTCCTGTCGTCAAAGACATACAAACATTTTTCTTACCATTCCTGTCGAAAACAACATTTTATCATTTCCTATTAAGTTGGCATAGCTCCAGCCAATACATGCACAGAAAACTAACAACCCTTTTCTATCAATGCATCAAAGGAGGTCTTACCCTAGGGGCTGAGTTTTTTTTATGGACAGTCTAGGTTAAAATTGCTCATTGTATCGTAAACCACTCTTGAGTGGTTCATGTAGGAATGGTGTGGTGTGGGTGGAGCAAATACCCGTCCGTGGCAGCCATCGTGAAATATTGCCACACCCGCCGTGATCAAGATTTTAGAGGGATTTTAACTCACAGATTTTTAGAATCCCAAAATCCAATAAAACTATTGCGATTGTTTTTATCCAAATTCTTAGAATTTGATGAGATTCAAAATGACGTATAAGTGGATCTCGTGCTCGCACCAACCCAGTTATATTTTGTCCTTGCTTCGCGTAAATTGTAACGTGAGCCGTGAGGCTTGTGACATATCCTCTAGTCCTCTAGAAGCATCTAATCCACCCACAATAACCAAGGTGAGACTAAAAACTAGACAATCTCACATCAACACACACATGGGCCCAATTCAACTAGGCCAAGATGTGACAATTCCATAGCTGCATCAGGGTGAGATGGAGGTAGAAAGACGAGTGGTCGTGTGGGTCTACCCTAATGGCGAATCTAGACGAAAACATCACCGGAGTCATCAGGGTCAGATTCATTAAATGGTATAATTTTTCTTGAGACTAAACAATGTTTTGCTAGAGGATTTACCAAATTTCGTCAAGGTCGATACACCCCGATAAACCCCCTAGATCTGTCCTTGGTCTACCCATCAGGTCAATAGGTTCCGACTCTATTGGCCCTTTCCAATTTGAAACCAGTATATGTGGCTCATTGGCTTTGTTCTCGTGGGCTATACCAACTACCCAACAGAAACCCCCAAAATAGCAAGCATGGGCAAAAGAGTGCTTTGCGGTCTTGTTGCACATCTAGACGACTACTCCTTGCCCAGTTGCCCTTGCATGCTACGAAAGAAAATAATACGGCAGGGAGCAGGGCCATCATGCACCAATGCCGCTGCGGCCTACTCCAGCTAAGCAGCCCGGCGACCACCCCGGCCCAGACGTCGGCTCCACTCGGGATCCTACGTGGCAGGCCCTCCGGGCCCACCTCGGAGCTATAAGTTCCCCGCATTCCTCCCACTTCGCATCCACATCCACCCATCTCAAGCCCTGAGAAGCCTGCACACTCCCCCAAGTCCCCTAACGCTAGCTGCGTTCGTCCCGTCTCGTGTTGGGACGAGACGATCGAGAAAGTCGCCGGCTTTGCCTCCCACGAAACGAACCTGCTGCCTGGGCCGCCGGTGAAGCGGAAGCACATGACGAACCAGGACGTGGTCGTGTCGGAGATGGGCATTGCTGCCGGGGCCGCGCTGCCGGGCGCGAGCCCGGCCCTCCTGGCCTGCCGGGGCGCGGCCGCCGGCGCCATGTCCCTGCGGTACCTCGACCTGGCCGCGGCGGCCGCGCGCTCAGCCAGCTGCACCTGGGTCGACGCCATGCGCGCCTCCTCGCCCACCCGCTCCCGCGCCGCCGCCGACGTCGATGAGTTCACGGCCTGGATGGTGAGCTAGTCTTCTTTGCCGCGCTAGCTCGTCTTCTTGACACGCGTCGGGAGCTTGCACGCGCGTGCATGGCTTGTTGCCTTCAGGTACGATGCTAACCCTGTTTGGCTTTGGCCTCTCTTGCAGGGGAAGCACCCGTCGGCGCTCGGGAAGTTCGAGCAGATTGCCAGCGCGTCCAAGGGGAAGAAGGTTGTCATGTTCCTAGACTACGACGGCACGCTCTCCCCCATCGTCACCGACCCCGACGCCGCCTACATGAGCGACGCGGTGAGGCCTCGTGCTGCTCTACTCCGGTCCCCGGCCGGCACATACAGCCTTTCATGGCGGCCGGCCGCCAGGACAAAAGTTCACCCTCGACTGACGTTTTCCCCCTTGCGGTGTACTGGTGCGCAGATGAGAGCGGCGGTGCGCGACGTCGCGAAGCACTTCCCGACGGCGATCGTGAGCGGGCGCTGCCGCGACAAGGTACATTGCCTGCGCCACTGCTTGTCTCAGCAGTCA</t>
    <phoneticPr fontId="18" type="noConversion"/>
  </si>
  <si>
    <t>Sspon.004D0005260</t>
    <phoneticPr fontId="18" type="noConversion"/>
  </si>
  <si>
    <t>MAAAIDMYKYFNAHQIASSSPSDQELAKALEPFITSASSSPYHRYSSSPSMSQDSYMPTPSYTSFSTSPLPTPAAATSSSSPFSQLPPLYSSPYAAQGLAGPMGLNQLGPAQIQQIQAQFMFQQQQRGLHAAFLGPRAQPMKQSGSPPLAPAQSKLYRGVRQRHWGKWVAEIRLPKNRTRLWLGTFDTAEDAALAYDKAAFRLRGDMARLNFPALRRDGAHLAGPLHASVDAKLTAICQSLAGSKNGSSGDESAASPPDSPKCSASTEGEGEEESGSAGSPPSPTLAPPVPEMAKLDFTEAPWDETETFHLRNCVRPVSCWDETIE</t>
  </si>
  <si>
    <t>CGTGCATGTGATGGTTTCCATTTCTTTTTCTTTCAGAATAATATTCCTGAAACTCCAGTGGGCTTTGCTCAGTTTGCTGCATTCCTCCGTTCTCCCATATGCCATGTCTACCATCTAGCTACGCACCTATGAGTAGCTTCTCAATTAAGAGCAGCAAAAGGGCAAAGTGTCGGCACATGTATGTCACTGCTCCAAATTCATAGATCACCGTCGGATCCAAAACTGATATCACTATTAGAATCAGATCTGAAATAAATATGATCGTCCCTTGCTATGTAAGGGTGTGTTTAGTTCGTAAAAATTTTTGGCTTTAGCTACTGTAGCACTTTCGTTTGTATTTGTCAATTAGGCCATGTTTAGTTGCTAGAAATTTTGCAAAATTTTTCAACATTCCCCGGCACATTGAATCTTTTGACGCATGCATGAAGTATTAAATATAAATAAAAAATAAAACTAATTACACAGTTTAGACGAAATAGACGAGACGAATCTTTTAAGCCTAGTTAGACCATGATTGAACACTAATTGCCAAATAACAACGAAATTTGCTACAGTGTCATTTTGCAAAACAAATTGGAACTAAACTGGCCCTTAGTGTCCAATCATAGACTAATTAGGCTCAAAAGATTCGTCTCGTGGTTTTCTACCAAACTGTGTAATTAGTTTTTTTTCGCCTACATTTAATGTTCCATACATGTGTCCAAACATTCGATGTGACGGGAATCTTGAAAATTTTTAGGAACTACACACGACCTAAATGTTACGTGATGTGAATGGTGCCACACCATCCACACGTCGTGCAGGTATACTTTGTGTTAAGTTTTCTATATTAAAGATGGCATAAATGGATAACTTAGAAGCTCATATAAAAGTACTTTAGTATTTTTCTTTTTATAAATGATAGACATTGGTAATTTAGATGCAATATAAACAGATAGGTTTTCCTTTTATAATAGCAAAGGTGAATAATTTATTTATAAAATTGAAAAGATCTCATAGTTATCATCTAACGCGATTAGTGTCTATTAAATTGATGGATAGACGTTTCTGGTTTTTTTATATGTTCTTTTTCAAGCGTGTTTAATGTGGGTACTTAAAAGTACTCTCCGATTGTATTAACATTATATAATCATTGATCCCGCCACAAGATTGTTGTTGTAAAGTTTAACGCATATAAATACCTCAAGGTCCTATGCAGCTTGCCACCCCTAGCTAGTACTCTCTGCATTTAATAAAGCAAAAACATTTCATTCGTTGTTCGGCTGATGTTTTAGCGGTTGATAAGTCGACTGATGTTATTTTGTTGTAAGAGCAAGAAAAACAATGTATCATGACTGATAAGTTCAAGCGAACAGATCCTCCAAAACCATATGGATATTTTTTTCTCTTAGTAAGACAGTATCATGATTTTACTACATTTTATAAACAATAATATAATGACGATCGGTGTTCAAAGTTTTGTTTTCACTATCGTGATATGATATGATGTCTAAAATAACAAACGTGTATTTTACACCGCATGTTTTTACTACCATGTTCGACGAACTCAACCAAGAAGTTAGTACAGCACAGATTTGTCCCAGCTAGAATGTGAACGATCTAACTAGATTAGAAAAGCGGAGCATCGACTTTGTTAAAAGGAGGGTGGCATGACACCTAAGCTCGCGCGTCTTCCAAATCGGTAGCCCCAACCCTTTCTCCACAGGACCACAGCAGCAGTGTGGGTGTGGGTGACCCTTGGCTTGCGCGCGCACACTGCGCAGGCGGCCTTTCGCACTCGACCTCGACGCCACTGTATATATATACCAGTCGACTTGCTCGAGCATCAGCATGTCAACCTCAGTTCCCTTCCCCGCCCAAGGCACGAACAGAGAAAGATCTGAGCGACGCCGCGGCGAACGGCAACATATATA</t>
    <phoneticPr fontId="18" type="noConversion"/>
  </si>
  <si>
    <t>MVKNPGSNGVLTATAFSDNKLARPESGVVGKAAAARPYKGVRMRSWGSWVSEIRAPNQKRRIWLGSYATPEAAARAYDAALLCLKGSDAVLNFPTSSPSSSASSSHRRRADRDDDPAAGGGMSPRSIQRAAAAAAAAIDADAGISADDRCSSSACVTTPTSASLSSTQGSTDHVHQEQHATTTSSAAASTGSPPEGEELWTDLEAFASPKFMDLVDTGAAAPFSSTWEEPEDDGELMRLWSFC*</t>
    <phoneticPr fontId="18" type="noConversion"/>
  </si>
  <si>
    <t>MSSSPETEAGSSSGGKKFKGVRKRKWGKWVSEIRLPNSRERIWLGSYDAPDKAARAFDAAFVCLRGRGAAGADLNFPDSPPPCRAGGCSSDPREVQAAALSHANRAAVTAQQAAAAFIMDDAEADGGSAAPWDYYYSVAHDAGGVLGAAATSATEVVAPVRADGSIDWRPIMAHPPPLFSPTGWGSNAYDFLQVPPPAAAVADEDMDDGIHGATASLWSFDRDSYFRH</t>
    <phoneticPr fontId="18" type="noConversion"/>
  </si>
  <si>
    <t>MTLDQNQAMPMQPPALLPGRKKRPRRSRDGPTSVAAVIQRWAEHNKQLEHDPEGAKRPRKAPAMGSKKGCMKGKGGPDNTQCGYRGVRQRTWGKWVAEIREPNRVNRLWLGTFPTSEDAARAYDEAARAMYGDLARTNFPRQHAATYAQAALASTSVQAAPTAVEALRPGTSCESTTTSNHSDIASTSHKPEASDSSSSLKAEWPEALEAGSSGIQAGTPSVADKVFGTLEPITNLPDGGDGGVTNLPDGGDDGFDVDEMLRMMEADPHNEGGADAGMGQPWCLDGLDSSVLESMLQSEPEPFLMSEEPEMFLAGFESPSSFFEGLERLK*</t>
    <phoneticPr fontId="18" type="noConversion"/>
  </si>
  <si>
    <t>Molecular weight(kDa)</t>
  </si>
  <si>
    <t>Length  of protein (AA)</t>
    <phoneticPr fontId="18" type="noConversion"/>
  </si>
  <si>
    <t>CDS Sequence</t>
    <phoneticPr fontId="18" type="noConversion"/>
  </si>
  <si>
    <t>SsDREB81</t>
    <phoneticPr fontId="18" type="noConversion"/>
  </si>
  <si>
    <t>SsDREB97</t>
    <phoneticPr fontId="18" type="noConversion"/>
  </si>
  <si>
    <t>SsDREB99</t>
    <phoneticPr fontId="18" type="noConversion"/>
  </si>
  <si>
    <t>SsDREB6</t>
    <phoneticPr fontId="18" type="noConversion"/>
  </si>
  <si>
    <r>
      <t>p</t>
    </r>
    <r>
      <rPr>
        <i/>
        <sz val="12"/>
        <rFont val="Times New Roman"/>
        <family val="1"/>
      </rPr>
      <t>I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1" x14ac:knownFonts="1">
    <font>
      <sz val="12"/>
      <color theme="1"/>
      <name val="Times New Roman"/>
      <family val="2"/>
      <charset val="134"/>
    </font>
    <font>
      <sz val="12"/>
      <color theme="1"/>
      <name val="Times New Roman"/>
      <family val="2"/>
      <charset val="134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Times New Roman"/>
      <family val="2"/>
      <charset val="134"/>
    </font>
    <font>
      <b/>
      <sz val="13"/>
      <color theme="3"/>
      <name val="Times New Roman"/>
      <family val="2"/>
      <charset val="134"/>
    </font>
    <font>
      <b/>
      <sz val="11"/>
      <color theme="3"/>
      <name val="Times New Roman"/>
      <family val="2"/>
      <charset val="134"/>
    </font>
    <font>
      <sz val="12"/>
      <color rgb="FF006100"/>
      <name val="Times New Roman"/>
      <family val="2"/>
      <charset val="134"/>
    </font>
    <font>
      <sz val="12"/>
      <color rgb="FF9C0006"/>
      <name val="Times New Roman"/>
      <family val="2"/>
      <charset val="134"/>
    </font>
    <font>
      <sz val="12"/>
      <color rgb="FF9C5700"/>
      <name val="Times New Roman"/>
      <family val="2"/>
      <charset val="134"/>
    </font>
    <font>
      <sz val="12"/>
      <color rgb="FF3F3F76"/>
      <name val="Times New Roman"/>
      <family val="2"/>
      <charset val="134"/>
    </font>
    <font>
      <b/>
      <sz val="12"/>
      <color rgb="FF3F3F3F"/>
      <name val="Times New Roman"/>
      <family val="2"/>
      <charset val="134"/>
    </font>
    <font>
      <b/>
      <sz val="12"/>
      <color rgb="FFFA7D00"/>
      <name val="Times New Roman"/>
      <family val="2"/>
      <charset val="134"/>
    </font>
    <font>
      <sz val="12"/>
      <color rgb="FFFA7D00"/>
      <name val="Times New Roman"/>
      <family val="2"/>
      <charset val="134"/>
    </font>
    <font>
      <b/>
      <sz val="12"/>
      <color theme="0"/>
      <name val="Times New Roman"/>
      <family val="2"/>
      <charset val="134"/>
    </font>
    <font>
      <sz val="12"/>
      <color rgb="FFFF0000"/>
      <name val="Times New Roman"/>
      <family val="2"/>
      <charset val="134"/>
    </font>
    <font>
      <i/>
      <sz val="12"/>
      <color rgb="FF7F7F7F"/>
      <name val="Times New Roman"/>
      <family val="2"/>
      <charset val="134"/>
    </font>
    <font>
      <b/>
      <sz val="12"/>
      <color theme="1"/>
      <name val="Times New Roman"/>
      <family val="2"/>
      <charset val="134"/>
    </font>
    <font>
      <sz val="12"/>
      <color theme="0"/>
      <name val="Times New Roman"/>
      <family val="2"/>
      <charset val="134"/>
    </font>
    <font>
      <sz val="9"/>
      <name val="Times New Roman"/>
      <family val="2"/>
      <charset val="134"/>
    </font>
    <font>
      <sz val="12"/>
      <name val="Times New Roman"/>
      <family val="1"/>
    </font>
    <font>
      <i/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19" fillId="0" borderId="0" xfId="0" applyFont="1" applyFill="1">
      <alignment vertical="center"/>
    </xf>
    <xf numFmtId="0" fontId="19" fillId="0" borderId="0" xfId="0" applyFont="1" applyFill="1" applyAlignment="1">
      <alignment horizontal="center" vertical="center"/>
    </xf>
    <xf numFmtId="176" fontId="19" fillId="0" borderId="0" xfId="0" applyNumberFormat="1" applyFont="1" applyFill="1" applyAlignment="1">
      <alignment horizontal="center" vertical="center"/>
    </xf>
    <xf numFmtId="0" fontId="19" fillId="0" borderId="0" xfId="0" applyFont="1" applyFill="1" applyAlignment="1">
      <alignment vertical="center"/>
    </xf>
    <xf numFmtId="0" fontId="19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1"/>
  <sheetViews>
    <sheetView tabSelected="1" workbookViewId="0">
      <selection activeCell="A6" sqref="A6"/>
    </sheetView>
  </sheetViews>
  <sheetFormatPr defaultColWidth="8.83203125" defaultRowHeight="15.5" x14ac:dyDescent="0.35"/>
  <cols>
    <col min="1" max="1" width="25.5" style="1" customWidth="1"/>
    <col min="2" max="2" width="12.58203125" style="1" customWidth="1"/>
    <col min="3" max="3" width="13.6640625" style="1" customWidth="1"/>
    <col min="4" max="4" width="12.4140625" style="1" customWidth="1"/>
    <col min="5" max="5" width="10.58203125" style="1" customWidth="1"/>
    <col min="6" max="6" width="8.83203125" style="1"/>
    <col min="7" max="7" width="14.9140625" style="1" customWidth="1"/>
    <col min="8" max="8" width="16.1640625" style="1" customWidth="1"/>
    <col min="9" max="9" width="14.6640625" style="1" customWidth="1"/>
    <col min="10" max="10" width="14.6640625" style="3" customWidth="1"/>
    <col min="11" max="11" width="18.08203125" style="4" customWidth="1"/>
    <col min="12" max="12" width="14.6640625" style="4" customWidth="1"/>
    <col min="13" max="13" width="15.58203125" style="2" customWidth="1"/>
    <col min="14" max="16384" width="8.83203125" style="1"/>
  </cols>
  <sheetData>
    <row r="1" spans="1:13" x14ac:dyDescent="0.35">
      <c r="A1" s="5" t="s">
        <v>638</v>
      </c>
      <c r="B1" s="5" t="s">
        <v>639</v>
      </c>
      <c r="C1" s="5" t="s">
        <v>640</v>
      </c>
      <c r="D1" s="5" t="s">
        <v>0</v>
      </c>
      <c r="E1" s="5" t="s">
        <v>1</v>
      </c>
      <c r="F1" s="5" t="s">
        <v>2</v>
      </c>
      <c r="G1" s="5" t="s">
        <v>641</v>
      </c>
      <c r="H1" s="5" t="s">
        <v>655</v>
      </c>
      <c r="I1" s="5" t="s">
        <v>642</v>
      </c>
      <c r="J1" s="6" t="s">
        <v>654</v>
      </c>
      <c r="K1" s="6" t="s">
        <v>653</v>
      </c>
      <c r="L1" s="7" t="s">
        <v>660</v>
      </c>
      <c r="M1" s="8" t="s">
        <v>643</v>
      </c>
    </row>
    <row r="2" spans="1:13" x14ac:dyDescent="0.35">
      <c r="A2" s="5" t="s">
        <v>3</v>
      </c>
      <c r="B2" s="5" t="s">
        <v>4</v>
      </c>
      <c r="C2" s="5" t="s">
        <v>5</v>
      </c>
      <c r="D2" s="5">
        <v>3325339</v>
      </c>
      <c r="E2" s="5">
        <v>3325947</v>
      </c>
      <c r="F2" s="5" t="s">
        <v>6</v>
      </c>
      <c r="G2" s="5" t="s">
        <v>345</v>
      </c>
      <c r="H2" s="5" t="s">
        <v>345</v>
      </c>
      <c r="I2" s="5" t="s">
        <v>346</v>
      </c>
      <c r="J2" s="6">
        <f t="shared" ref="J2:J33" si="0">LEN((I2))</f>
        <v>203</v>
      </c>
      <c r="K2" s="7">
        <v>20.994</v>
      </c>
      <c r="L2" s="7">
        <v>5.45</v>
      </c>
      <c r="M2" s="8" t="s">
        <v>645</v>
      </c>
    </row>
    <row r="3" spans="1:13" x14ac:dyDescent="0.35">
      <c r="A3" s="5" t="s">
        <v>32</v>
      </c>
      <c r="B3" s="5" t="s">
        <v>33</v>
      </c>
      <c r="C3" s="5" t="s">
        <v>28</v>
      </c>
      <c r="D3" s="5">
        <v>94333831</v>
      </c>
      <c r="E3" s="5">
        <v>94334940</v>
      </c>
      <c r="F3" s="5" t="s">
        <v>11</v>
      </c>
      <c r="G3" s="5" t="s">
        <v>366</v>
      </c>
      <c r="H3" s="5" t="s">
        <v>366</v>
      </c>
      <c r="I3" s="5" t="s">
        <v>367</v>
      </c>
      <c r="J3" s="6">
        <f t="shared" si="0"/>
        <v>369</v>
      </c>
      <c r="K3" s="7">
        <v>39.628999999999998</v>
      </c>
      <c r="L3" s="7">
        <v>7.28</v>
      </c>
      <c r="M3" s="8" t="s">
        <v>311</v>
      </c>
    </row>
    <row r="4" spans="1:13" x14ac:dyDescent="0.35">
      <c r="A4" s="5" t="s">
        <v>309</v>
      </c>
      <c r="B4" s="5" t="s">
        <v>310</v>
      </c>
      <c r="C4" s="5" t="s">
        <v>307</v>
      </c>
      <c r="D4" s="5">
        <v>45178262</v>
      </c>
      <c r="E4" s="5">
        <v>45179502</v>
      </c>
      <c r="F4" s="5" t="s">
        <v>6</v>
      </c>
      <c r="G4" s="5" t="s">
        <v>610</v>
      </c>
      <c r="H4" s="5" t="s">
        <v>611</v>
      </c>
      <c r="I4" s="5" t="s">
        <v>612</v>
      </c>
      <c r="J4" s="6">
        <f t="shared" si="0"/>
        <v>371</v>
      </c>
      <c r="K4" s="7">
        <v>39.33</v>
      </c>
      <c r="L4" s="7">
        <v>7.17</v>
      </c>
      <c r="M4" s="8" t="s">
        <v>38</v>
      </c>
    </row>
    <row r="5" spans="1:13" x14ac:dyDescent="0.35">
      <c r="A5" s="5" t="s">
        <v>312</v>
      </c>
      <c r="B5" s="5" t="s">
        <v>313</v>
      </c>
      <c r="C5" s="5" t="s">
        <v>307</v>
      </c>
      <c r="D5" s="5">
        <v>60925087</v>
      </c>
      <c r="E5" s="5">
        <v>60926302</v>
      </c>
      <c r="F5" s="5" t="s">
        <v>11</v>
      </c>
      <c r="G5" s="5" t="s">
        <v>613</v>
      </c>
      <c r="H5" s="5" t="s">
        <v>614</v>
      </c>
      <c r="I5" s="5" t="s">
        <v>615</v>
      </c>
      <c r="J5" s="6">
        <f t="shared" si="0"/>
        <v>391</v>
      </c>
      <c r="K5" s="7">
        <v>41.744</v>
      </c>
      <c r="L5" s="7">
        <v>7.93</v>
      </c>
      <c r="M5" s="8" t="s">
        <v>34</v>
      </c>
    </row>
    <row r="6" spans="1:13" x14ac:dyDescent="0.35">
      <c r="A6" s="5" t="s">
        <v>315</v>
      </c>
      <c r="B6" s="5" t="s">
        <v>316</v>
      </c>
      <c r="C6" s="5" t="s">
        <v>317</v>
      </c>
      <c r="D6" s="5">
        <v>47420328</v>
      </c>
      <c r="E6" s="5">
        <v>47421413</v>
      </c>
      <c r="F6" s="5" t="s">
        <v>11</v>
      </c>
      <c r="G6" s="5" t="s">
        <v>616</v>
      </c>
      <c r="H6" s="5" t="s">
        <v>617</v>
      </c>
      <c r="I6" s="5" t="s">
        <v>618</v>
      </c>
      <c r="J6" s="6">
        <f t="shared" si="0"/>
        <v>362</v>
      </c>
      <c r="K6" s="7">
        <v>38.180999999999997</v>
      </c>
      <c r="L6" s="7">
        <v>6.66</v>
      </c>
      <c r="M6" s="8" t="s">
        <v>31</v>
      </c>
    </row>
    <row r="7" spans="1:13" x14ac:dyDescent="0.35">
      <c r="A7" s="5" t="s">
        <v>319</v>
      </c>
      <c r="B7" s="5" t="s">
        <v>320</v>
      </c>
      <c r="C7" s="5" t="s">
        <v>317</v>
      </c>
      <c r="D7" s="5">
        <v>48846590</v>
      </c>
      <c r="E7" s="5">
        <v>48847090</v>
      </c>
      <c r="F7" s="5" t="s">
        <v>6</v>
      </c>
      <c r="G7" s="5" t="s">
        <v>619</v>
      </c>
      <c r="H7" s="5" t="s">
        <v>619</v>
      </c>
      <c r="I7" s="5" t="s">
        <v>620</v>
      </c>
      <c r="J7" s="6">
        <f t="shared" si="0"/>
        <v>167</v>
      </c>
      <c r="K7" s="7">
        <v>16.992000000000001</v>
      </c>
      <c r="L7" s="7">
        <v>7.15</v>
      </c>
      <c r="M7" s="8" t="s">
        <v>649</v>
      </c>
    </row>
    <row r="8" spans="1:13" x14ac:dyDescent="0.35">
      <c r="A8" s="5" t="s">
        <v>322</v>
      </c>
      <c r="B8" s="5" t="s">
        <v>323</v>
      </c>
      <c r="C8" s="5" t="s">
        <v>317</v>
      </c>
      <c r="D8" s="5">
        <v>50924149</v>
      </c>
      <c r="E8" s="5">
        <v>50925979</v>
      </c>
      <c r="F8" s="5" t="s">
        <v>11</v>
      </c>
      <c r="G8" s="5" t="s">
        <v>621</v>
      </c>
      <c r="H8" s="5" t="s">
        <v>622</v>
      </c>
      <c r="I8" s="5" t="s">
        <v>623</v>
      </c>
      <c r="J8" s="6">
        <f t="shared" si="0"/>
        <v>340</v>
      </c>
      <c r="K8" s="7">
        <v>36.988</v>
      </c>
      <c r="L8" s="7">
        <v>6.16</v>
      </c>
      <c r="M8" s="8" t="s">
        <v>25</v>
      </c>
    </row>
    <row r="9" spans="1:13" x14ac:dyDescent="0.35">
      <c r="A9" s="5" t="s">
        <v>325</v>
      </c>
      <c r="B9" s="5" t="s">
        <v>326</v>
      </c>
      <c r="C9" s="5" t="s">
        <v>327</v>
      </c>
      <c r="D9" s="5">
        <v>46883567</v>
      </c>
      <c r="E9" s="5">
        <v>46884652</v>
      </c>
      <c r="F9" s="5" t="s">
        <v>6</v>
      </c>
      <c r="G9" s="5" t="s">
        <v>624</v>
      </c>
      <c r="H9" s="5" t="s">
        <v>625</v>
      </c>
      <c r="I9" s="5" t="s">
        <v>626</v>
      </c>
      <c r="J9" s="6">
        <f t="shared" si="0"/>
        <v>362</v>
      </c>
      <c r="K9" s="7">
        <v>38.151000000000003</v>
      </c>
      <c r="L9" s="7">
        <v>6.66</v>
      </c>
      <c r="M9" s="8" t="s">
        <v>22</v>
      </c>
    </row>
    <row r="10" spans="1:13" x14ac:dyDescent="0.35">
      <c r="A10" s="5" t="s">
        <v>329</v>
      </c>
      <c r="B10" s="5" t="s">
        <v>330</v>
      </c>
      <c r="C10" s="5" t="s">
        <v>327</v>
      </c>
      <c r="D10" s="5">
        <v>48395177</v>
      </c>
      <c r="E10" s="5">
        <v>48395677</v>
      </c>
      <c r="F10" s="5" t="s">
        <v>6</v>
      </c>
      <c r="G10" s="5" t="s">
        <v>627</v>
      </c>
      <c r="H10" s="5" t="s">
        <v>627</v>
      </c>
      <c r="I10" s="5" t="s">
        <v>620</v>
      </c>
      <c r="J10" s="6">
        <f t="shared" si="0"/>
        <v>167</v>
      </c>
      <c r="K10" s="7">
        <v>16.992000000000001</v>
      </c>
      <c r="L10" s="7">
        <v>7.15</v>
      </c>
      <c r="M10" s="8" t="s">
        <v>20</v>
      </c>
    </row>
    <row r="11" spans="1:13" x14ac:dyDescent="0.35">
      <c r="A11" s="5" t="s">
        <v>332</v>
      </c>
      <c r="B11" s="5" t="s">
        <v>333</v>
      </c>
      <c r="C11" s="5" t="s">
        <v>334</v>
      </c>
      <c r="D11" s="5">
        <v>9668</v>
      </c>
      <c r="E11" s="5">
        <v>13293</v>
      </c>
      <c r="F11" s="5" t="s">
        <v>11</v>
      </c>
      <c r="G11" s="5" t="s">
        <v>628</v>
      </c>
      <c r="H11" s="5" t="s">
        <v>629</v>
      </c>
      <c r="I11" s="5" t="s">
        <v>630</v>
      </c>
      <c r="J11" s="6">
        <f t="shared" si="0"/>
        <v>344</v>
      </c>
      <c r="K11" s="7">
        <v>36.887999999999998</v>
      </c>
      <c r="L11" s="7">
        <v>8.93</v>
      </c>
      <c r="M11" s="8" t="s">
        <v>17</v>
      </c>
    </row>
    <row r="12" spans="1:13" x14ac:dyDescent="0.35">
      <c r="A12" s="5" t="s">
        <v>336</v>
      </c>
      <c r="B12" s="5" t="s">
        <v>337</v>
      </c>
      <c r="C12" s="5" t="s">
        <v>338</v>
      </c>
      <c r="D12" s="5">
        <v>71300</v>
      </c>
      <c r="E12" s="5">
        <v>75288</v>
      </c>
      <c r="F12" s="5" t="s">
        <v>6</v>
      </c>
      <c r="G12" s="5" t="s">
        <v>631</v>
      </c>
      <c r="H12" s="5" t="s">
        <v>632</v>
      </c>
      <c r="I12" s="5" t="s">
        <v>633</v>
      </c>
      <c r="J12" s="6">
        <f t="shared" si="0"/>
        <v>302</v>
      </c>
      <c r="K12" s="7">
        <v>31.58</v>
      </c>
      <c r="L12" s="7">
        <v>9.17</v>
      </c>
      <c r="M12" s="8" t="s">
        <v>14</v>
      </c>
    </row>
    <row r="13" spans="1:13" x14ac:dyDescent="0.35">
      <c r="A13" s="5" t="s">
        <v>339</v>
      </c>
      <c r="B13" s="5" t="s">
        <v>340</v>
      </c>
      <c r="C13" s="5" t="s">
        <v>341</v>
      </c>
      <c r="D13" s="5">
        <v>36552</v>
      </c>
      <c r="E13" s="5">
        <v>37833</v>
      </c>
      <c r="F13" s="5" t="s">
        <v>11</v>
      </c>
      <c r="G13" s="5" t="s">
        <v>634</v>
      </c>
      <c r="H13" s="5" t="s">
        <v>635</v>
      </c>
      <c r="I13" s="5" t="s">
        <v>636</v>
      </c>
      <c r="J13" s="6">
        <f t="shared" si="0"/>
        <v>383</v>
      </c>
      <c r="K13" s="7">
        <v>42.215000000000003</v>
      </c>
      <c r="L13" s="7">
        <v>9.9</v>
      </c>
      <c r="M13" s="8"/>
    </row>
    <row r="14" spans="1:13" x14ac:dyDescent="0.35">
      <c r="A14" s="5" t="s">
        <v>35</v>
      </c>
      <c r="B14" s="5" t="s">
        <v>36</v>
      </c>
      <c r="C14" s="5" t="s">
        <v>37</v>
      </c>
      <c r="D14" s="5">
        <v>2682257</v>
      </c>
      <c r="E14" s="5">
        <v>2682874</v>
      </c>
      <c r="F14" s="5" t="s">
        <v>6</v>
      </c>
      <c r="G14" s="5" t="s">
        <v>368</v>
      </c>
      <c r="H14" s="5" t="s">
        <v>369</v>
      </c>
      <c r="I14" s="5" t="s">
        <v>370</v>
      </c>
      <c r="J14" s="6">
        <f t="shared" si="0"/>
        <v>206</v>
      </c>
      <c r="K14" s="7">
        <v>21.207000000000001</v>
      </c>
      <c r="L14" s="7">
        <v>5.45</v>
      </c>
      <c r="M14" s="8" t="s">
        <v>308</v>
      </c>
    </row>
    <row r="15" spans="1:13" x14ac:dyDescent="0.35">
      <c r="A15" s="5" t="s">
        <v>342</v>
      </c>
      <c r="B15" s="5" t="s">
        <v>343</v>
      </c>
      <c r="C15" s="5" t="s">
        <v>344</v>
      </c>
      <c r="D15" s="5">
        <v>11151</v>
      </c>
      <c r="E15" s="5">
        <v>12050</v>
      </c>
      <c r="F15" s="5" t="s">
        <v>11</v>
      </c>
      <c r="G15" s="5" t="s">
        <v>637</v>
      </c>
      <c r="H15" s="5" t="s">
        <v>7</v>
      </c>
      <c r="I15" s="5" t="s">
        <v>8</v>
      </c>
      <c r="J15" s="6">
        <f t="shared" si="0"/>
        <v>300</v>
      </c>
      <c r="K15" s="7">
        <v>32.28</v>
      </c>
      <c r="L15" s="7">
        <v>7.75</v>
      </c>
      <c r="M15" s="8"/>
    </row>
    <row r="16" spans="1:13" x14ac:dyDescent="0.35">
      <c r="A16" s="5" t="s">
        <v>39</v>
      </c>
      <c r="B16" s="5" t="s">
        <v>40</v>
      </c>
      <c r="C16" s="5" t="s">
        <v>37</v>
      </c>
      <c r="D16" s="5">
        <v>10627872</v>
      </c>
      <c r="E16" s="5">
        <v>10629689</v>
      </c>
      <c r="F16" s="5" t="s">
        <v>6</v>
      </c>
      <c r="G16" s="5" t="s">
        <v>371</v>
      </c>
      <c r="H16" s="5" t="s">
        <v>372</v>
      </c>
      <c r="I16" s="5" t="s">
        <v>373</v>
      </c>
      <c r="J16" s="6">
        <f t="shared" si="0"/>
        <v>332</v>
      </c>
      <c r="K16" s="7">
        <v>35.712000000000003</v>
      </c>
      <c r="L16" s="7">
        <v>9</v>
      </c>
      <c r="M16" s="8" t="s">
        <v>305</v>
      </c>
    </row>
    <row r="17" spans="1:13" x14ac:dyDescent="0.35">
      <c r="A17" s="5" t="s">
        <v>42</v>
      </c>
      <c r="B17" s="5" t="s">
        <v>43</v>
      </c>
      <c r="C17" s="5" t="s">
        <v>37</v>
      </c>
      <c r="D17" s="5">
        <v>36117047</v>
      </c>
      <c r="E17" s="5">
        <v>36117637</v>
      </c>
      <c r="F17" s="5" t="s">
        <v>11</v>
      </c>
      <c r="G17" s="5" t="s">
        <v>374</v>
      </c>
      <c r="H17" s="5" t="s">
        <v>375</v>
      </c>
      <c r="I17" s="5" t="s">
        <v>376</v>
      </c>
      <c r="J17" s="6">
        <f t="shared" si="0"/>
        <v>197</v>
      </c>
      <c r="K17" s="7">
        <v>20.885000000000002</v>
      </c>
      <c r="L17" s="7">
        <v>6.23</v>
      </c>
      <c r="M17" s="8" t="s">
        <v>302</v>
      </c>
    </row>
    <row r="18" spans="1:13" x14ac:dyDescent="0.35">
      <c r="A18" s="5" t="s">
        <v>45</v>
      </c>
      <c r="B18" s="5" t="s">
        <v>46</v>
      </c>
      <c r="C18" s="5" t="s">
        <v>37</v>
      </c>
      <c r="D18" s="5">
        <v>41365671</v>
      </c>
      <c r="E18" s="5">
        <v>41366549</v>
      </c>
      <c r="F18" s="5" t="s">
        <v>6</v>
      </c>
      <c r="G18" s="5" t="s">
        <v>377</v>
      </c>
      <c r="H18" s="5" t="s">
        <v>378</v>
      </c>
      <c r="I18" s="5" t="s">
        <v>379</v>
      </c>
      <c r="J18" s="6">
        <f t="shared" si="0"/>
        <v>293</v>
      </c>
      <c r="K18" s="7">
        <v>30.42</v>
      </c>
      <c r="L18" s="7">
        <v>4.71</v>
      </c>
      <c r="M18" s="8" t="s">
        <v>380</v>
      </c>
    </row>
    <row r="19" spans="1:13" x14ac:dyDescent="0.35">
      <c r="A19" s="5" t="s">
        <v>47</v>
      </c>
      <c r="B19" s="5" t="s">
        <v>48</v>
      </c>
      <c r="C19" s="5" t="s">
        <v>49</v>
      </c>
      <c r="D19" s="5">
        <v>11908892</v>
      </c>
      <c r="E19" s="5">
        <v>11909704</v>
      </c>
      <c r="F19" s="5" t="s">
        <v>11</v>
      </c>
      <c r="G19" s="5" t="s">
        <v>381</v>
      </c>
      <c r="H19" s="5" t="s">
        <v>381</v>
      </c>
      <c r="I19" s="5" t="s">
        <v>382</v>
      </c>
      <c r="J19" s="6">
        <f t="shared" si="0"/>
        <v>271</v>
      </c>
      <c r="K19" s="7">
        <v>28.073</v>
      </c>
      <c r="L19" s="7">
        <v>9.5</v>
      </c>
      <c r="M19" s="8" t="s">
        <v>294</v>
      </c>
    </row>
    <row r="20" spans="1:13" x14ac:dyDescent="0.35">
      <c r="A20" s="5" t="s">
        <v>51</v>
      </c>
      <c r="B20" s="5" t="s">
        <v>52</v>
      </c>
      <c r="C20" s="5" t="s">
        <v>49</v>
      </c>
      <c r="D20" s="5">
        <v>58115076</v>
      </c>
      <c r="E20" s="5">
        <v>58115852</v>
      </c>
      <c r="F20" s="5" t="s">
        <v>11</v>
      </c>
      <c r="G20" s="5" t="s">
        <v>383</v>
      </c>
      <c r="H20" s="5" t="s">
        <v>383</v>
      </c>
      <c r="I20" s="5" t="s">
        <v>384</v>
      </c>
      <c r="J20" s="6">
        <f t="shared" si="0"/>
        <v>259</v>
      </c>
      <c r="K20" s="7">
        <v>27.562999999999999</v>
      </c>
      <c r="L20" s="7">
        <v>10.16</v>
      </c>
      <c r="M20" s="8" t="s">
        <v>291</v>
      </c>
    </row>
    <row r="21" spans="1:13" x14ac:dyDescent="0.35">
      <c r="A21" s="5" t="s">
        <v>54</v>
      </c>
      <c r="B21" s="5" t="s">
        <v>55</v>
      </c>
      <c r="C21" s="5" t="s">
        <v>56</v>
      </c>
      <c r="D21" s="5">
        <v>14436695</v>
      </c>
      <c r="E21" s="5">
        <v>14437636</v>
      </c>
      <c r="F21" s="5" t="s">
        <v>6</v>
      </c>
      <c r="G21" s="5" t="s">
        <v>385</v>
      </c>
      <c r="H21" s="5" t="s">
        <v>385</v>
      </c>
      <c r="I21" s="5" t="s">
        <v>386</v>
      </c>
      <c r="J21" s="6">
        <f t="shared" si="0"/>
        <v>314</v>
      </c>
      <c r="K21" s="7">
        <v>33.234999999999999</v>
      </c>
      <c r="L21" s="7">
        <v>6.76</v>
      </c>
      <c r="M21" s="8" t="s">
        <v>387</v>
      </c>
    </row>
    <row r="22" spans="1:13" x14ac:dyDescent="0.35">
      <c r="A22" s="5" t="s">
        <v>58</v>
      </c>
      <c r="B22" s="5" t="s">
        <v>59</v>
      </c>
      <c r="C22" s="5" t="s">
        <v>56</v>
      </c>
      <c r="D22" s="5">
        <v>27386585</v>
      </c>
      <c r="E22" s="5">
        <v>27388021</v>
      </c>
      <c r="F22" s="5" t="s">
        <v>11</v>
      </c>
      <c r="G22" s="5" t="s">
        <v>388</v>
      </c>
      <c r="H22" s="5" t="s">
        <v>389</v>
      </c>
      <c r="I22" s="5" t="s">
        <v>390</v>
      </c>
      <c r="J22" s="6">
        <f t="shared" si="0"/>
        <v>259</v>
      </c>
      <c r="K22" s="7">
        <v>27.309000000000001</v>
      </c>
      <c r="L22" s="7">
        <v>11.18</v>
      </c>
      <c r="M22" s="8" t="s">
        <v>285</v>
      </c>
    </row>
    <row r="23" spans="1:13" x14ac:dyDescent="0.35">
      <c r="A23" s="5" t="s">
        <v>60</v>
      </c>
      <c r="B23" s="5" t="s">
        <v>61</v>
      </c>
      <c r="C23" s="5" t="s">
        <v>56</v>
      </c>
      <c r="D23" s="5">
        <v>27398387</v>
      </c>
      <c r="E23" s="5">
        <v>27399073</v>
      </c>
      <c r="F23" s="5" t="s">
        <v>6</v>
      </c>
      <c r="G23" s="5" t="s">
        <v>391</v>
      </c>
      <c r="H23" s="5" t="s">
        <v>391</v>
      </c>
      <c r="I23" s="5" t="s">
        <v>392</v>
      </c>
      <c r="J23" s="6">
        <f t="shared" si="0"/>
        <v>229</v>
      </c>
      <c r="K23" s="7">
        <v>24.356000000000002</v>
      </c>
      <c r="L23" s="7">
        <v>4.9000000000000004</v>
      </c>
      <c r="M23" s="8" t="s">
        <v>281</v>
      </c>
    </row>
    <row r="24" spans="1:13" x14ac:dyDescent="0.35">
      <c r="A24" s="5" t="s">
        <v>9</v>
      </c>
      <c r="B24" s="5" t="s">
        <v>10</v>
      </c>
      <c r="C24" s="5" t="s">
        <v>5</v>
      </c>
      <c r="D24" s="5">
        <v>18579872</v>
      </c>
      <c r="E24" s="5">
        <v>18580603</v>
      </c>
      <c r="F24" s="5" t="s">
        <v>11</v>
      </c>
      <c r="G24" s="5" t="s">
        <v>347</v>
      </c>
      <c r="H24" s="5" t="s">
        <v>348</v>
      </c>
      <c r="I24" s="5" t="s">
        <v>349</v>
      </c>
      <c r="J24" s="6">
        <f t="shared" si="0"/>
        <v>244</v>
      </c>
      <c r="K24" s="7">
        <v>25.402000000000001</v>
      </c>
      <c r="L24" s="7">
        <v>5.2</v>
      </c>
      <c r="M24" s="8" t="s">
        <v>644</v>
      </c>
    </row>
    <row r="25" spans="1:13" x14ac:dyDescent="0.35">
      <c r="A25" s="5" t="s">
        <v>63</v>
      </c>
      <c r="B25" s="5" t="s">
        <v>64</v>
      </c>
      <c r="C25" s="5" t="s">
        <v>56</v>
      </c>
      <c r="D25" s="5">
        <v>27420092</v>
      </c>
      <c r="E25" s="5">
        <v>27420913</v>
      </c>
      <c r="F25" s="5" t="s">
        <v>6</v>
      </c>
      <c r="G25" s="5" t="s">
        <v>393</v>
      </c>
      <c r="H25" s="5" t="s">
        <v>394</v>
      </c>
      <c r="I25" s="5" t="s">
        <v>395</v>
      </c>
      <c r="J25" s="6">
        <f t="shared" si="0"/>
        <v>274</v>
      </c>
      <c r="K25" s="7">
        <v>28.268999999999998</v>
      </c>
      <c r="L25" s="7">
        <v>6.86</v>
      </c>
      <c r="M25" s="8" t="s">
        <v>278</v>
      </c>
    </row>
    <row r="26" spans="1:13" x14ac:dyDescent="0.35">
      <c r="A26" s="5" t="s">
        <v>66</v>
      </c>
      <c r="B26" s="5" t="s">
        <v>67</v>
      </c>
      <c r="C26" s="5" t="s">
        <v>56</v>
      </c>
      <c r="D26" s="5">
        <v>27428935</v>
      </c>
      <c r="E26" s="5">
        <v>27429723</v>
      </c>
      <c r="F26" s="5" t="s">
        <v>6</v>
      </c>
      <c r="G26" s="5" t="s">
        <v>396</v>
      </c>
      <c r="H26" s="5" t="s">
        <v>396</v>
      </c>
      <c r="I26" s="5" t="s">
        <v>397</v>
      </c>
      <c r="J26" s="6">
        <f t="shared" si="0"/>
        <v>263</v>
      </c>
      <c r="K26" s="7">
        <v>27.321999999999999</v>
      </c>
      <c r="L26" s="7">
        <v>6.86</v>
      </c>
      <c r="M26" s="8" t="s">
        <v>275</v>
      </c>
    </row>
    <row r="27" spans="1:13" x14ac:dyDescent="0.35">
      <c r="A27" s="5" t="s">
        <v>69</v>
      </c>
      <c r="B27" s="5" t="s">
        <v>70</v>
      </c>
      <c r="C27" s="5" t="s">
        <v>56</v>
      </c>
      <c r="D27" s="5">
        <v>108411521</v>
      </c>
      <c r="E27" s="5">
        <v>108412789</v>
      </c>
      <c r="F27" s="5" t="s">
        <v>6</v>
      </c>
      <c r="G27" s="5" t="s">
        <v>398</v>
      </c>
      <c r="H27" s="5" t="s">
        <v>399</v>
      </c>
      <c r="I27" s="5" t="s">
        <v>400</v>
      </c>
      <c r="J27" s="6">
        <f t="shared" si="0"/>
        <v>423</v>
      </c>
      <c r="K27" s="7">
        <v>44.578000000000003</v>
      </c>
      <c r="L27" s="7">
        <v>4.6100000000000003</v>
      </c>
      <c r="M27" s="8" t="s">
        <v>269</v>
      </c>
    </row>
    <row r="28" spans="1:13" x14ac:dyDescent="0.35">
      <c r="A28" s="5" t="s">
        <v>72</v>
      </c>
      <c r="B28" s="5" t="s">
        <v>73</v>
      </c>
      <c r="C28" s="5" t="s">
        <v>74</v>
      </c>
      <c r="D28" s="5">
        <v>26529167</v>
      </c>
      <c r="E28" s="5">
        <v>26530630</v>
      </c>
      <c r="F28" s="5" t="s">
        <v>11</v>
      </c>
      <c r="G28" s="5" t="s">
        <v>401</v>
      </c>
      <c r="H28" s="5" t="s">
        <v>402</v>
      </c>
      <c r="I28" s="5" t="s">
        <v>403</v>
      </c>
      <c r="J28" s="6">
        <f t="shared" si="0"/>
        <v>269</v>
      </c>
      <c r="K28" s="7">
        <v>28.14</v>
      </c>
      <c r="L28" s="7">
        <v>10.9</v>
      </c>
      <c r="M28" s="8" t="s">
        <v>266</v>
      </c>
    </row>
    <row r="29" spans="1:13" x14ac:dyDescent="0.35">
      <c r="A29" s="5" t="s">
        <v>76</v>
      </c>
      <c r="B29" s="5" t="s">
        <v>77</v>
      </c>
      <c r="C29" s="5" t="s">
        <v>74</v>
      </c>
      <c r="D29" s="5">
        <v>26539904</v>
      </c>
      <c r="E29" s="5">
        <v>26543263</v>
      </c>
      <c r="F29" s="5" t="s">
        <v>6</v>
      </c>
      <c r="G29" s="5" t="s">
        <v>404</v>
      </c>
      <c r="H29" s="5" t="s">
        <v>405</v>
      </c>
      <c r="I29" s="5" t="s">
        <v>406</v>
      </c>
      <c r="J29" s="6">
        <f t="shared" si="0"/>
        <v>320</v>
      </c>
      <c r="K29" s="7">
        <v>34.042000000000002</v>
      </c>
      <c r="L29" s="7">
        <v>5.87</v>
      </c>
      <c r="M29" s="8" t="s">
        <v>262</v>
      </c>
    </row>
    <row r="30" spans="1:13" x14ac:dyDescent="0.35">
      <c r="A30" s="5" t="s">
        <v>79</v>
      </c>
      <c r="B30" s="5" t="s">
        <v>80</v>
      </c>
      <c r="C30" s="5" t="s">
        <v>74</v>
      </c>
      <c r="D30" s="5">
        <v>26564597</v>
      </c>
      <c r="E30" s="5">
        <v>26565409</v>
      </c>
      <c r="F30" s="5" t="s">
        <v>6</v>
      </c>
      <c r="G30" s="5" t="s">
        <v>407</v>
      </c>
      <c r="H30" s="5" t="s">
        <v>407</v>
      </c>
      <c r="I30" s="5" t="s">
        <v>408</v>
      </c>
      <c r="J30" s="6">
        <f t="shared" si="0"/>
        <v>271</v>
      </c>
      <c r="K30" s="7">
        <v>28.082999999999998</v>
      </c>
      <c r="L30" s="7">
        <v>8.64</v>
      </c>
      <c r="M30" s="8" t="s">
        <v>259</v>
      </c>
    </row>
    <row r="31" spans="1:13" x14ac:dyDescent="0.35">
      <c r="A31" s="5" t="s">
        <v>82</v>
      </c>
      <c r="B31" s="5" t="s">
        <v>83</v>
      </c>
      <c r="C31" s="5" t="s">
        <v>74</v>
      </c>
      <c r="D31" s="5">
        <v>26590298</v>
      </c>
      <c r="E31" s="5">
        <v>26591092</v>
      </c>
      <c r="F31" s="5" t="s">
        <v>6</v>
      </c>
      <c r="G31" s="5" t="s">
        <v>409</v>
      </c>
      <c r="H31" s="5" t="s">
        <v>410</v>
      </c>
      <c r="I31" s="5" t="s">
        <v>411</v>
      </c>
      <c r="J31" s="6">
        <f t="shared" si="0"/>
        <v>265</v>
      </c>
      <c r="K31" s="7">
        <v>27.420999999999999</v>
      </c>
      <c r="L31" s="7">
        <v>6.02</v>
      </c>
      <c r="M31" s="8" t="s">
        <v>255</v>
      </c>
    </row>
    <row r="32" spans="1:13" x14ac:dyDescent="0.35">
      <c r="A32" s="5" t="s">
        <v>85</v>
      </c>
      <c r="B32" s="5" t="s">
        <v>86</v>
      </c>
      <c r="C32" s="5" t="s">
        <v>74</v>
      </c>
      <c r="D32" s="5">
        <v>26597272</v>
      </c>
      <c r="E32" s="5">
        <v>26598093</v>
      </c>
      <c r="F32" s="5" t="s">
        <v>6</v>
      </c>
      <c r="G32" s="5" t="s">
        <v>412</v>
      </c>
      <c r="H32" s="5" t="s">
        <v>413</v>
      </c>
      <c r="I32" s="5" t="s">
        <v>414</v>
      </c>
      <c r="J32" s="6">
        <f t="shared" si="0"/>
        <v>274</v>
      </c>
      <c r="K32" s="7">
        <v>29.564</v>
      </c>
      <c r="L32" s="7">
        <v>5.09</v>
      </c>
      <c r="M32" s="8" t="s">
        <v>252</v>
      </c>
    </row>
    <row r="33" spans="1:13" x14ac:dyDescent="0.35">
      <c r="A33" s="5" t="s">
        <v>88</v>
      </c>
      <c r="B33" s="5" t="s">
        <v>89</v>
      </c>
      <c r="C33" s="5" t="s">
        <v>74</v>
      </c>
      <c r="D33" s="5">
        <v>26612975</v>
      </c>
      <c r="E33" s="5">
        <v>26613670</v>
      </c>
      <c r="F33" s="5" t="s">
        <v>6</v>
      </c>
      <c r="G33" s="5" t="s">
        <v>415</v>
      </c>
      <c r="H33" s="5" t="s">
        <v>416</v>
      </c>
      <c r="I33" s="5" t="s">
        <v>417</v>
      </c>
      <c r="J33" s="6">
        <f t="shared" si="0"/>
        <v>232</v>
      </c>
      <c r="K33" s="7">
        <v>24.960999999999999</v>
      </c>
      <c r="L33" s="7">
        <v>4.8499999999999996</v>
      </c>
      <c r="M33" s="8" t="s">
        <v>418</v>
      </c>
    </row>
    <row r="34" spans="1:13" x14ac:dyDescent="0.35">
      <c r="A34" s="5" t="s">
        <v>91</v>
      </c>
      <c r="B34" s="5" t="s">
        <v>92</v>
      </c>
      <c r="C34" s="5" t="s">
        <v>74</v>
      </c>
      <c r="D34" s="5">
        <v>41577896</v>
      </c>
      <c r="E34" s="5">
        <v>41578746</v>
      </c>
      <c r="F34" s="5" t="s">
        <v>11</v>
      </c>
      <c r="G34" s="5" t="s">
        <v>419</v>
      </c>
      <c r="H34" s="5" t="s">
        <v>420</v>
      </c>
      <c r="I34" s="5" t="s">
        <v>421</v>
      </c>
      <c r="J34" s="6">
        <f t="shared" ref="J34:J65" si="1">LEN((I34))</f>
        <v>276</v>
      </c>
      <c r="K34" s="7">
        <v>28.943000000000001</v>
      </c>
      <c r="L34" s="7">
        <v>7.79</v>
      </c>
      <c r="M34" s="8" t="s">
        <v>249</v>
      </c>
    </row>
    <row r="35" spans="1:13" x14ac:dyDescent="0.35">
      <c r="A35" s="5" t="s">
        <v>12</v>
      </c>
      <c r="B35" s="5" t="s">
        <v>13</v>
      </c>
      <c r="C35" s="5" t="s">
        <v>5</v>
      </c>
      <c r="D35" s="5">
        <v>26433521</v>
      </c>
      <c r="E35" s="5">
        <v>26434669</v>
      </c>
      <c r="F35" s="5" t="s">
        <v>11</v>
      </c>
      <c r="G35" s="5" t="s">
        <v>350</v>
      </c>
      <c r="H35" s="5" t="s">
        <v>351</v>
      </c>
      <c r="I35" s="5" t="s">
        <v>352</v>
      </c>
      <c r="J35" s="6">
        <f t="shared" si="1"/>
        <v>382</v>
      </c>
      <c r="K35" s="7">
        <v>41.131</v>
      </c>
      <c r="L35" s="7">
        <v>7.3</v>
      </c>
      <c r="M35" s="8" t="s">
        <v>335</v>
      </c>
    </row>
    <row r="36" spans="1:13" x14ac:dyDescent="0.35">
      <c r="A36" s="5" t="s">
        <v>93</v>
      </c>
      <c r="B36" s="5" t="s">
        <v>94</v>
      </c>
      <c r="C36" s="5" t="s">
        <v>74</v>
      </c>
      <c r="D36" s="5">
        <v>44825902</v>
      </c>
      <c r="E36" s="5">
        <v>44828652</v>
      </c>
      <c r="F36" s="5" t="s">
        <v>11</v>
      </c>
      <c r="G36" s="5" t="s">
        <v>422</v>
      </c>
      <c r="H36" s="5" t="s">
        <v>423</v>
      </c>
      <c r="I36" s="5" t="s">
        <v>424</v>
      </c>
      <c r="J36" s="6">
        <f t="shared" si="1"/>
        <v>435</v>
      </c>
      <c r="K36" s="7">
        <v>48.688000000000002</v>
      </c>
      <c r="L36" s="7">
        <v>5.72</v>
      </c>
      <c r="M36" s="8" t="s">
        <v>245</v>
      </c>
    </row>
    <row r="37" spans="1:13" x14ac:dyDescent="0.35">
      <c r="A37" s="5" t="s">
        <v>96</v>
      </c>
      <c r="B37" s="5" t="s">
        <v>97</v>
      </c>
      <c r="C37" s="5" t="s">
        <v>74</v>
      </c>
      <c r="D37" s="5">
        <v>75330705</v>
      </c>
      <c r="E37" s="5">
        <v>75331577</v>
      </c>
      <c r="F37" s="5" t="s">
        <v>6</v>
      </c>
      <c r="G37" s="5" t="s">
        <v>425</v>
      </c>
      <c r="H37" s="5" t="s">
        <v>425</v>
      </c>
      <c r="I37" s="5" t="s">
        <v>426</v>
      </c>
      <c r="J37" s="6">
        <f t="shared" si="1"/>
        <v>291</v>
      </c>
      <c r="K37" s="7">
        <v>31.154</v>
      </c>
      <c r="L37" s="7">
        <v>9.4499999999999993</v>
      </c>
      <c r="M37" s="8" t="s">
        <v>242</v>
      </c>
    </row>
    <row r="38" spans="1:13" x14ac:dyDescent="0.35">
      <c r="A38" s="5" t="s">
        <v>99</v>
      </c>
      <c r="B38" s="5" t="s">
        <v>100</v>
      </c>
      <c r="C38" s="5" t="s">
        <v>74</v>
      </c>
      <c r="D38" s="5">
        <v>75385877</v>
      </c>
      <c r="E38" s="5">
        <v>75386827</v>
      </c>
      <c r="F38" s="5" t="s">
        <v>11</v>
      </c>
      <c r="G38" s="5" t="s">
        <v>427</v>
      </c>
      <c r="H38" s="5" t="s">
        <v>427</v>
      </c>
      <c r="I38" s="5" t="s">
        <v>428</v>
      </c>
      <c r="J38" s="6">
        <f t="shared" si="1"/>
        <v>316</v>
      </c>
      <c r="K38" s="7">
        <v>33.950000000000003</v>
      </c>
      <c r="L38" s="7">
        <v>8.23</v>
      </c>
      <c r="M38" s="8" t="s">
        <v>429</v>
      </c>
    </row>
    <row r="39" spans="1:13" x14ac:dyDescent="0.35">
      <c r="A39" s="5" t="s">
        <v>102</v>
      </c>
      <c r="B39" s="5" t="s">
        <v>103</v>
      </c>
      <c r="C39" s="5" t="s">
        <v>74</v>
      </c>
      <c r="D39" s="5">
        <v>105411239</v>
      </c>
      <c r="E39" s="5">
        <v>105412461</v>
      </c>
      <c r="F39" s="5" t="s">
        <v>6</v>
      </c>
      <c r="G39" s="5" t="s">
        <v>430</v>
      </c>
      <c r="H39" s="5" t="s">
        <v>431</v>
      </c>
      <c r="I39" s="5" t="s">
        <v>432</v>
      </c>
      <c r="J39" s="6">
        <f t="shared" si="1"/>
        <v>384</v>
      </c>
      <c r="K39" s="7">
        <v>40.345999999999997</v>
      </c>
      <c r="L39" s="7">
        <v>4.5599999999999996</v>
      </c>
      <c r="M39" s="8" t="s">
        <v>238</v>
      </c>
    </row>
    <row r="40" spans="1:13" x14ac:dyDescent="0.35">
      <c r="A40" s="5" t="s">
        <v>104</v>
      </c>
      <c r="B40" s="5" t="s">
        <v>105</v>
      </c>
      <c r="C40" s="5" t="s">
        <v>106</v>
      </c>
      <c r="D40" s="5">
        <v>17383806</v>
      </c>
      <c r="E40" s="5">
        <v>17384747</v>
      </c>
      <c r="F40" s="5" t="s">
        <v>6</v>
      </c>
      <c r="G40" s="5" t="s">
        <v>433</v>
      </c>
      <c r="H40" s="5" t="s">
        <v>434</v>
      </c>
      <c r="I40" s="5" t="s">
        <v>435</v>
      </c>
      <c r="J40" s="6">
        <f t="shared" si="1"/>
        <v>314</v>
      </c>
      <c r="K40" s="7">
        <v>33.28</v>
      </c>
      <c r="L40" s="7">
        <v>6.75</v>
      </c>
      <c r="M40" s="8" t="s">
        <v>235</v>
      </c>
    </row>
    <row r="41" spans="1:13" x14ac:dyDescent="0.35">
      <c r="A41" s="5" t="s">
        <v>108</v>
      </c>
      <c r="B41" s="5" t="s">
        <v>109</v>
      </c>
      <c r="C41" s="5" t="s">
        <v>106</v>
      </c>
      <c r="D41" s="5">
        <v>30543015</v>
      </c>
      <c r="E41" s="5">
        <v>30543701</v>
      </c>
      <c r="F41" s="5" t="s">
        <v>6</v>
      </c>
      <c r="G41" s="5" t="s">
        <v>436</v>
      </c>
      <c r="H41" s="5" t="s">
        <v>436</v>
      </c>
      <c r="I41" s="5" t="s">
        <v>437</v>
      </c>
      <c r="J41" s="6">
        <f t="shared" si="1"/>
        <v>229</v>
      </c>
      <c r="K41" s="7">
        <v>24.382000000000001</v>
      </c>
      <c r="L41" s="7">
        <v>4.9000000000000004</v>
      </c>
      <c r="M41" s="8" t="s">
        <v>232</v>
      </c>
    </row>
    <row r="42" spans="1:13" x14ac:dyDescent="0.35">
      <c r="A42" s="5" t="s">
        <v>111</v>
      </c>
      <c r="B42" s="5" t="s">
        <v>112</v>
      </c>
      <c r="C42" s="5" t="s">
        <v>106</v>
      </c>
      <c r="D42" s="5">
        <v>30554216</v>
      </c>
      <c r="E42" s="5">
        <v>30554923</v>
      </c>
      <c r="F42" s="5" t="s">
        <v>6</v>
      </c>
      <c r="G42" s="5" t="s">
        <v>438</v>
      </c>
      <c r="H42" s="5" t="s">
        <v>439</v>
      </c>
      <c r="I42" s="5" t="s">
        <v>440</v>
      </c>
      <c r="J42" s="6">
        <f t="shared" si="1"/>
        <v>236</v>
      </c>
      <c r="K42" s="7">
        <v>25.149000000000001</v>
      </c>
      <c r="L42" s="7">
        <v>4.84</v>
      </c>
      <c r="M42" s="8" t="s">
        <v>229</v>
      </c>
    </row>
    <row r="43" spans="1:13" x14ac:dyDescent="0.35">
      <c r="A43" s="5" t="s">
        <v>114</v>
      </c>
      <c r="B43" s="5" t="s">
        <v>115</v>
      </c>
      <c r="C43" s="5" t="s">
        <v>106</v>
      </c>
      <c r="D43" s="5">
        <v>30628112</v>
      </c>
      <c r="E43" s="5">
        <v>30628837</v>
      </c>
      <c r="F43" s="5" t="s">
        <v>6</v>
      </c>
      <c r="G43" s="5" t="s">
        <v>441</v>
      </c>
      <c r="H43" s="5" t="s">
        <v>442</v>
      </c>
      <c r="I43" s="5" t="s">
        <v>443</v>
      </c>
      <c r="J43" s="6">
        <f t="shared" si="1"/>
        <v>242</v>
      </c>
      <c r="K43" s="7">
        <v>25.673999999999999</v>
      </c>
      <c r="L43" s="7">
        <v>4.83</v>
      </c>
      <c r="M43" s="8" t="s">
        <v>226</v>
      </c>
    </row>
    <row r="44" spans="1:13" x14ac:dyDescent="0.35">
      <c r="A44" s="5" t="s">
        <v>117</v>
      </c>
      <c r="B44" s="5" t="s">
        <v>118</v>
      </c>
      <c r="C44" s="5" t="s">
        <v>106</v>
      </c>
      <c r="D44" s="5">
        <v>43544063</v>
      </c>
      <c r="E44" s="5">
        <v>43544977</v>
      </c>
      <c r="F44" s="5" t="s">
        <v>6</v>
      </c>
      <c r="G44" s="5" t="s">
        <v>444</v>
      </c>
      <c r="H44" s="5" t="s">
        <v>444</v>
      </c>
      <c r="I44" s="5" t="s">
        <v>445</v>
      </c>
      <c r="J44" s="6">
        <f t="shared" si="1"/>
        <v>305</v>
      </c>
      <c r="K44" s="7">
        <v>32.006</v>
      </c>
      <c r="L44" s="7">
        <v>6.45</v>
      </c>
      <c r="M44" s="8" t="s">
        <v>223</v>
      </c>
    </row>
    <row r="45" spans="1:13" x14ac:dyDescent="0.35">
      <c r="A45" s="5" t="s">
        <v>120</v>
      </c>
      <c r="B45" s="5" t="s">
        <v>121</v>
      </c>
      <c r="C45" s="5" t="s">
        <v>106</v>
      </c>
      <c r="D45" s="5">
        <v>111823544</v>
      </c>
      <c r="E45" s="5">
        <v>111824807</v>
      </c>
      <c r="F45" s="5" t="s">
        <v>6</v>
      </c>
      <c r="G45" s="5" t="s">
        <v>446</v>
      </c>
      <c r="H45" s="5" t="s">
        <v>447</v>
      </c>
      <c r="I45" s="5" t="s">
        <v>448</v>
      </c>
      <c r="J45" s="6">
        <f t="shared" si="1"/>
        <v>396</v>
      </c>
      <c r="K45" s="7">
        <v>42.042000000000002</v>
      </c>
      <c r="L45" s="7">
        <v>4.83</v>
      </c>
      <c r="M45" s="8" t="s">
        <v>449</v>
      </c>
    </row>
    <row r="46" spans="1:13" x14ac:dyDescent="0.35">
      <c r="A46" s="5" t="s">
        <v>15</v>
      </c>
      <c r="B46" s="5" t="s">
        <v>16</v>
      </c>
      <c r="C46" s="5" t="s">
        <v>5</v>
      </c>
      <c r="D46" s="5">
        <v>36317991</v>
      </c>
      <c r="E46" s="5">
        <v>36318575</v>
      </c>
      <c r="F46" s="5" t="s">
        <v>6</v>
      </c>
      <c r="G46" s="5" t="s">
        <v>353</v>
      </c>
      <c r="H46" s="5" t="s">
        <v>354</v>
      </c>
      <c r="I46" s="5" t="s">
        <v>355</v>
      </c>
      <c r="J46" s="6">
        <f t="shared" si="1"/>
        <v>195</v>
      </c>
      <c r="K46" s="7">
        <v>20.899000000000001</v>
      </c>
      <c r="L46" s="7">
        <v>6.03</v>
      </c>
      <c r="M46" s="8" t="s">
        <v>331</v>
      </c>
    </row>
    <row r="47" spans="1:13" x14ac:dyDescent="0.35">
      <c r="A47" s="5" t="s">
        <v>123</v>
      </c>
      <c r="B47" s="5" t="s">
        <v>124</v>
      </c>
      <c r="C47" s="5" t="s">
        <v>106</v>
      </c>
      <c r="D47" s="5">
        <v>111842644</v>
      </c>
      <c r="E47" s="5">
        <v>111843909</v>
      </c>
      <c r="F47" s="5" t="s">
        <v>11</v>
      </c>
      <c r="G47" s="5" t="s">
        <v>450</v>
      </c>
      <c r="H47" s="5" t="s">
        <v>450</v>
      </c>
      <c r="I47" s="5" t="s">
        <v>451</v>
      </c>
      <c r="J47" s="6">
        <f t="shared" si="1"/>
        <v>421</v>
      </c>
      <c r="K47" s="7">
        <v>44.27</v>
      </c>
      <c r="L47" s="7">
        <v>4.5199999999999996</v>
      </c>
      <c r="M47" s="8" t="s">
        <v>219</v>
      </c>
    </row>
    <row r="48" spans="1:13" x14ac:dyDescent="0.35">
      <c r="A48" s="5" t="s">
        <v>125</v>
      </c>
      <c r="B48" s="5" t="s">
        <v>126</v>
      </c>
      <c r="C48" s="5" t="s">
        <v>127</v>
      </c>
      <c r="D48" s="5">
        <v>9121844</v>
      </c>
      <c r="E48" s="5">
        <v>9122779</v>
      </c>
      <c r="F48" s="5" t="s">
        <v>6</v>
      </c>
      <c r="G48" s="5" t="s">
        <v>452</v>
      </c>
      <c r="H48" s="5" t="s">
        <v>452</v>
      </c>
      <c r="I48" s="5" t="s">
        <v>453</v>
      </c>
      <c r="J48" s="6">
        <f t="shared" si="1"/>
        <v>312</v>
      </c>
      <c r="K48" s="7">
        <v>33.075000000000003</v>
      </c>
      <c r="L48" s="7">
        <v>6.76</v>
      </c>
      <c r="M48" s="8" t="s">
        <v>216</v>
      </c>
    </row>
    <row r="49" spans="1:13" x14ac:dyDescent="0.35">
      <c r="A49" s="5" t="s">
        <v>129</v>
      </c>
      <c r="B49" s="5" t="s">
        <v>130</v>
      </c>
      <c r="C49" s="5" t="s">
        <v>127</v>
      </c>
      <c r="D49" s="5">
        <v>22092288</v>
      </c>
      <c r="E49" s="5">
        <v>22093103</v>
      </c>
      <c r="F49" s="5" t="s">
        <v>11</v>
      </c>
      <c r="G49" s="5" t="s">
        <v>454</v>
      </c>
      <c r="H49" s="5" t="s">
        <v>454</v>
      </c>
      <c r="I49" s="5" t="s">
        <v>455</v>
      </c>
      <c r="J49" s="6">
        <f t="shared" si="1"/>
        <v>272</v>
      </c>
      <c r="K49" s="7">
        <v>28.114000000000001</v>
      </c>
      <c r="L49" s="7">
        <v>6.75</v>
      </c>
      <c r="M49" s="8" t="s">
        <v>213</v>
      </c>
    </row>
    <row r="50" spans="1:13" x14ac:dyDescent="0.35">
      <c r="A50" s="5" t="s">
        <v>132</v>
      </c>
      <c r="B50" s="5" t="s">
        <v>133</v>
      </c>
      <c r="C50" s="5" t="s">
        <v>127</v>
      </c>
      <c r="D50" s="5">
        <v>22107221</v>
      </c>
      <c r="E50" s="5">
        <v>22108036</v>
      </c>
      <c r="F50" s="5" t="s">
        <v>11</v>
      </c>
      <c r="G50" s="5" t="s">
        <v>456</v>
      </c>
      <c r="H50" s="5" t="s">
        <v>456</v>
      </c>
      <c r="I50" s="5" t="s">
        <v>457</v>
      </c>
      <c r="J50" s="6">
        <f t="shared" si="1"/>
        <v>272</v>
      </c>
      <c r="K50" s="7">
        <v>28.212</v>
      </c>
      <c r="L50" s="7">
        <v>6.5</v>
      </c>
      <c r="M50" s="9" t="s">
        <v>134</v>
      </c>
    </row>
    <row r="51" spans="1:13" x14ac:dyDescent="0.35">
      <c r="A51" s="5" t="s">
        <v>135</v>
      </c>
      <c r="B51" s="5" t="s">
        <v>136</v>
      </c>
      <c r="C51" s="5" t="s">
        <v>127</v>
      </c>
      <c r="D51" s="5">
        <v>22113187</v>
      </c>
      <c r="E51" s="5">
        <v>22113903</v>
      </c>
      <c r="F51" s="5" t="s">
        <v>11</v>
      </c>
      <c r="G51" s="5" t="s">
        <v>458</v>
      </c>
      <c r="H51" s="5" t="s">
        <v>458</v>
      </c>
      <c r="I51" s="5" t="s">
        <v>459</v>
      </c>
      <c r="J51" s="6">
        <f t="shared" si="1"/>
        <v>239</v>
      </c>
      <c r="K51" s="7">
        <v>25.283999999999999</v>
      </c>
      <c r="L51" s="7">
        <v>4.7</v>
      </c>
      <c r="M51" s="9" t="s">
        <v>137</v>
      </c>
    </row>
    <row r="52" spans="1:13" x14ac:dyDescent="0.35">
      <c r="A52" s="5" t="s">
        <v>138</v>
      </c>
      <c r="B52" s="5" t="s">
        <v>139</v>
      </c>
      <c r="C52" s="5" t="s">
        <v>127</v>
      </c>
      <c r="D52" s="5">
        <v>22126308</v>
      </c>
      <c r="E52" s="5">
        <v>22127015</v>
      </c>
      <c r="F52" s="5" t="s">
        <v>11</v>
      </c>
      <c r="G52" s="5" t="s">
        <v>460</v>
      </c>
      <c r="H52" s="5" t="s">
        <v>461</v>
      </c>
      <c r="I52" s="5" t="s">
        <v>462</v>
      </c>
      <c r="J52" s="6">
        <f t="shared" si="1"/>
        <v>236</v>
      </c>
      <c r="K52" s="7">
        <v>25.172000000000001</v>
      </c>
      <c r="L52" s="7">
        <v>4.9000000000000004</v>
      </c>
      <c r="M52" s="8" t="s">
        <v>207</v>
      </c>
    </row>
    <row r="53" spans="1:13" x14ac:dyDescent="0.35">
      <c r="A53" s="5" t="s">
        <v>141</v>
      </c>
      <c r="B53" s="5" t="s">
        <v>142</v>
      </c>
      <c r="C53" s="5" t="s">
        <v>127</v>
      </c>
      <c r="D53" s="5">
        <v>22208944</v>
      </c>
      <c r="E53" s="5">
        <v>22209639</v>
      </c>
      <c r="F53" s="5" t="s">
        <v>6</v>
      </c>
      <c r="G53" s="5" t="s">
        <v>463</v>
      </c>
      <c r="H53" s="5" t="s">
        <v>464</v>
      </c>
      <c r="I53" s="5" t="s">
        <v>465</v>
      </c>
      <c r="J53" s="6">
        <f t="shared" si="1"/>
        <v>232</v>
      </c>
      <c r="K53" s="7">
        <v>24.952999999999999</v>
      </c>
      <c r="L53" s="7">
        <v>4.8499999999999996</v>
      </c>
      <c r="M53" s="8" t="s">
        <v>466</v>
      </c>
    </row>
    <row r="54" spans="1:13" x14ac:dyDescent="0.35">
      <c r="A54" s="5" t="s">
        <v>143</v>
      </c>
      <c r="B54" s="5" t="s">
        <v>144</v>
      </c>
      <c r="C54" s="5" t="s">
        <v>127</v>
      </c>
      <c r="D54" s="5">
        <v>22226936</v>
      </c>
      <c r="E54" s="5">
        <v>22227607</v>
      </c>
      <c r="F54" s="5" t="s">
        <v>6</v>
      </c>
      <c r="G54" s="5" t="s">
        <v>467</v>
      </c>
      <c r="H54" s="5" t="s">
        <v>468</v>
      </c>
      <c r="I54" s="5" t="s">
        <v>469</v>
      </c>
      <c r="J54" s="6">
        <f t="shared" si="1"/>
        <v>224</v>
      </c>
      <c r="K54" s="7">
        <v>24.009</v>
      </c>
      <c r="L54" s="7">
        <v>4.66</v>
      </c>
      <c r="M54" s="8" t="s">
        <v>201</v>
      </c>
    </row>
    <row r="55" spans="1:13" x14ac:dyDescent="0.35">
      <c r="A55" s="5" t="s">
        <v>146</v>
      </c>
      <c r="B55" s="5" t="s">
        <v>147</v>
      </c>
      <c r="C55" s="5" t="s">
        <v>127</v>
      </c>
      <c r="D55" s="5">
        <v>37393377</v>
      </c>
      <c r="E55" s="5">
        <v>37394302</v>
      </c>
      <c r="F55" s="5" t="s">
        <v>11</v>
      </c>
      <c r="G55" s="5" t="s">
        <v>470</v>
      </c>
      <c r="H55" s="5" t="s">
        <v>471</v>
      </c>
      <c r="I55" s="5" t="s">
        <v>472</v>
      </c>
      <c r="J55" s="6">
        <f t="shared" si="1"/>
        <v>301</v>
      </c>
      <c r="K55" s="7">
        <v>31.509</v>
      </c>
      <c r="L55" s="7">
        <v>8.24</v>
      </c>
      <c r="M55" s="8" t="s">
        <v>198</v>
      </c>
    </row>
    <row r="56" spans="1:13" x14ac:dyDescent="0.35">
      <c r="A56" s="5" t="s">
        <v>149</v>
      </c>
      <c r="B56" s="5" t="s">
        <v>150</v>
      </c>
      <c r="C56" s="5" t="s">
        <v>151</v>
      </c>
      <c r="D56" s="5">
        <v>88084363</v>
      </c>
      <c r="E56" s="5">
        <v>88085075</v>
      </c>
      <c r="F56" s="5" t="s">
        <v>6</v>
      </c>
      <c r="G56" s="5" t="s">
        <v>473</v>
      </c>
      <c r="H56" s="5" t="s">
        <v>474</v>
      </c>
      <c r="I56" s="5" t="s">
        <v>475</v>
      </c>
      <c r="J56" s="6">
        <f t="shared" si="1"/>
        <v>236</v>
      </c>
      <c r="K56" s="7">
        <v>26.143999999999998</v>
      </c>
      <c r="L56" s="7">
        <v>5.28</v>
      </c>
      <c r="M56" s="8" t="s">
        <v>194</v>
      </c>
    </row>
    <row r="57" spans="1:13" x14ac:dyDescent="0.35">
      <c r="A57" s="5" t="s">
        <v>18</v>
      </c>
      <c r="B57" s="5" t="s">
        <v>19</v>
      </c>
      <c r="C57" s="5" t="s">
        <v>5</v>
      </c>
      <c r="D57" s="5">
        <v>40275152</v>
      </c>
      <c r="E57" s="5">
        <v>40276012</v>
      </c>
      <c r="F57" s="5" t="s">
        <v>11</v>
      </c>
      <c r="G57" s="5" t="s">
        <v>356</v>
      </c>
      <c r="H57" s="5" t="s">
        <v>356</v>
      </c>
      <c r="I57" s="5" t="s">
        <v>357</v>
      </c>
      <c r="J57" s="6">
        <f t="shared" si="1"/>
        <v>287</v>
      </c>
      <c r="K57" s="7">
        <v>29.97</v>
      </c>
      <c r="L57" s="7">
        <v>4.67</v>
      </c>
      <c r="M57" s="8" t="s">
        <v>328</v>
      </c>
    </row>
    <row r="58" spans="1:13" x14ac:dyDescent="0.35">
      <c r="A58" s="5" t="s">
        <v>153</v>
      </c>
      <c r="B58" s="5" t="s">
        <v>154</v>
      </c>
      <c r="C58" s="5" t="s">
        <v>151</v>
      </c>
      <c r="D58" s="5">
        <v>94711402</v>
      </c>
      <c r="E58" s="5">
        <v>94712172</v>
      </c>
      <c r="F58" s="5" t="s">
        <v>11</v>
      </c>
      <c r="G58" s="5" t="s">
        <v>476</v>
      </c>
      <c r="H58" s="5" t="s">
        <v>476</v>
      </c>
      <c r="I58" s="5" t="s">
        <v>477</v>
      </c>
      <c r="J58" s="6">
        <f t="shared" si="1"/>
        <v>257</v>
      </c>
      <c r="K58" s="7">
        <v>26.733000000000001</v>
      </c>
      <c r="L58" s="7">
        <v>5.89</v>
      </c>
      <c r="M58" s="8" t="s">
        <v>191</v>
      </c>
    </row>
    <row r="59" spans="1:13" x14ac:dyDescent="0.35">
      <c r="A59" s="5" t="s">
        <v>156</v>
      </c>
      <c r="B59" s="5" t="s">
        <v>157</v>
      </c>
      <c r="C59" s="5" t="s">
        <v>158</v>
      </c>
      <c r="D59" s="5">
        <v>4000829</v>
      </c>
      <c r="E59" s="5">
        <v>4001482</v>
      </c>
      <c r="F59" s="5" t="s">
        <v>6</v>
      </c>
      <c r="G59" s="5" t="s">
        <v>478</v>
      </c>
      <c r="H59" s="5" t="s">
        <v>478</v>
      </c>
      <c r="I59" s="5" t="s">
        <v>479</v>
      </c>
      <c r="J59" s="6">
        <f t="shared" si="1"/>
        <v>218</v>
      </c>
      <c r="K59" s="7">
        <v>23.396999999999998</v>
      </c>
      <c r="L59" s="7">
        <v>10.57</v>
      </c>
      <c r="M59" s="8" t="s">
        <v>188</v>
      </c>
    </row>
    <row r="60" spans="1:13" x14ac:dyDescent="0.35">
      <c r="A60" s="5" t="s">
        <v>160</v>
      </c>
      <c r="B60" s="5" t="s">
        <v>161</v>
      </c>
      <c r="C60" s="5" t="s">
        <v>158</v>
      </c>
      <c r="D60" s="5">
        <v>5228786</v>
      </c>
      <c r="E60" s="5">
        <v>5229496</v>
      </c>
      <c r="F60" s="5" t="s">
        <v>6</v>
      </c>
      <c r="G60" s="5" t="s">
        <v>480</v>
      </c>
      <c r="H60" s="5" t="s">
        <v>480</v>
      </c>
      <c r="I60" s="5" t="s">
        <v>481</v>
      </c>
      <c r="J60" s="6">
        <f t="shared" si="1"/>
        <v>237</v>
      </c>
      <c r="K60" s="7">
        <v>25.327000000000002</v>
      </c>
      <c r="L60" s="7">
        <v>6.52</v>
      </c>
      <c r="M60" s="8" t="s">
        <v>182</v>
      </c>
    </row>
    <row r="61" spans="1:13" x14ac:dyDescent="0.35">
      <c r="A61" s="5" t="s">
        <v>163</v>
      </c>
      <c r="B61" s="5" t="s">
        <v>164</v>
      </c>
      <c r="C61" s="5" t="s">
        <v>158</v>
      </c>
      <c r="D61" s="5">
        <v>15622792</v>
      </c>
      <c r="E61" s="5">
        <v>15623382</v>
      </c>
      <c r="F61" s="5" t="s">
        <v>6</v>
      </c>
      <c r="G61" s="5" t="s">
        <v>482</v>
      </c>
      <c r="H61" s="5" t="s">
        <v>482</v>
      </c>
      <c r="I61" s="5" t="s">
        <v>483</v>
      </c>
      <c r="J61" s="6">
        <f t="shared" si="1"/>
        <v>197</v>
      </c>
      <c r="K61" s="7">
        <v>20.353999999999999</v>
      </c>
      <c r="L61" s="7">
        <v>9.91</v>
      </c>
      <c r="M61" s="8" t="s">
        <v>179</v>
      </c>
    </row>
    <row r="62" spans="1:13" x14ac:dyDescent="0.35">
      <c r="A62" s="5" t="s">
        <v>166</v>
      </c>
      <c r="B62" s="5" t="s">
        <v>167</v>
      </c>
      <c r="C62" s="5" t="s">
        <v>158</v>
      </c>
      <c r="D62" s="5">
        <v>84081158</v>
      </c>
      <c r="E62" s="5">
        <v>84081868</v>
      </c>
      <c r="F62" s="5" t="s">
        <v>6</v>
      </c>
      <c r="G62" s="5" t="s">
        <v>484</v>
      </c>
      <c r="H62" s="5" t="s">
        <v>484</v>
      </c>
      <c r="I62" s="5" t="s">
        <v>485</v>
      </c>
      <c r="J62" s="6">
        <f t="shared" si="1"/>
        <v>236</v>
      </c>
      <c r="K62" s="7">
        <v>26.141999999999999</v>
      </c>
      <c r="L62" s="7">
        <v>5.28</v>
      </c>
      <c r="M62" s="8" t="s">
        <v>176</v>
      </c>
    </row>
    <row r="63" spans="1:13" x14ac:dyDescent="0.35">
      <c r="A63" s="5" t="s">
        <v>169</v>
      </c>
      <c r="B63" s="5" t="s">
        <v>170</v>
      </c>
      <c r="C63" s="5" t="s">
        <v>171</v>
      </c>
      <c r="D63" s="5">
        <v>10518648</v>
      </c>
      <c r="E63" s="5">
        <v>10519226</v>
      </c>
      <c r="F63" s="5" t="s">
        <v>11</v>
      </c>
      <c r="G63" s="5" t="s">
        <v>486</v>
      </c>
      <c r="H63" s="5" t="s">
        <v>486</v>
      </c>
      <c r="I63" s="5" t="s">
        <v>487</v>
      </c>
      <c r="J63" s="6">
        <f t="shared" si="1"/>
        <v>193</v>
      </c>
      <c r="K63" s="7">
        <v>20.018000000000001</v>
      </c>
      <c r="L63" s="7">
        <v>9.91</v>
      </c>
      <c r="M63" s="8" t="s">
        <v>172</v>
      </c>
    </row>
    <row r="64" spans="1:13" x14ac:dyDescent="0.35">
      <c r="A64" s="5" t="s">
        <v>173</v>
      </c>
      <c r="B64" s="5" t="s">
        <v>174</v>
      </c>
      <c r="C64" s="5" t="s">
        <v>175</v>
      </c>
      <c r="D64" s="5">
        <v>6886393</v>
      </c>
      <c r="E64" s="5">
        <v>6887079</v>
      </c>
      <c r="F64" s="5" t="s">
        <v>11</v>
      </c>
      <c r="G64" s="5" t="s">
        <v>488</v>
      </c>
      <c r="H64" s="5" t="s">
        <v>488</v>
      </c>
      <c r="I64" s="5" t="s">
        <v>651</v>
      </c>
      <c r="J64" s="6">
        <f t="shared" si="1"/>
        <v>228</v>
      </c>
      <c r="K64" s="7">
        <v>24.027999999999999</v>
      </c>
      <c r="L64" s="7">
        <v>5.31</v>
      </c>
      <c r="M64" s="8" t="s">
        <v>168</v>
      </c>
    </row>
    <row r="65" spans="1:13" x14ac:dyDescent="0.35">
      <c r="A65" s="5" t="s">
        <v>177</v>
      </c>
      <c r="B65" s="5" t="s">
        <v>178</v>
      </c>
      <c r="C65" s="5" t="s">
        <v>175</v>
      </c>
      <c r="D65" s="5">
        <v>9637943</v>
      </c>
      <c r="E65" s="5">
        <v>9638923</v>
      </c>
      <c r="F65" s="5" t="s">
        <v>11</v>
      </c>
      <c r="G65" s="5" t="s">
        <v>489</v>
      </c>
      <c r="H65" s="5" t="s">
        <v>490</v>
      </c>
      <c r="I65" s="5" t="s">
        <v>491</v>
      </c>
      <c r="J65" s="6">
        <f t="shared" si="1"/>
        <v>327</v>
      </c>
      <c r="K65" s="7">
        <v>35.127000000000002</v>
      </c>
      <c r="L65" s="7">
        <v>6.45</v>
      </c>
      <c r="M65" s="8" t="s">
        <v>165</v>
      </c>
    </row>
    <row r="66" spans="1:13" x14ac:dyDescent="0.35">
      <c r="A66" s="5" t="s">
        <v>180</v>
      </c>
      <c r="B66" s="5" t="s">
        <v>181</v>
      </c>
      <c r="C66" s="5" t="s">
        <v>175</v>
      </c>
      <c r="D66" s="5">
        <v>57958028</v>
      </c>
      <c r="E66" s="5">
        <v>57958556</v>
      </c>
      <c r="F66" s="5" t="s">
        <v>11</v>
      </c>
      <c r="G66" s="5" t="s">
        <v>492</v>
      </c>
      <c r="H66" s="5" t="s">
        <v>493</v>
      </c>
      <c r="I66" s="5" t="s">
        <v>494</v>
      </c>
      <c r="J66" s="6">
        <f t="shared" ref="J66:J97" si="2">LEN((I66))</f>
        <v>229</v>
      </c>
      <c r="K66" s="7">
        <v>24.940999999999999</v>
      </c>
      <c r="L66" s="7">
        <v>9.8800000000000008</v>
      </c>
      <c r="M66" s="8" t="s">
        <v>162</v>
      </c>
    </row>
    <row r="67" spans="1:13" x14ac:dyDescent="0.35">
      <c r="A67" s="5" t="s">
        <v>183</v>
      </c>
      <c r="B67" s="5" t="s">
        <v>184</v>
      </c>
      <c r="C67" s="5" t="s">
        <v>185</v>
      </c>
      <c r="D67" s="5">
        <v>6301920</v>
      </c>
      <c r="E67" s="5">
        <v>6302903</v>
      </c>
      <c r="F67" s="5" t="s">
        <v>6</v>
      </c>
      <c r="G67" s="5" t="s">
        <v>495</v>
      </c>
      <c r="H67" s="5" t="s">
        <v>496</v>
      </c>
      <c r="I67" s="5" t="s">
        <v>497</v>
      </c>
      <c r="J67" s="6">
        <f t="shared" si="2"/>
        <v>328</v>
      </c>
      <c r="K67" s="7">
        <v>35.253</v>
      </c>
      <c r="L67" s="7">
        <v>6.24</v>
      </c>
      <c r="M67" s="8" t="s">
        <v>498</v>
      </c>
    </row>
    <row r="68" spans="1:13" x14ac:dyDescent="0.35">
      <c r="A68" s="5" t="s">
        <v>21</v>
      </c>
      <c r="B68" s="5" t="s">
        <v>659</v>
      </c>
      <c r="C68" s="5" t="s">
        <v>5</v>
      </c>
      <c r="D68" s="5">
        <v>57730605</v>
      </c>
      <c r="E68" s="5">
        <v>57731306</v>
      </c>
      <c r="F68" s="5" t="s">
        <v>6</v>
      </c>
      <c r="G68" s="5" t="s">
        <v>358</v>
      </c>
      <c r="H68" s="5" t="s">
        <v>358</v>
      </c>
      <c r="I68" s="5" t="s">
        <v>359</v>
      </c>
      <c r="J68" s="6">
        <f t="shared" si="2"/>
        <v>234</v>
      </c>
      <c r="K68" s="7">
        <v>24.47</v>
      </c>
      <c r="L68" s="7">
        <v>11.27</v>
      </c>
      <c r="M68" s="8" t="s">
        <v>324</v>
      </c>
    </row>
    <row r="69" spans="1:13" x14ac:dyDescent="0.35">
      <c r="A69" s="5" t="s">
        <v>186</v>
      </c>
      <c r="B69" s="5" t="s">
        <v>187</v>
      </c>
      <c r="C69" s="5" t="s">
        <v>185</v>
      </c>
      <c r="D69" s="5">
        <v>14246755</v>
      </c>
      <c r="E69" s="5">
        <v>14247633</v>
      </c>
      <c r="F69" s="5" t="s">
        <v>11</v>
      </c>
      <c r="G69" s="5" t="s">
        <v>499</v>
      </c>
      <c r="H69" s="5" t="s">
        <v>500</v>
      </c>
      <c r="I69" s="5" t="s">
        <v>501</v>
      </c>
      <c r="J69" s="6">
        <f t="shared" si="2"/>
        <v>279</v>
      </c>
      <c r="K69" s="7">
        <v>28.821000000000002</v>
      </c>
      <c r="L69" s="7">
        <v>5.63</v>
      </c>
      <c r="M69" s="8" t="s">
        <v>159</v>
      </c>
    </row>
    <row r="70" spans="1:13" x14ac:dyDescent="0.35">
      <c r="A70" s="5" t="s">
        <v>189</v>
      </c>
      <c r="B70" s="5" t="s">
        <v>190</v>
      </c>
      <c r="C70" s="5" t="s">
        <v>185</v>
      </c>
      <c r="D70" s="5">
        <v>16100547</v>
      </c>
      <c r="E70" s="5">
        <v>16103013</v>
      </c>
      <c r="F70" s="5" t="s">
        <v>11</v>
      </c>
      <c r="G70" s="5" t="s">
        <v>502</v>
      </c>
      <c r="H70" s="5" t="s">
        <v>503</v>
      </c>
      <c r="I70" s="5" t="s">
        <v>504</v>
      </c>
      <c r="J70" s="6">
        <f t="shared" si="2"/>
        <v>289</v>
      </c>
      <c r="K70" s="7">
        <v>30.523</v>
      </c>
      <c r="L70" s="7">
        <v>5.89</v>
      </c>
      <c r="M70" s="8" t="s">
        <v>155</v>
      </c>
    </row>
    <row r="71" spans="1:13" x14ac:dyDescent="0.35">
      <c r="A71" s="5" t="s">
        <v>192</v>
      </c>
      <c r="B71" s="5" t="s">
        <v>193</v>
      </c>
      <c r="C71" s="5" t="s">
        <v>185</v>
      </c>
      <c r="D71" s="5">
        <v>18433325</v>
      </c>
      <c r="E71" s="5">
        <v>18434566</v>
      </c>
      <c r="F71" s="5" t="s">
        <v>11</v>
      </c>
      <c r="G71" s="5" t="s">
        <v>505</v>
      </c>
      <c r="H71" s="5" t="s">
        <v>506</v>
      </c>
      <c r="I71" s="5" t="s">
        <v>507</v>
      </c>
      <c r="J71" s="6">
        <f t="shared" si="2"/>
        <v>414</v>
      </c>
      <c r="K71" s="7">
        <v>44.148000000000003</v>
      </c>
      <c r="L71" s="7">
        <v>9.19</v>
      </c>
      <c r="M71" s="8" t="s">
        <v>152</v>
      </c>
    </row>
    <row r="72" spans="1:13" x14ac:dyDescent="0.35">
      <c r="A72" s="5" t="s">
        <v>195</v>
      </c>
      <c r="B72" s="5" t="s">
        <v>196</v>
      </c>
      <c r="C72" s="5" t="s">
        <v>197</v>
      </c>
      <c r="D72" s="5">
        <v>17241823</v>
      </c>
      <c r="E72" s="5">
        <v>17242695</v>
      </c>
      <c r="F72" s="5" t="s">
        <v>11</v>
      </c>
      <c r="G72" s="5" t="s">
        <v>508</v>
      </c>
      <c r="H72" s="5" t="s">
        <v>509</v>
      </c>
      <c r="I72" s="5" t="s">
        <v>510</v>
      </c>
      <c r="J72" s="6">
        <f t="shared" si="2"/>
        <v>291</v>
      </c>
      <c r="K72" s="7">
        <v>29.736000000000001</v>
      </c>
      <c r="L72" s="7">
        <v>5.89</v>
      </c>
      <c r="M72" s="8" t="s">
        <v>148</v>
      </c>
    </row>
    <row r="73" spans="1:13" x14ac:dyDescent="0.35">
      <c r="A73" s="5" t="s">
        <v>199</v>
      </c>
      <c r="B73" s="5" t="s">
        <v>200</v>
      </c>
      <c r="C73" s="5" t="s">
        <v>197</v>
      </c>
      <c r="D73" s="5">
        <v>17297735</v>
      </c>
      <c r="E73" s="5">
        <v>17298415</v>
      </c>
      <c r="F73" s="5" t="s">
        <v>6</v>
      </c>
      <c r="G73" s="5" t="s">
        <v>511</v>
      </c>
      <c r="H73" s="5" t="s">
        <v>511</v>
      </c>
      <c r="I73" s="5" t="s">
        <v>512</v>
      </c>
      <c r="J73" s="6">
        <f t="shared" si="2"/>
        <v>226</v>
      </c>
      <c r="K73" s="7">
        <v>24.141999999999999</v>
      </c>
      <c r="L73" s="7">
        <v>5.35</v>
      </c>
      <c r="M73" s="8" t="s">
        <v>145</v>
      </c>
    </row>
    <row r="74" spans="1:13" x14ac:dyDescent="0.35">
      <c r="A74" s="5" t="s">
        <v>202</v>
      </c>
      <c r="B74" s="5" t="s">
        <v>203</v>
      </c>
      <c r="C74" s="5" t="s">
        <v>197</v>
      </c>
      <c r="D74" s="5">
        <v>65413680</v>
      </c>
      <c r="E74" s="5">
        <v>65416531</v>
      </c>
      <c r="F74" s="5" t="s">
        <v>11</v>
      </c>
      <c r="G74" s="5" t="s">
        <v>513</v>
      </c>
      <c r="H74" s="5" t="s">
        <v>514</v>
      </c>
      <c r="I74" s="5" t="s">
        <v>515</v>
      </c>
      <c r="J74" s="6">
        <f t="shared" si="2"/>
        <v>352</v>
      </c>
      <c r="K74" s="7">
        <v>37.082999999999998</v>
      </c>
      <c r="L74" s="7">
        <v>7.49</v>
      </c>
      <c r="M74" s="8" t="s">
        <v>516</v>
      </c>
    </row>
    <row r="75" spans="1:13" x14ac:dyDescent="0.35">
      <c r="A75" s="5" t="s">
        <v>204</v>
      </c>
      <c r="B75" s="5" t="s">
        <v>205</v>
      </c>
      <c r="C75" s="5" t="s">
        <v>206</v>
      </c>
      <c r="D75" s="5">
        <v>9134823</v>
      </c>
      <c r="E75" s="5">
        <v>9137518</v>
      </c>
      <c r="F75" s="5" t="s">
        <v>11</v>
      </c>
      <c r="G75" s="5" t="s">
        <v>517</v>
      </c>
      <c r="H75" s="5" t="s">
        <v>518</v>
      </c>
      <c r="I75" s="5" t="s">
        <v>519</v>
      </c>
      <c r="J75" s="6">
        <f t="shared" si="2"/>
        <v>386</v>
      </c>
      <c r="K75" s="7">
        <v>39.869</v>
      </c>
      <c r="L75" s="7">
        <v>5.7</v>
      </c>
      <c r="M75" s="8" t="s">
        <v>140</v>
      </c>
    </row>
    <row r="76" spans="1:13" x14ac:dyDescent="0.35">
      <c r="A76" s="5" t="s">
        <v>208</v>
      </c>
      <c r="B76" s="5" t="s">
        <v>209</v>
      </c>
      <c r="C76" s="5" t="s">
        <v>206</v>
      </c>
      <c r="D76" s="5">
        <v>9170731</v>
      </c>
      <c r="E76" s="5">
        <v>9172855</v>
      </c>
      <c r="F76" s="5" t="s">
        <v>6</v>
      </c>
      <c r="G76" s="5" t="s">
        <v>520</v>
      </c>
      <c r="H76" s="5" t="s">
        <v>521</v>
      </c>
      <c r="I76" s="5" t="s">
        <v>522</v>
      </c>
      <c r="J76" s="6">
        <f t="shared" si="2"/>
        <v>320</v>
      </c>
      <c r="K76" s="7">
        <v>32.798000000000002</v>
      </c>
      <c r="L76" s="7">
        <v>4.6900000000000004</v>
      </c>
      <c r="M76" s="8" t="s">
        <v>523</v>
      </c>
    </row>
    <row r="77" spans="1:13" x14ac:dyDescent="0.35">
      <c r="A77" s="5" t="s">
        <v>647</v>
      </c>
      <c r="B77" s="5" t="s">
        <v>210</v>
      </c>
      <c r="C77" s="5" t="s">
        <v>206</v>
      </c>
      <c r="D77" s="5">
        <v>10540570</v>
      </c>
      <c r="E77" s="5">
        <v>10575433</v>
      </c>
      <c r="F77" s="5" t="s">
        <v>6</v>
      </c>
      <c r="G77" s="5" t="s">
        <v>646</v>
      </c>
      <c r="H77" s="5"/>
      <c r="I77" s="9" t="s">
        <v>648</v>
      </c>
      <c r="J77" s="6">
        <f t="shared" si="2"/>
        <v>326</v>
      </c>
      <c r="K77" s="7">
        <v>35.036000000000001</v>
      </c>
      <c r="L77" s="7">
        <v>6.45</v>
      </c>
      <c r="M77" s="8" t="s">
        <v>137</v>
      </c>
    </row>
    <row r="78" spans="1:13" x14ac:dyDescent="0.35">
      <c r="A78" s="5" t="s">
        <v>211</v>
      </c>
      <c r="B78" s="5" t="s">
        <v>212</v>
      </c>
      <c r="C78" s="5" t="s">
        <v>206</v>
      </c>
      <c r="D78" s="5">
        <v>22816618</v>
      </c>
      <c r="E78" s="5">
        <v>22817865</v>
      </c>
      <c r="F78" s="5" t="s">
        <v>6</v>
      </c>
      <c r="G78" s="5" t="s">
        <v>524</v>
      </c>
      <c r="H78" s="5" t="s">
        <v>525</v>
      </c>
      <c r="I78" s="5" t="s">
        <v>526</v>
      </c>
      <c r="J78" s="6">
        <f t="shared" si="2"/>
        <v>416</v>
      </c>
      <c r="K78" s="7">
        <v>44.463999999999999</v>
      </c>
      <c r="L78" s="7">
        <v>9.19</v>
      </c>
      <c r="M78" s="8" t="s">
        <v>134</v>
      </c>
    </row>
    <row r="79" spans="1:13" x14ac:dyDescent="0.35">
      <c r="A79" s="5" t="s">
        <v>23</v>
      </c>
      <c r="B79" s="5" t="s">
        <v>24</v>
      </c>
      <c r="C79" s="5" t="s">
        <v>5</v>
      </c>
      <c r="D79" s="5">
        <v>60277068</v>
      </c>
      <c r="E79" s="5">
        <v>60277868</v>
      </c>
      <c r="F79" s="5" t="s">
        <v>11</v>
      </c>
      <c r="G79" s="5" t="s">
        <v>360</v>
      </c>
      <c r="H79" s="5" t="s">
        <v>360</v>
      </c>
      <c r="I79" s="5" t="s">
        <v>361</v>
      </c>
      <c r="J79" s="6">
        <f t="shared" si="2"/>
        <v>267</v>
      </c>
      <c r="K79" s="7">
        <v>28.611999999999998</v>
      </c>
      <c r="L79" s="7">
        <v>8.74</v>
      </c>
      <c r="M79" s="8" t="s">
        <v>321</v>
      </c>
    </row>
    <row r="80" spans="1:13" x14ac:dyDescent="0.35">
      <c r="A80" s="5" t="s">
        <v>214</v>
      </c>
      <c r="B80" s="5" t="s">
        <v>215</v>
      </c>
      <c r="C80" s="5" t="s">
        <v>206</v>
      </c>
      <c r="D80" s="5">
        <v>31056966</v>
      </c>
      <c r="E80" s="5">
        <v>31057762</v>
      </c>
      <c r="F80" s="5" t="s">
        <v>11</v>
      </c>
      <c r="G80" s="5" t="s">
        <v>527</v>
      </c>
      <c r="H80" s="5" t="s">
        <v>528</v>
      </c>
      <c r="I80" s="5" t="s">
        <v>529</v>
      </c>
      <c r="J80" s="6">
        <f t="shared" si="2"/>
        <v>259</v>
      </c>
      <c r="K80" s="7">
        <v>28.07</v>
      </c>
      <c r="L80" s="7">
        <v>7.94</v>
      </c>
      <c r="M80" s="8" t="s">
        <v>131</v>
      </c>
    </row>
    <row r="81" spans="1:13" x14ac:dyDescent="0.35">
      <c r="A81" s="5" t="s">
        <v>217</v>
      </c>
      <c r="B81" s="5" t="s">
        <v>218</v>
      </c>
      <c r="C81" s="5" t="s">
        <v>206</v>
      </c>
      <c r="D81" s="5">
        <v>61604429</v>
      </c>
      <c r="E81" s="5">
        <v>61605535</v>
      </c>
      <c r="F81" s="5" t="s">
        <v>11</v>
      </c>
      <c r="G81" s="5" t="s">
        <v>530</v>
      </c>
      <c r="H81" s="5" t="s">
        <v>531</v>
      </c>
      <c r="I81" s="5" t="s">
        <v>532</v>
      </c>
      <c r="J81" s="6">
        <f t="shared" si="2"/>
        <v>340</v>
      </c>
      <c r="K81" s="7">
        <v>35.280999999999999</v>
      </c>
      <c r="L81" s="7">
        <v>7.49</v>
      </c>
      <c r="M81" s="8" t="s">
        <v>128</v>
      </c>
    </row>
    <row r="82" spans="1:13" x14ac:dyDescent="0.35">
      <c r="A82" s="5" t="s">
        <v>220</v>
      </c>
      <c r="B82" s="5" t="s">
        <v>221</v>
      </c>
      <c r="C82" s="5" t="s">
        <v>222</v>
      </c>
      <c r="D82" s="5">
        <v>1850849</v>
      </c>
      <c r="E82" s="5">
        <v>1851697</v>
      </c>
      <c r="F82" s="5" t="s">
        <v>6</v>
      </c>
      <c r="G82" s="5" t="s">
        <v>533</v>
      </c>
      <c r="H82" s="5" t="s">
        <v>534</v>
      </c>
      <c r="I82" s="5" t="s">
        <v>535</v>
      </c>
      <c r="J82" s="6">
        <f t="shared" si="2"/>
        <v>177</v>
      </c>
      <c r="K82" s="7">
        <v>19.084</v>
      </c>
      <c r="L82" s="7">
        <v>5.94</v>
      </c>
      <c r="M82" s="8" t="s">
        <v>122</v>
      </c>
    </row>
    <row r="83" spans="1:13" x14ac:dyDescent="0.35">
      <c r="A83" s="5" t="s">
        <v>224</v>
      </c>
      <c r="B83" s="5" t="s">
        <v>225</v>
      </c>
      <c r="C83" s="5" t="s">
        <v>222</v>
      </c>
      <c r="D83" s="5">
        <v>9951336</v>
      </c>
      <c r="E83" s="5">
        <v>9970870</v>
      </c>
      <c r="F83" s="5" t="s">
        <v>6</v>
      </c>
      <c r="G83" s="5" t="s">
        <v>536</v>
      </c>
      <c r="H83" s="5" t="s">
        <v>537</v>
      </c>
      <c r="I83" s="5" t="s">
        <v>538</v>
      </c>
      <c r="J83" s="6">
        <f t="shared" si="2"/>
        <v>334</v>
      </c>
      <c r="K83" s="7">
        <v>36.261000000000003</v>
      </c>
      <c r="L83" s="7">
        <v>7.89</v>
      </c>
      <c r="M83" s="8" t="s">
        <v>119</v>
      </c>
    </row>
    <row r="84" spans="1:13" x14ac:dyDescent="0.35">
      <c r="A84" s="5" t="s">
        <v>227</v>
      </c>
      <c r="B84" s="5" t="s">
        <v>228</v>
      </c>
      <c r="C84" s="5" t="s">
        <v>222</v>
      </c>
      <c r="D84" s="5">
        <v>10000778</v>
      </c>
      <c r="E84" s="5">
        <v>10001407</v>
      </c>
      <c r="F84" s="5" t="s">
        <v>11</v>
      </c>
      <c r="G84" s="5" t="s">
        <v>539</v>
      </c>
      <c r="H84" s="5" t="s">
        <v>539</v>
      </c>
      <c r="I84" s="5" t="s">
        <v>540</v>
      </c>
      <c r="J84" s="6">
        <f t="shared" si="2"/>
        <v>210</v>
      </c>
      <c r="K84" s="7">
        <v>21.667999999999999</v>
      </c>
      <c r="L84" s="7">
        <v>6.77</v>
      </c>
      <c r="M84" s="8" t="s">
        <v>116</v>
      </c>
    </row>
    <row r="85" spans="1:13" x14ac:dyDescent="0.35">
      <c r="A85" s="5" t="s">
        <v>230</v>
      </c>
      <c r="B85" s="5" t="s">
        <v>231</v>
      </c>
      <c r="C85" s="5" t="s">
        <v>222</v>
      </c>
      <c r="D85" s="5">
        <v>12753036</v>
      </c>
      <c r="E85" s="5">
        <v>12753950</v>
      </c>
      <c r="F85" s="5" t="s">
        <v>6</v>
      </c>
      <c r="G85" s="5" t="s">
        <v>541</v>
      </c>
      <c r="H85" s="5" t="s">
        <v>542</v>
      </c>
      <c r="I85" s="5" t="s">
        <v>543</v>
      </c>
      <c r="J85" s="6">
        <f t="shared" si="2"/>
        <v>305</v>
      </c>
      <c r="K85" s="7">
        <v>31.728000000000002</v>
      </c>
      <c r="L85" s="7">
        <v>5.0199999999999996</v>
      </c>
      <c r="M85" s="8" t="s">
        <v>113</v>
      </c>
    </row>
    <row r="86" spans="1:13" x14ac:dyDescent="0.35">
      <c r="A86" s="5" t="s">
        <v>233</v>
      </c>
      <c r="B86" s="5" t="s">
        <v>234</v>
      </c>
      <c r="C86" s="5" t="s">
        <v>222</v>
      </c>
      <c r="D86" s="5">
        <v>12760674</v>
      </c>
      <c r="E86" s="5">
        <v>12762416</v>
      </c>
      <c r="F86" s="5" t="s">
        <v>6</v>
      </c>
      <c r="G86" s="5" t="s">
        <v>544</v>
      </c>
      <c r="H86" s="5" t="s">
        <v>545</v>
      </c>
      <c r="I86" s="5" t="s">
        <v>546</v>
      </c>
      <c r="J86" s="6">
        <f t="shared" si="2"/>
        <v>293</v>
      </c>
      <c r="K86" s="7">
        <v>31.352</v>
      </c>
      <c r="L86" s="7">
        <v>5.17</v>
      </c>
      <c r="M86" s="8" t="s">
        <v>110</v>
      </c>
    </row>
    <row r="87" spans="1:13" x14ac:dyDescent="0.35">
      <c r="A87" s="5" t="s">
        <v>236</v>
      </c>
      <c r="B87" s="5" t="s">
        <v>237</v>
      </c>
      <c r="C87" s="5" t="s">
        <v>222</v>
      </c>
      <c r="D87" s="5">
        <v>69948866</v>
      </c>
      <c r="E87" s="5">
        <v>69949483</v>
      </c>
      <c r="F87" s="5" t="s">
        <v>11</v>
      </c>
      <c r="G87" s="5" t="s">
        <v>547</v>
      </c>
      <c r="H87" s="5" t="s">
        <v>548</v>
      </c>
      <c r="I87" s="5" t="s">
        <v>549</v>
      </c>
      <c r="J87" s="6">
        <f t="shared" si="2"/>
        <v>206</v>
      </c>
      <c r="K87" s="7">
        <v>22.297999999999998</v>
      </c>
      <c r="L87" s="7">
        <v>4.59</v>
      </c>
      <c r="M87" s="8" t="s">
        <v>107</v>
      </c>
    </row>
    <row r="88" spans="1:13" x14ac:dyDescent="0.35">
      <c r="A88" s="5" t="s">
        <v>239</v>
      </c>
      <c r="B88" s="5" t="s">
        <v>240</v>
      </c>
      <c r="C88" s="5" t="s">
        <v>241</v>
      </c>
      <c r="D88" s="5">
        <v>10499116</v>
      </c>
      <c r="E88" s="5">
        <v>10499871</v>
      </c>
      <c r="F88" s="5" t="s">
        <v>11</v>
      </c>
      <c r="G88" s="5" t="s">
        <v>550</v>
      </c>
      <c r="H88" s="5" t="s">
        <v>551</v>
      </c>
      <c r="I88" s="5" t="s">
        <v>552</v>
      </c>
      <c r="J88" s="6">
        <f t="shared" si="2"/>
        <v>237</v>
      </c>
      <c r="K88" s="7">
        <v>25.167000000000002</v>
      </c>
      <c r="L88" s="7">
        <v>4.55</v>
      </c>
      <c r="M88" s="8" t="s">
        <v>101</v>
      </c>
    </row>
    <row r="89" spans="1:13" x14ac:dyDescent="0.35">
      <c r="A89" s="5" t="s">
        <v>243</v>
      </c>
      <c r="B89" s="5" t="s">
        <v>244</v>
      </c>
      <c r="C89" s="5" t="s">
        <v>241</v>
      </c>
      <c r="D89" s="5">
        <v>21876195</v>
      </c>
      <c r="E89" s="5">
        <v>21879025</v>
      </c>
      <c r="F89" s="5" t="s">
        <v>6</v>
      </c>
      <c r="G89" s="5" t="s">
        <v>553</v>
      </c>
      <c r="H89" s="5" t="s">
        <v>554</v>
      </c>
      <c r="I89" s="5" t="s">
        <v>555</v>
      </c>
      <c r="J89" s="6">
        <f t="shared" si="2"/>
        <v>359</v>
      </c>
      <c r="K89" s="7">
        <v>39.179000000000002</v>
      </c>
      <c r="L89" s="7">
        <v>7.74</v>
      </c>
      <c r="M89" s="8" t="s">
        <v>98</v>
      </c>
    </row>
    <row r="90" spans="1:13" x14ac:dyDescent="0.35">
      <c r="A90" s="5" t="s">
        <v>26</v>
      </c>
      <c r="B90" s="5" t="s">
        <v>27</v>
      </c>
      <c r="C90" s="5" t="s">
        <v>28</v>
      </c>
      <c r="D90" s="5">
        <v>24637075</v>
      </c>
      <c r="E90" s="5">
        <v>24637806</v>
      </c>
      <c r="F90" s="5" t="s">
        <v>11</v>
      </c>
      <c r="G90" s="5" t="s">
        <v>362</v>
      </c>
      <c r="H90" s="5" t="s">
        <v>362</v>
      </c>
      <c r="I90" s="5" t="s">
        <v>650</v>
      </c>
      <c r="J90" s="6">
        <f t="shared" si="2"/>
        <v>244</v>
      </c>
      <c r="K90" s="7">
        <v>25.341999999999999</v>
      </c>
      <c r="L90" s="7">
        <v>5.2</v>
      </c>
      <c r="M90" s="8" t="s">
        <v>318</v>
      </c>
    </row>
    <row r="91" spans="1:13" x14ac:dyDescent="0.35">
      <c r="A91" s="5" t="s">
        <v>246</v>
      </c>
      <c r="B91" s="5" t="s">
        <v>247</v>
      </c>
      <c r="C91" s="5" t="s">
        <v>248</v>
      </c>
      <c r="D91" s="5">
        <v>5170892</v>
      </c>
      <c r="E91" s="5">
        <v>5171647</v>
      </c>
      <c r="F91" s="5" t="s">
        <v>6</v>
      </c>
      <c r="G91" s="5" t="s">
        <v>556</v>
      </c>
      <c r="H91" s="5" t="s">
        <v>557</v>
      </c>
      <c r="I91" s="5" t="s">
        <v>558</v>
      </c>
      <c r="J91" s="6">
        <f t="shared" si="2"/>
        <v>173</v>
      </c>
      <c r="K91" s="7">
        <v>18.655999999999999</v>
      </c>
      <c r="L91" s="7">
        <v>5.22</v>
      </c>
      <c r="M91" s="8" t="s">
        <v>95</v>
      </c>
    </row>
    <row r="92" spans="1:13" x14ac:dyDescent="0.35">
      <c r="A92" s="5" t="s">
        <v>250</v>
      </c>
      <c r="B92" s="5" t="s">
        <v>656</v>
      </c>
      <c r="C92" s="5" t="s">
        <v>251</v>
      </c>
      <c r="D92" s="5">
        <v>374319</v>
      </c>
      <c r="E92" s="5">
        <v>374638</v>
      </c>
      <c r="F92" s="5" t="s">
        <v>6</v>
      </c>
      <c r="G92" s="5" t="s">
        <v>559</v>
      </c>
      <c r="H92" s="5" t="s">
        <v>560</v>
      </c>
      <c r="I92" s="5" t="s">
        <v>561</v>
      </c>
      <c r="J92" s="6">
        <f t="shared" si="2"/>
        <v>120</v>
      </c>
      <c r="K92" s="7">
        <v>12.795</v>
      </c>
      <c r="L92" s="7">
        <v>7.15</v>
      </c>
      <c r="M92" s="8" t="s">
        <v>90</v>
      </c>
    </row>
    <row r="93" spans="1:13" x14ac:dyDescent="0.35">
      <c r="A93" s="5" t="s">
        <v>253</v>
      </c>
      <c r="B93" s="5" t="s">
        <v>254</v>
      </c>
      <c r="C93" s="5" t="s">
        <v>251</v>
      </c>
      <c r="D93" s="5">
        <v>23889545</v>
      </c>
      <c r="E93" s="5">
        <v>23890411</v>
      </c>
      <c r="F93" s="5" t="s">
        <v>11</v>
      </c>
      <c r="G93" s="5" t="s">
        <v>562</v>
      </c>
      <c r="H93" s="5" t="s">
        <v>562</v>
      </c>
      <c r="I93" s="5" t="s">
        <v>563</v>
      </c>
      <c r="J93" s="6">
        <f t="shared" si="2"/>
        <v>289</v>
      </c>
      <c r="K93" s="7">
        <v>30.843</v>
      </c>
      <c r="L93" s="7">
        <v>6.35</v>
      </c>
      <c r="M93" s="8" t="s">
        <v>87</v>
      </c>
    </row>
    <row r="94" spans="1:13" x14ac:dyDescent="0.35">
      <c r="A94" s="5" t="s">
        <v>256</v>
      </c>
      <c r="B94" s="5" t="s">
        <v>257</v>
      </c>
      <c r="C94" s="5" t="s">
        <v>258</v>
      </c>
      <c r="D94" s="5">
        <v>16288475</v>
      </c>
      <c r="E94" s="5">
        <v>16289170</v>
      </c>
      <c r="F94" s="5" t="s">
        <v>11</v>
      </c>
      <c r="G94" s="5" t="s">
        <v>564</v>
      </c>
      <c r="H94" s="5" t="s">
        <v>564</v>
      </c>
      <c r="I94" s="5" t="s">
        <v>565</v>
      </c>
      <c r="J94" s="6">
        <f t="shared" si="2"/>
        <v>232</v>
      </c>
      <c r="K94" s="7">
        <v>24.724</v>
      </c>
      <c r="L94" s="7">
        <v>4.7699999999999996</v>
      </c>
      <c r="M94" s="8" t="s">
        <v>84</v>
      </c>
    </row>
    <row r="95" spans="1:13" x14ac:dyDescent="0.35">
      <c r="A95" s="5" t="s">
        <v>260</v>
      </c>
      <c r="B95" s="5" t="s">
        <v>261</v>
      </c>
      <c r="C95" s="5" t="s">
        <v>258</v>
      </c>
      <c r="D95" s="5">
        <v>22637750</v>
      </c>
      <c r="E95" s="5">
        <v>22638616</v>
      </c>
      <c r="F95" s="5" t="s">
        <v>11</v>
      </c>
      <c r="G95" s="5" t="s">
        <v>566</v>
      </c>
      <c r="H95" s="5" t="s">
        <v>566</v>
      </c>
      <c r="I95" s="5" t="s">
        <v>567</v>
      </c>
      <c r="J95" s="6">
        <f t="shared" si="2"/>
        <v>289</v>
      </c>
      <c r="K95" s="7">
        <v>30.835999999999999</v>
      </c>
      <c r="L95" s="7">
        <v>6.1</v>
      </c>
      <c r="M95" s="8" t="s">
        <v>81</v>
      </c>
    </row>
    <row r="96" spans="1:13" x14ac:dyDescent="0.35">
      <c r="A96" s="5" t="s">
        <v>263</v>
      </c>
      <c r="B96" s="5" t="s">
        <v>264</v>
      </c>
      <c r="C96" s="5" t="s">
        <v>265</v>
      </c>
      <c r="D96" s="5">
        <v>15796301</v>
      </c>
      <c r="E96" s="5">
        <v>15796906</v>
      </c>
      <c r="F96" s="5" t="s">
        <v>11</v>
      </c>
      <c r="G96" s="5" t="s">
        <v>568</v>
      </c>
      <c r="H96" s="5" t="s">
        <v>568</v>
      </c>
      <c r="I96" s="5" t="s">
        <v>569</v>
      </c>
      <c r="J96" s="6">
        <f t="shared" si="2"/>
        <v>202</v>
      </c>
      <c r="K96" s="7">
        <v>21.393999999999998</v>
      </c>
      <c r="L96" s="7">
        <v>5.69</v>
      </c>
      <c r="M96" s="8" t="s">
        <v>78</v>
      </c>
    </row>
    <row r="97" spans="1:13" x14ac:dyDescent="0.35">
      <c r="A97" s="5" t="s">
        <v>267</v>
      </c>
      <c r="B97" s="5" t="s">
        <v>268</v>
      </c>
      <c r="C97" s="5" t="s">
        <v>265</v>
      </c>
      <c r="D97" s="5">
        <v>22807673</v>
      </c>
      <c r="E97" s="5">
        <v>22808557</v>
      </c>
      <c r="F97" s="5" t="s">
        <v>11</v>
      </c>
      <c r="G97" s="5" t="s">
        <v>570</v>
      </c>
      <c r="H97" s="5" t="s">
        <v>571</v>
      </c>
      <c r="I97" s="5" t="s">
        <v>572</v>
      </c>
      <c r="J97" s="6">
        <f t="shared" si="2"/>
        <v>295</v>
      </c>
      <c r="K97" s="7">
        <v>31.419</v>
      </c>
      <c r="L97" s="7">
        <v>6.35</v>
      </c>
      <c r="M97" s="8" t="s">
        <v>75</v>
      </c>
    </row>
    <row r="98" spans="1:13" x14ac:dyDescent="0.35">
      <c r="A98" s="5" t="s">
        <v>270</v>
      </c>
      <c r="B98" s="5" t="s">
        <v>271</v>
      </c>
      <c r="C98" s="5" t="s">
        <v>265</v>
      </c>
      <c r="D98" s="5">
        <v>22982266</v>
      </c>
      <c r="E98" s="5">
        <v>22982961</v>
      </c>
      <c r="F98" s="5" t="s">
        <v>6</v>
      </c>
      <c r="G98" s="5" t="s">
        <v>573</v>
      </c>
      <c r="H98" s="5" t="s">
        <v>573</v>
      </c>
      <c r="I98" s="5" t="s">
        <v>574</v>
      </c>
      <c r="J98" s="6">
        <f t="shared" ref="J98:J111" si="3">LEN((I98))</f>
        <v>232</v>
      </c>
      <c r="K98" s="7">
        <v>24.588999999999999</v>
      </c>
      <c r="L98" s="7">
        <v>9.41</v>
      </c>
      <c r="M98" s="8" t="s">
        <v>71</v>
      </c>
    </row>
    <row r="99" spans="1:13" x14ac:dyDescent="0.35">
      <c r="A99" s="5" t="s">
        <v>272</v>
      </c>
      <c r="B99" s="5" t="s">
        <v>273</v>
      </c>
      <c r="C99" s="5" t="s">
        <v>274</v>
      </c>
      <c r="D99" s="5">
        <v>15178438</v>
      </c>
      <c r="E99" s="5">
        <v>15179068</v>
      </c>
      <c r="F99" s="5" t="s">
        <v>6</v>
      </c>
      <c r="G99" s="5" t="s">
        <v>575</v>
      </c>
      <c r="H99" s="5" t="s">
        <v>576</v>
      </c>
      <c r="I99" s="5" t="s">
        <v>577</v>
      </c>
      <c r="J99" s="6">
        <f t="shared" si="3"/>
        <v>186</v>
      </c>
      <c r="K99" s="7">
        <v>20.361000000000001</v>
      </c>
      <c r="L99" s="7">
        <v>5.76</v>
      </c>
      <c r="M99" s="8" t="s">
        <v>578</v>
      </c>
    </row>
    <row r="100" spans="1:13" x14ac:dyDescent="0.35">
      <c r="A100" s="5" t="s">
        <v>276</v>
      </c>
      <c r="B100" s="5" t="s">
        <v>277</v>
      </c>
      <c r="C100" s="5" t="s">
        <v>274</v>
      </c>
      <c r="D100" s="5">
        <v>20650553</v>
      </c>
      <c r="E100" s="5">
        <v>20651203</v>
      </c>
      <c r="F100" s="5" t="s">
        <v>6</v>
      </c>
      <c r="G100" s="5" t="s">
        <v>579</v>
      </c>
      <c r="H100" s="5" t="s">
        <v>579</v>
      </c>
      <c r="I100" s="5" t="s">
        <v>580</v>
      </c>
      <c r="J100" s="6">
        <f t="shared" si="3"/>
        <v>217</v>
      </c>
      <c r="K100" s="7">
        <v>21.786999999999999</v>
      </c>
      <c r="L100" s="7">
        <v>8.83</v>
      </c>
      <c r="M100" s="8" t="s">
        <v>68</v>
      </c>
    </row>
    <row r="101" spans="1:13" x14ac:dyDescent="0.35">
      <c r="A101" s="5" t="s">
        <v>29</v>
      </c>
      <c r="B101" s="5" t="s">
        <v>30</v>
      </c>
      <c r="C101" s="5" t="s">
        <v>28</v>
      </c>
      <c r="D101" s="5">
        <v>43444343</v>
      </c>
      <c r="E101" s="5">
        <v>43444939</v>
      </c>
      <c r="F101" s="5" t="s">
        <v>6</v>
      </c>
      <c r="G101" s="5" t="s">
        <v>363</v>
      </c>
      <c r="H101" s="5" t="s">
        <v>364</v>
      </c>
      <c r="I101" s="5" t="s">
        <v>365</v>
      </c>
      <c r="J101" s="6">
        <f t="shared" si="3"/>
        <v>199</v>
      </c>
      <c r="K101" s="7">
        <v>21.053999999999998</v>
      </c>
      <c r="L101" s="7">
        <v>9.85</v>
      </c>
      <c r="M101" s="8" t="s">
        <v>314</v>
      </c>
    </row>
    <row r="102" spans="1:13" x14ac:dyDescent="0.35">
      <c r="A102" s="5" t="s">
        <v>279</v>
      </c>
      <c r="B102" s="5" t="s">
        <v>280</v>
      </c>
      <c r="C102" s="5" t="s">
        <v>274</v>
      </c>
      <c r="D102" s="5">
        <v>30666109</v>
      </c>
      <c r="E102" s="5">
        <v>30668933</v>
      </c>
      <c r="F102" s="5" t="s">
        <v>6</v>
      </c>
      <c r="G102" s="5" t="s">
        <v>581</v>
      </c>
      <c r="H102" s="5" t="s">
        <v>582</v>
      </c>
      <c r="I102" s="5" t="s">
        <v>652</v>
      </c>
      <c r="J102" s="6">
        <f t="shared" si="3"/>
        <v>331</v>
      </c>
      <c r="K102" s="7">
        <v>35.502000000000002</v>
      </c>
      <c r="L102" s="7">
        <v>5.01</v>
      </c>
      <c r="M102" s="8" t="s">
        <v>65</v>
      </c>
    </row>
    <row r="103" spans="1:13" x14ac:dyDescent="0.35">
      <c r="A103" s="5" t="s">
        <v>282</v>
      </c>
      <c r="B103" s="5" t="s">
        <v>283</v>
      </c>
      <c r="C103" s="5" t="s">
        <v>284</v>
      </c>
      <c r="D103" s="5">
        <v>2767753</v>
      </c>
      <c r="E103" s="5">
        <v>2768833</v>
      </c>
      <c r="F103" s="5" t="s">
        <v>11</v>
      </c>
      <c r="G103" s="5" t="s">
        <v>583</v>
      </c>
      <c r="H103" s="5" t="s">
        <v>584</v>
      </c>
      <c r="I103" s="5" t="s">
        <v>585</v>
      </c>
      <c r="J103" s="6">
        <f t="shared" si="3"/>
        <v>351</v>
      </c>
      <c r="K103" s="7">
        <v>37.631999999999998</v>
      </c>
      <c r="L103" s="7">
        <v>9.73</v>
      </c>
      <c r="M103" s="8" t="s">
        <v>62</v>
      </c>
    </row>
    <row r="104" spans="1:13" x14ac:dyDescent="0.35">
      <c r="A104" s="5" t="s">
        <v>286</v>
      </c>
      <c r="B104" s="5" t="s">
        <v>287</v>
      </c>
      <c r="C104" s="5" t="s">
        <v>284</v>
      </c>
      <c r="D104" s="5">
        <v>18258641</v>
      </c>
      <c r="E104" s="5">
        <v>18259285</v>
      </c>
      <c r="F104" s="5" t="s">
        <v>6</v>
      </c>
      <c r="G104" s="5" t="s">
        <v>586</v>
      </c>
      <c r="H104" s="5" t="s">
        <v>586</v>
      </c>
      <c r="I104" s="5" t="s">
        <v>587</v>
      </c>
      <c r="J104" s="6">
        <f t="shared" si="3"/>
        <v>215</v>
      </c>
      <c r="K104" s="7">
        <v>21.69</v>
      </c>
      <c r="L104" s="7">
        <v>8.3800000000000008</v>
      </c>
      <c r="M104" s="8" t="s">
        <v>57</v>
      </c>
    </row>
    <row r="105" spans="1:13" x14ac:dyDescent="0.35">
      <c r="A105" s="5" t="s">
        <v>288</v>
      </c>
      <c r="B105" s="5" t="s">
        <v>289</v>
      </c>
      <c r="C105" s="5" t="s">
        <v>290</v>
      </c>
      <c r="D105" s="5">
        <v>2913810</v>
      </c>
      <c r="E105" s="5">
        <v>2914894</v>
      </c>
      <c r="F105" s="5" t="s">
        <v>6</v>
      </c>
      <c r="G105" s="5" t="s">
        <v>588</v>
      </c>
      <c r="H105" s="5" t="s">
        <v>589</v>
      </c>
      <c r="I105" s="5" t="s">
        <v>590</v>
      </c>
      <c r="J105" s="6">
        <f t="shared" si="3"/>
        <v>341</v>
      </c>
      <c r="K105" s="7">
        <v>36.482999999999997</v>
      </c>
      <c r="L105" s="7">
        <v>9.5500000000000007</v>
      </c>
      <c r="M105" s="8" t="s">
        <v>591</v>
      </c>
    </row>
    <row r="106" spans="1:13" x14ac:dyDescent="0.35">
      <c r="A106" s="5" t="s">
        <v>292</v>
      </c>
      <c r="B106" s="5" t="s">
        <v>293</v>
      </c>
      <c r="C106" s="5" t="s">
        <v>290</v>
      </c>
      <c r="D106" s="5">
        <v>26084146</v>
      </c>
      <c r="E106" s="5">
        <v>26085222</v>
      </c>
      <c r="F106" s="5" t="s">
        <v>6</v>
      </c>
      <c r="G106" s="5" t="s">
        <v>592</v>
      </c>
      <c r="H106" s="5" t="s">
        <v>592</v>
      </c>
      <c r="I106" s="5" t="s">
        <v>593</v>
      </c>
      <c r="J106" s="6">
        <f t="shared" si="3"/>
        <v>359</v>
      </c>
      <c r="K106" s="7">
        <v>38.655999999999999</v>
      </c>
      <c r="L106" s="7">
        <v>7.46</v>
      </c>
      <c r="M106" s="8" t="s">
        <v>53</v>
      </c>
    </row>
    <row r="107" spans="1:13" x14ac:dyDescent="0.35">
      <c r="A107" s="5" t="s">
        <v>295</v>
      </c>
      <c r="B107" s="5" t="s">
        <v>296</v>
      </c>
      <c r="C107" s="5" t="s">
        <v>290</v>
      </c>
      <c r="D107" s="5">
        <v>26785987</v>
      </c>
      <c r="E107" s="5">
        <v>26788979</v>
      </c>
      <c r="F107" s="5" t="s">
        <v>6</v>
      </c>
      <c r="G107" s="5" t="s">
        <v>594</v>
      </c>
      <c r="H107" s="5" t="s">
        <v>595</v>
      </c>
      <c r="I107" s="5" t="s">
        <v>596</v>
      </c>
      <c r="J107" s="6">
        <f t="shared" si="3"/>
        <v>336</v>
      </c>
      <c r="K107" s="7">
        <v>35.944000000000003</v>
      </c>
      <c r="L107" s="7">
        <v>4.93</v>
      </c>
      <c r="M107" s="8" t="s">
        <v>50</v>
      </c>
    </row>
    <row r="108" spans="1:13" x14ac:dyDescent="0.35">
      <c r="A108" s="5" t="s">
        <v>297</v>
      </c>
      <c r="B108" s="5" t="s">
        <v>298</v>
      </c>
      <c r="C108" s="5" t="s">
        <v>299</v>
      </c>
      <c r="D108" s="5">
        <v>26811739</v>
      </c>
      <c r="E108" s="5">
        <v>26814577</v>
      </c>
      <c r="F108" s="5" t="s">
        <v>6</v>
      </c>
      <c r="G108" s="5" t="s">
        <v>597</v>
      </c>
      <c r="H108" s="5" t="s">
        <v>598</v>
      </c>
      <c r="I108" s="5" t="s">
        <v>599</v>
      </c>
      <c r="J108" s="6">
        <f t="shared" si="3"/>
        <v>331</v>
      </c>
      <c r="K108" s="7">
        <v>35.514000000000003</v>
      </c>
      <c r="L108" s="7">
        <v>5.01</v>
      </c>
      <c r="M108" s="8" t="s">
        <v>600</v>
      </c>
    </row>
    <row r="109" spans="1:13" x14ac:dyDescent="0.35">
      <c r="A109" s="5" t="s">
        <v>300</v>
      </c>
      <c r="B109" s="5" t="s">
        <v>657</v>
      </c>
      <c r="C109" s="5" t="s">
        <v>301</v>
      </c>
      <c r="D109" s="5">
        <v>49437842</v>
      </c>
      <c r="E109" s="5">
        <v>49438924</v>
      </c>
      <c r="F109" s="5" t="s">
        <v>6</v>
      </c>
      <c r="G109" s="5" t="s">
        <v>601</v>
      </c>
      <c r="H109" s="5" t="s">
        <v>602</v>
      </c>
      <c r="I109" s="5" t="s">
        <v>603</v>
      </c>
      <c r="J109" s="6">
        <f t="shared" si="3"/>
        <v>614</v>
      </c>
      <c r="K109" s="7">
        <v>64.927999999999997</v>
      </c>
      <c r="L109" s="7">
        <v>10.16</v>
      </c>
      <c r="M109" s="8" t="s">
        <v>604</v>
      </c>
    </row>
    <row r="110" spans="1:13" x14ac:dyDescent="0.35">
      <c r="A110" s="5" t="s">
        <v>303</v>
      </c>
      <c r="B110" s="5" t="s">
        <v>304</v>
      </c>
      <c r="C110" s="5" t="s">
        <v>301</v>
      </c>
      <c r="D110" s="5">
        <v>51289286</v>
      </c>
      <c r="E110" s="5">
        <v>51289972</v>
      </c>
      <c r="F110" s="5" t="s">
        <v>11</v>
      </c>
      <c r="G110" s="5" t="s">
        <v>605</v>
      </c>
      <c r="H110" s="5" t="s">
        <v>606</v>
      </c>
      <c r="I110" s="5" t="s">
        <v>607</v>
      </c>
      <c r="J110" s="6">
        <f t="shared" si="3"/>
        <v>229</v>
      </c>
      <c r="K110" s="7">
        <v>23.623999999999999</v>
      </c>
      <c r="L110" s="7">
        <v>4.3099999999999996</v>
      </c>
      <c r="M110" s="8" t="s">
        <v>44</v>
      </c>
    </row>
    <row r="111" spans="1:13" x14ac:dyDescent="0.35">
      <c r="A111" s="5" t="s">
        <v>306</v>
      </c>
      <c r="B111" s="5" t="s">
        <v>658</v>
      </c>
      <c r="C111" s="5" t="s">
        <v>307</v>
      </c>
      <c r="D111" s="5">
        <v>22403742</v>
      </c>
      <c r="E111" s="5">
        <v>22404200</v>
      </c>
      <c r="F111" s="5" t="s">
        <v>6</v>
      </c>
      <c r="G111" s="5" t="s">
        <v>608</v>
      </c>
      <c r="H111" s="5" t="s">
        <v>608</v>
      </c>
      <c r="I111" s="5" t="s">
        <v>609</v>
      </c>
      <c r="J111" s="6">
        <f t="shared" si="3"/>
        <v>153</v>
      </c>
      <c r="K111" s="7">
        <v>15.584</v>
      </c>
      <c r="L111" s="7">
        <v>4.22</v>
      </c>
      <c r="M111" s="8" t="s">
        <v>41</v>
      </c>
    </row>
  </sheetData>
  <sortState xmlns:xlrd2="http://schemas.microsoft.com/office/spreadsheetml/2017/richdata2" ref="A2:M111">
    <sortCondition ref="B2:B111"/>
  </sortState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1CD46-5F95-4F10-8867-4AC4B0DACA29}">
  <dimension ref="A1"/>
  <sheetViews>
    <sheetView workbookViewId="0">
      <selection activeCell="A5" sqref="A5:J24"/>
    </sheetView>
  </sheetViews>
  <sheetFormatPr defaultRowHeight="15.5" x14ac:dyDescent="0.35"/>
  <sheetData/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REB.info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7-30T02:03:07Z</dcterms:created>
  <dcterms:modified xsi:type="dcterms:W3CDTF">2019-07-30T02:03:20Z</dcterms:modified>
</cp:coreProperties>
</file>